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-Chr-Association" sheetId="1" state="visible" r:id="rId2"/>
    <sheet name="Count-Analysis" sheetId="2" state="visible" r:id="rId3"/>
  </sheets>
  <definedNames>
    <definedName function="false" hidden="true" localSheetId="0" name="_xlnm._FilterDatabase" vbProcedure="false">'Gene-Chr-Association'!$A$1:$F$32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9" uniqueCount="6491">
  <si>
    <t xml:space="preserve">ID</t>
  </si>
  <si>
    <t xml:space="preserve">Gene Name</t>
  </si>
  <si>
    <t xml:space="preserve">Chr</t>
  </si>
  <si>
    <t xml:space="preserve">UniProtKB:A0A075B6T8</t>
  </si>
  <si>
    <t xml:space="preserve">TRAV9-1</t>
  </si>
  <si>
    <t xml:space="preserve">UniProtKB:A0A075B6T7</t>
  </si>
  <si>
    <t xml:space="preserve">TRAV6</t>
  </si>
  <si>
    <t xml:space="preserve">Sources</t>
  </si>
  <si>
    <t xml:space="preserve">UniProtKB:A0A075B6T6</t>
  </si>
  <si>
    <t xml:space="preserve">TRAV12-2</t>
  </si>
  <si>
    <t xml:space="preserve">AmiGO 2</t>
  </si>
  <si>
    <t xml:space="preserve">http://amigo.geneontology.org/amigo</t>
  </si>
  <si>
    <t xml:space="preserve">Date: 2019-oct-25 </t>
  </si>
  <si>
    <t xml:space="preserve">UniProtKB:P01160</t>
  </si>
  <si>
    <t xml:space="preserve">NPPA</t>
  </si>
  <si>
    <t xml:space="preserve">e!Ensembl</t>
  </si>
  <si>
    <t xml:space="preserve">www.ensembl.org/biomart/</t>
  </si>
  <si>
    <t xml:space="preserve">date: 2019-oct-25  2019-nov-4</t>
  </si>
  <si>
    <t xml:space="preserve">UniProtKB:A0A075B6S9</t>
  </si>
  <si>
    <t xml:space="preserve">IGKV1-37</t>
  </si>
  <si>
    <t xml:space="preserve">GeneCards</t>
  </si>
  <si>
    <t xml:space="preserve">www.genecards.org/search/</t>
  </si>
  <si>
    <t xml:space="preserve">UniProtKB:A0A075B6S6</t>
  </si>
  <si>
    <t xml:space="preserve">IGKV2D-30</t>
  </si>
  <si>
    <t xml:space="preserve">UniProtKB:A0A075B6S5</t>
  </si>
  <si>
    <t xml:space="preserve">IGKV1-27</t>
  </si>
  <si>
    <t xml:space="preserve">Selection:</t>
  </si>
  <si>
    <t xml:space="preserve">UniProtKB:A0A075B6S4</t>
  </si>
  <si>
    <t xml:space="preserve">IGKV1D-17</t>
  </si>
  <si>
    <t xml:space="preserve">GO0002376</t>
  </si>
  <si>
    <t xml:space="preserve">Immune system process</t>
  </si>
  <si>
    <t xml:space="preserve">UniProtKB:A0A075B6S2</t>
  </si>
  <si>
    <t xml:space="preserve">IGKV2D-29</t>
  </si>
  <si>
    <t xml:space="preserve">Organism</t>
  </si>
  <si>
    <t xml:space="preserve">Homo sapiens</t>
  </si>
  <si>
    <t xml:space="preserve">UniProtKB:A0A075B6S0</t>
  </si>
  <si>
    <t xml:space="preserve">TRGJ1</t>
  </si>
  <si>
    <t xml:space="preserve">Type </t>
  </si>
  <si>
    <t xml:space="preserve">protein</t>
  </si>
  <si>
    <t xml:space="preserve">UniProtKB:Q9Y4E6</t>
  </si>
  <si>
    <t xml:space="preserve">WDR7</t>
  </si>
  <si>
    <t xml:space="preserve">UniProtKB:P01148</t>
  </si>
  <si>
    <t xml:space="preserve">GNRH1</t>
  </si>
  <si>
    <t xml:space="preserve">UniProtKB:A0A075B6R9</t>
  </si>
  <si>
    <t xml:space="preserve">IGKV2D-24</t>
  </si>
  <si>
    <t xml:space="preserve">UniProtKB:A0A075B6R0</t>
  </si>
  <si>
    <t xml:space="preserve">TRGV2</t>
  </si>
  <si>
    <t xml:space="preserve">UniProtKB:P01137</t>
  </si>
  <si>
    <t xml:space="preserve">TGFB1</t>
  </si>
  <si>
    <t xml:space="preserve">UniProtKB:A0A075B6Q5</t>
  </si>
  <si>
    <t xml:space="preserve">IGHV3-64</t>
  </si>
  <si>
    <t xml:space="preserve">UniProtKB:P01130</t>
  </si>
  <si>
    <t xml:space="preserve">LDLR</t>
  </si>
  <si>
    <t xml:space="preserve">UniProtKB:Q8IYJ0</t>
  </si>
  <si>
    <t xml:space="preserve">PIANP</t>
  </si>
  <si>
    <t xml:space="preserve">UniProtKB:P26842</t>
  </si>
  <si>
    <t xml:space="preserve">CD27</t>
  </si>
  <si>
    <t xml:space="preserve">UniProtKB:Q96C90</t>
  </si>
  <si>
    <t xml:space="preserve">PPP1R14B</t>
  </si>
  <si>
    <t xml:space="preserve">UniProtKB:P01127</t>
  </si>
  <si>
    <t xml:space="preserve">PDGFB</t>
  </si>
  <si>
    <t xml:space="preserve">UniProtKB:A0A075B6P5</t>
  </si>
  <si>
    <t xml:space="preserve">IGKV2-28</t>
  </si>
  <si>
    <t xml:space="preserve">UniProtKB:P01116</t>
  </si>
  <si>
    <t xml:space="preserve">KRAS</t>
  </si>
  <si>
    <t xml:space="preserve">UniProtKB:A0A075B706</t>
  </si>
  <si>
    <t xml:space="preserve">TRDJ1</t>
  </si>
  <si>
    <t xml:space="preserve">UniProtKB:P01112</t>
  </si>
  <si>
    <t xml:space="preserve">HRAS</t>
  </si>
  <si>
    <t xml:space="preserve">UniProtKB:P01111</t>
  </si>
  <si>
    <t xml:space="preserve">NRAS</t>
  </si>
  <si>
    <t xml:space="preserve">UniProtKB:P28300</t>
  </si>
  <si>
    <t xml:space="preserve">LOX</t>
  </si>
  <si>
    <t xml:space="preserve">UniProtKB:Q8WZ60</t>
  </si>
  <si>
    <t xml:space="preserve">KLHL6</t>
  </si>
  <si>
    <t xml:space="preserve">UniProtKB:P01106</t>
  </si>
  <si>
    <t xml:space="preserve">MYC</t>
  </si>
  <si>
    <t xml:space="preserve">UniProtKB:Q92802</t>
  </si>
  <si>
    <t xml:space="preserve">N4BP2L2</t>
  </si>
  <si>
    <t xml:space="preserve">UniProtKB:A0A075B6N4</t>
  </si>
  <si>
    <t xml:space="preserve">TRBV25-1</t>
  </si>
  <si>
    <t xml:space="preserve">UniProtKB:A0A075B6N3</t>
  </si>
  <si>
    <t xml:space="preserve">TRBV24-1</t>
  </si>
  <si>
    <t xml:space="preserve">UniProtKB:A0A075B6N2</t>
  </si>
  <si>
    <t xml:space="preserve">TRBV20-1</t>
  </si>
  <si>
    <t xml:space="preserve">UniProtKB:A0A075B6N1</t>
  </si>
  <si>
    <t xml:space="preserve">TRBV19</t>
  </si>
  <si>
    <t xml:space="preserve">UniProtKB:Q05655</t>
  </si>
  <si>
    <t xml:space="preserve">PRKCD</t>
  </si>
  <si>
    <t xml:space="preserve">UniProtKB:Q99536</t>
  </si>
  <si>
    <t xml:space="preserve">VAT1</t>
  </si>
  <si>
    <t xml:space="preserve">UniProtKB:Q86YV0</t>
  </si>
  <si>
    <t xml:space="preserve">RASAL3</t>
  </si>
  <si>
    <t xml:space="preserve">UniProtKB:Q92831</t>
  </si>
  <si>
    <t xml:space="preserve">KAT2B</t>
  </si>
  <si>
    <t xml:space="preserve">UniProtKB:Q92833</t>
  </si>
  <si>
    <t xml:space="preserve">JARID2</t>
  </si>
  <si>
    <t xml:space="preserve">UniProtKB:A0A075B6K6</t>
  </si>
  <si>
    <t xml:space="preserve">IGLV4-3</t>
  </si>
  <si>
    <t xml:space="preserve">UniProtKB:A0A075B6K5</t>
  </si>
  <si>
    <t xml:space="preserve">IGLV3-9</t>
  </si>
  <si>
    <t xml:space="preserve">UniProtKB:A0A075B6K4</t>
  </si>
  <si>
    <t xml:space="preserve">IGLV3-10</t>
  </si>
  <si>
    <t xml:space="preserve">UniProtKB:A0A075B6K2</t>
  </si>
  <si>
    <t xml:space="preserve">IGLV3-12</t>
  </si>
  <si>
    <t xml:space="preserve">UniProtKB:A0A075B6K0</t>
  </si>
  <si>
    <t xml:space="preserve">IGLV3-16</t>
  </si>
  <si>
    <t xml:space="preserve">UniProtKB:A0A075B6J9</t>
  </si>
  <si>
    <t xml:space="preserve">IGLV2-18</t>
  </si>
  <si>
    <t xml:space="preserve">UniProtKB:A0A075B6J6</t>
  </si>
  <si>
    <t xml:space="preserve">IGLV3-22</t>
  </si>
  <si>
    <t xml:space="preserve">UniProtKB:Q92845</t>
  </si>
  <si>
    <t xml:space="preserve">KIFAP3</t>
  </si>
  <si>
    <t xml:space="preserve">UniProtKB:A0A075B6J2</t>
  </si>
  <si>
    <t xml:space="preserve">IGLV2-33</t>
  </si>
  <si>
    <t xml:space="preserve">UniProtKB:A0A075B6J1</t>
  </si>
  <si>
    <t xml:space="preserve">IGLV5-37</t>
  </si>
  <si>
    <t xml:space="preserve">UniProtKB:Q99572</t>
  </si>
  <si>
    <t xml:space="preserve">P2RX7</t>
  </si>
  <si>
    <t xml:space="preserve">UniProtKB:Q99576</t>
  </si>
  <si>
    <t xml:space="preserve">TSC22D3</t>
  </si>
  <si>
    <t xml:space="preserve">X</t>
  </si>
  <si>
    <t xml:space="preserve">UniProtKB:Q8TF62</t>
  </si>
  <si>
    <t xml:space="preserve">ATP8B4</t>
  </si>
  <si>
    <t xml:space="preserve">UniProtKB:P43246</t>
  </si>
  <si>
    <t xml:space="preserve">MSH2</t>
  </si>
  <si>
    <t xml:space="preserve">UniProtKB:P43243</t>
  </si>
  <si>
    <t xml:space="preserve">MATR3</t>
  </si>
  <si>
    <t xml:space="preserve">UniProtKB:A0A075B6I9</t>
  </si>
  <si>
    <t xml:space="preserve">IGLV7-46</t>
  </si>
  <si>
    <t xml:space="preserve">UniProtKB:A0A075B6I7</t>
  </si>
  <si>
    <t xml:space="preserve">IGLV5-48</t>
  </si>
  <si>
    <t xml:space="preserve">UniProtKB:A0A075B6I6</t>
  </si>
  <si>
    <t xml:space="preserve">IGLV1-50</t>
  </si>
  <si>
    <t xml:space="preserve">UniProtKB:A0A075B6I4</t>
  </si>
  <si>
    <t xml:space="preserve">IGLV10-54</t>
  </si>
  <si>
    <t xml:space="preserve">UniProtKB:A0A075B6I3</t>
  </si>
  <si>
    <t xml:space="preserve">IGLV11-55</t>
  </si>
  <si>
    <t xml:space="preserve">UniProtKB:A0A075B6I1</t>
  </si>
  <si>
    <t xml:space="preserve">IGLV4-60</t>
  </si>
  <si>
    <t xml:space="preserve">UniProtKB:A0A075B6I0</t>
  </si>
  <si>
    <t xml:space="preserve">IGLV8-61</t>
  </si>
  <si>
    <t xml:space="preserve">UniProtKB:P11388</t>
  </si>
  <si>
    <t xml:space="preserve">TOP2A</t>
  </si>
  <si>
    <t xml:space="preserve">UniProtKB:Q8TF74</t>
  </si>
  <si>
    <t xml:space="preserve">WIPF2</t>
  </si>
  <si>
    <t xml:space="preserve">UniProtKB:P43235</t>
  </si>
  <si>
    <t xml:space="preserve">CTSK</t>
  </si>
  <si>
    <t xml:space="preserve">UniProtKB:A0A075B6H9</t>
  </si>
  <si>
    <t xml:space="preserve">IGLV4-69</t>
  </si>
  <si>
    <t xml:space="preserve">UniProtKB:A0A075B6H8</t>
  </si>
  <si>
    <t xml:space="preserve">IGKV1D-42</t>
  </si>
  <si>
    <t xml:space="preserve">UniProtKB:A0A075B6H7</t>
  </si>
  <si>
    <t xml:space="preserve">IGKV3-7</t>
  </si>
  <si>
    <t xml:space="preserve">UniProtKB:Q6UX27</t>
  </si>
  <si>
    <t xml:space="preserve">VSTM1</t>
  </si>
  <si>
    <t xml:space="preserve">UniProtKB:Q9Y4K3</t>
  </si>
  <si>
    <t xml:space="preserve">TRAF6</t>
  </si>
  <si>
    <t xml:space="preserve">UniProtKB:Q92882</t>
  </si>
  <si>
    <t xml:space="preserve">OSTF1</t>
  </si>
  <si>
    <t xml:space="preserve">UniProtKB:P18084</t>
  </si>
  <si>
    <t xml:space="preserve">ITGB5</t>
  </si>
  <si>
    <t xml:space="preserve">UniProtKB:P18074</t>
  </si>
  <si>
    <t xml:space="preserve">ERCC2</t>
  </si>
  <si>
    <t xml:space="preserve">UniProtKB:P06681</t>
  </si>
  <si>
    <t xml:space="preserve">C2</t>
  </si>
  <si>
    <t xml:space="preserve">UniProtKB:P18065</t>
  </si>
  <si>
    <t xml:space="preserve">IGFBP2</t>
  </si>
  <si>
    <t xml:space="preserve">UniProtKB:P11309</t>
  </si>
  <si>
    <t xml:space="preserve">PIM1</t>
  </si>
  <si>
    <t xml:space="preserve">UniProtKB:P18031</t>
  </si>
  <si>
    <t xml:space="preserve">PTPN1</t>
  </si>
  <si>
    <t xml:space="preserve">UniProtKB:P21333</t>
  </si>
  <si>
    <t xml:space="preserve">FLNA</t>
  </si>
  <si>
    <t xml:space="preserve">UniProtKB:Q5TCZ1</t>
  </si>
  <si>
    <t xml:space="preserve">SH3PXD2A</t>
  </si>
  <si>
    <t xml:space="preserve">UniProtKB:P28066</t>
  </si>
  <si>
    <t xml:space="preserve">PSMA5</t>
  </si>
  <si>
    <t xml:space="preserve">UniProtKB:Q15848</t>
  </si>
  <si>
    <t xml:space="preserve">ADIPOQ</t>
  </si>
  <si>
    <t xml:space="preserve">UniProtKB:Q5TCY1</t>
  </si>
  <si>
    <t xml:space="preserve">TTBK1</t>
  </si>
  <si>
    <t xml:space="preserve">UniProtKB:P28070</t>
  </si>
  <si>
    <t xml:space="preserve">PSMB4</t>
  </si>
  <si>
    <t xml:space="preserve">UniProtKB:Q15836</t>
  </si>
  <si>
    <t xml:space="preserve">VAMP3</t>
  </si>
  <si>
    <t xml:space="preserve">UniProtKB:Q15833</t>
  </si>
  <si>
    <t xml:space="preserve">STXBP2</t>
  </si>
  <si>
    <t xml:space="preserve">UniProtKB:P21359</t>
  </si>
  <si>
    <t xml:space="preserve">NF1</t>
  </si>
  <si>
    <t xml:space="preserve">UniProtKB:P48509</t>
  </si>
  <si>
    <t xml:space="preserve">CD151</t>
  </si>
  <si>
    <t xml:space="preserve">UniProtKB:Q00013</t>
  </si>
  <si>
    <t xml:space="preserve">MPP1</t>
  </si>
  <si>
    <t xml:space="preserve">UniProtKB:P21583</t>
  </si>
  <si>
    <t xml:space="preserve">KITLG</t>
  </si>
  <si>
    <t xml:space="preserve">UniProtKB:P21580</t>
  </si>
  <si>
    <t xml:space="preserve">TNFAIP3</t>
  </si>
  <si>
    <t xml:space="preserve">UniProtKB:Q8WYA6</t>
  </si>
  <si>
    <t xml:space="preserve">CTNNBL1</t>
  </si>
  <si>
    <t xml:space="preserve">UniProtKB:P21554</t>
  </si>
  <si>
    <t xml:space="preserve">CNR1</t>
  </si>
  <si>
    <t xml:space="preserve">UniProtKB:P48745</t>
  </si>
  <si>
    <t xml:space="preserve">CCN3</t>
  </si>
  <si>
    <t xml:space="preserve">UniProtKB:P48740</t>
  </si>
  <si>
    <t xml:space="preserve">MASP1</t>
  </si>
  <si>
    <t xml:space="preserve">UniProtKB:P16885</t>
  </si>
  <si>
    <t xml:space="preserve">PLCG2</t>
  </si>
  <si>
    <t xml:space="preserve">UniProtKB:P48736</t>
  </si>
  <si>
    <t xml:space="preserve">PIK3CG</t>
  </si>
  <si>
    <t xml:space="preserve">UniProtKB:Q7L591</t>
  </si>
  <si>
    <t xml:space="preserve">DOK3</t>
  </si>
  <si>
    <t xml:space="preserve">UniProtKB:P16871</t>
  </si>
  <si>
    <t xml:space="preserve">IL7R</t>
  </si>
  <si>
    <t xml:space="preserve">UniProtKB:Q7L576</t>
  </si>
  <si>
    <t xml:space="preserve">CYFIP1</t>
  </si>
  <si>
    <t xml:space="preserve">UniProtKB:P26927</t>
  </si>
  <si>
    <t xml:space="preserve">MST1</t>
  </si>
  <si>
    <t xml:space="preserve">UniProtKB:P40225</t>
  </si>
  <si>
    <t xml:space="preserve">THPO</t>
  </si>
  <si>
    <t xml:space="preserve">UniProtKB:O14966</t>
  </si>
  <si>
    <t xml:space="preserve">RAB29</t>
  </si>
  <si>
    <t xml:space="preserve">UniProtKB:P40222</t>
  </si>
  <si>
    <t xml:space="preserve">TXLNA</t>
  </si>
  <si>
    <t xml:space="preserve">UniProtKB:A0A0B4J245</t>
  </si>
  <si>
    <t xml:space="preserve">TRAV12-1</t>
  </si>
  <si>
    <t xml:space="preserve">UniProtKB:A0A0B4J244</t>
  </si>
  <si>
    <t xml:space="preserve">TRAV3</t>
  </si>
  <si>
    <t xml:space="preserve">UniProtKB:A0A0B4J241</t>
  </si>
  <si>
    <t xml:space="preserve">TRAV13-1</t>
  </si>
  <si>
    <t xml:space="preserve">UniProtKB:A0A0B4J240</t>
  </si>
  <si>
    <t xml:space="preserve">TRAV10</t>
  </si>
  <si>
    <t xml:space="preserve">UniProtKB:P35555</t>
  </si>
  <si>
    <t xml:space="preserve">FBN1</t>
  </si>
  <si>
    <t xml:space="preserve">UniProtKB:A0A0B4J235</t>
  </si>
  <si>
    <t xml:space="preserve">TRAV13-2</t>
  </si>
  <si>
    <t xml:space="preserve">UniProtKB:A0A0B4J234</t>
  </si>
  <si>
    <t xml:space="preserve">TRAV2</t>
  </si>
  <si>
    <t xml:space="preserve">UniProtKB:O14944</t>
  </si>
  <si>
    <t xml:space="preserve">EREG</t>
  </si>
  <si>
    <t xml:space="preserve">UniProtKB:P40200</t>
  </si>
  <si>
    <t xml:space="preserve">CD96</t>
  </si>
  <si>
    <t xml:space="preserve">UniProtKB:Q12899</t>
  </si>
  <si>
    <t xml:space="preserve">TRIM26</t>
  </si>
  <si>
    <t xml:space="preserve">UniProtKB:O14939</t>
  </si>
  <si>
    <t xml:space="preserve">PLD2</t>
  </si>
  <si>
    <t xml:space="preserve">UniProtKB:Q12891</t>
  </si>
  <si>
    <t xml:space="preserve">HYAL2</t>
  </si>
  <si>
    <t xml:space="preserve">UniProtKB:O14931</t>
  </si>
  <si>
    <t xml:space="preserve">NCR3</t>
  </si>
  <si>
    <t xml:space="preserve">UniProtKB:Q12888</t>
  </si>
  <si>
    <t xml:space="preserve">TP53BP1</t>
  </si>
  <si>
    <t xml:space="preserve">UniProtKB:O14920</t>
  </si>
  <si>
    <t xml:space="preserve">IKBKB</t>
  </si>
  <si>
    <t xml:space="preserve">UniProtKB:A0A0B4J200</t>
  </si>
  <si>
    <t xml:space="preserve">TRBJ2-3</t>
  </si>
  <si>
    <t xml:space="preserve">UniProtKB:A6NMB1</t>
  </si>
  <si>
    <t xml:space="preserve">SIGLEC16</t>
  </si>
  <si>
    <t xml:space="preserve">UniProtKB:Q12866</t>
  </si>
  <si>
    <t xml:space="preserve">MERTK</t>
  </si>
  <si>
    <t xml:space="preserve">UniProtKB:Q12864</t>
  </si>
  <si>
    <t xml:space="preserve">CDH17</t>
  </si>
  <si>
    <t xml:space="preserve">UniProtKB:Q12851</t>
  </si>
  <si>
    <t xml:space="preserve">MAP4K2</t>
  </si>
  <si>
    <t xml:space="preserve">UniProtKB:Q12846</t>
  </si>
  <si>
    <t xml:space="preserve">STX4</t>
  </si>
  <si>
    <t xml:space="preserve">UniProtKB:Q12840</t>
  </si>
  <si>
    <t xml:space="preserve">KIF5A</t>
  </si>
  <si>
    <t xml:space="preserve">UniProtKB:P15018</t>
  </si>
  <si>
    <t xml:space="preserve">LIF</t>
  </si>
  <si>
    <t xml:space="preserve">UniProtKB:Q12837</t>
  </si>
  <si>
    <t xml:space="preserve">POU4F2</t>
  </si>
  <si>
    <t xml:space="preserve">UniProtKB:Q12836</t>
  </si>
  <si>
    <t xml:space="preserve">ZP4</t>
  </si>
  <si>
    <t xml:space="preserve">UniProtKB:P50453</t>
  </si>
  <si>
    <t xml:space="preserve">SERPINB9</t>
  </si>
  <si>
    <t xml:space="preserve">UniProtKB:P09429</t>
  </si>
  <si>
    <t xml:space="preserve">HMGB1</t>
  </si>
  <si>
    <t xml:space="preserve">UniProtKB:Q9BQI3</t>
  </si>
  <si>
    <t xml:space="preserve">EIF2AK1</t>
  </si>
  <si>
    <t xml:space="preserve">UniProtKB:P02724</t>
  </si>
  <si>
    <t xml:space="preserve">GYPA</t>
  </si>
  <si>
    <t xml:space="preserve">UniProtKB:A0A0A0MT36</t>
  </si>
  <si>
    <t xml:space="preserve">IGKV6D-21</t>
  </si>
  <si>
    <t xml:space="preserve">UniProtKB:P04626</t>
  </si>
  <si>
    <t xml:space="preserve">ERBB2</t>
  </si>
  <si>
    <t xml:space="preserve">UniProtKB:Q9UQC2</t>
  </si>
  <si>
    <t xml:space="preserve">GAB2</t>
  </si>
  <si>
    <t xml:space="preserve">UniProtKB:P02747</t>
  </si>
  <si>
    <t xml:space="preserve">C1QC</t>
  </si>
  <si>
    <t xml:space="preserve">UniProtKB:P02766</t>
  </si>
  <si>
    <t xml:space="preserve">TTR</t>
  </si>
  <si>
    <t xml:space="preserve">UniProtKB:P57103</t>
  </si>
  <si>
    <t xml:space="preserve">SLC8A3</t>
  </si>
  <si>
    <t xml:space="preserve">UniProtKB:Q9UQF2</t>
  </si>
  <si>
    <t xml:space="preserve">MAPK8IP1</t>
  </si>
  <si>
    <t xml:space="preserve">UniProtKB:P02776</t>
  </si>
  <si>
    <t xml:space="preserve">PF4</t>
  </si>
  <si>
    <t xml:space="preserve">UniProtKB:P02787</t>
  </si>
  <si>
    <t xml:space="preserve">TF</t>
  </si>
  <si>
    <t xml:space="preserve">UniProtKB:P02788</t>
  </si>
  <si>
    <t xml:space="preserve">LTF</t>
  </si>
  <si>
    <t xml:space="preserve">UniProtKB:Q969X1</t>
  </si>
  <si>
    <t xml:space="preserve">TMBIM1</t>
  </si>
  <si>
    <t xml:space="preserve">UniProtKB:P40199</t>
  </si>
  <si>
    <t xml:space="preserve">CEACAM6</t>
  </si>
  <si>
    <t xml:space="preserve">UniProtKB:P40198</t>
  </si>
  <si>
    <t xml:space="preserve">CEACAM3</t>
  </si>
  <si>
    <t xml:space="preserve">UniProtKB:Q02556</t>
  </si>
  <si>
    <t xml:space="preserve">IRF8</t>
  </si>
  <si>
    <t xml:space="preserve">UniProtKB:P40189</t>
  </si>
  <si>
    <t xml:space="preserve">IL6ST</t>
  </si>
  <si>
    <t xml:space="preserve">UniProtKB:Q9UQL6</t>
  </si>
  <si>
    <t xml:space="preserve">HDAC5</t>
  </si>
  <si>
    <t xml:space="preserve">UniProtKB:Q02548</t>
  </si>
  <si>
    <t xml:space="preserve">PAX5</t>
  </si>
  <si>
    <t xml:space="preserve">UniProtKB:Q969R8</t>
  </si>
  <si>
    <t xml:space="preserve">ITFG2</t>
  </si>
  <si>
    <t xml:space="preserve">UniProtKB:Q9H1D9</t>
  </si>
  <si>
    <t xml:space="preserve">POLR3F</t>
  </si>
  <si>
    <t xml:space="preserve">UniProtKB:Q969Q6</t>
  </si>
  <si>
    <t xml:space="preserve">PPP2R3C</t>
  </si>
  <si>
    <t xml:space="preserve">UniProtKB:Q969Q5</t>
  </si>
  <si>
    <t xml:space="preserve">RAB24</t>
  </si>
  <si>
    <t xml:space="preserve">UniProtKB:Q969Q4</t>
  </si>
  <si>
    <t xml:space="preserve">ARL11</t>
  </si>
  <si>
    <t xml:space="preserve">UniProtKB:O14896</t>
  </si>
  <si>
    <t xml:space="preserve">IRF6</t>
  </si>
  <si>
    <t xml:space="preserve">UniProtKB:P60602</t>
  </si>
  <si>
    <t xml:space="preserve">ROMO1</t>
  </si>
  <si>
    <t xml:space="preserve">UniProtKB:Q02505</t>
  </si>
  <si>
    <t xml:space="preserve">MUC3A</t>
  </si>
  <si>
    <t xml:space="preserve">UniProtKB:O14879</t>
  </si>
  <si>
    <t xml:space="preserve">IFIT3</t>
  </si>
  <si>
    <t xml:space="preserve">UniProtKB:O14862</t>
  </si>
  <si>
    <t xml:space="preserve">AIM2</t>
  </si>
  <si>
    <t xml:space="preserve">UniProtKB:P16070</t>
  </si>
  <si>
    <t xml:space="preserve">CD44</t>
  </si>
  <si>
    <t xml:space="preserve">UniProtKB:O14843</t>
  </si>
  <si>
    <t xml:space="preserve">FFAR3</t>
  </si>
  <si>
    <t xml:space="preserve">UniProtKB:P35443</t>
  </si>
  <si>
    <t xml:space="preserve">THBS4</t>
  </si>
  <si>
    <t xml:space="preserve">UniProtKB:O14836</t>
  </si>
  <si>
    <t xml:space="preserve">TNFRSF13B</t>
  </si>
  <si>
    <t xml:space="preserve">UniProtKB:O14818</t>
  </si>
  <si>
    <t xml:space="preserve">PSMA7</t>
  </si>
  <si>
    <t xml:space="preserve">UniProtKB:Q12774</t>
  </si>
  <si>
    <t xml:space="preserve">ARHGEF5</t>
  </si>
  <si>
    <t xml:space="preserve">UniProtKB:Q12770</t>
  </si>
  <si>
    <t xml:space="preserve">SCAP</t>
  </si>
  <si>
    <t xml:space="preserve">UniProtKB:Q969H0</t>
  </si>
  <si>
    <t xml:space="preserve">FBXW7</t>
  </si>
  <si>
    <t xml:space="preserve">UniProtKB:O14802</t>
  </si>
  <si>
    <t xml:space="preserve">POLR3A</t>
  </si>
  <si>
    <t xml:space="preserve">UniProtKB:P50395</t>
  </si>
  <si>
    <t xml:space="preserve">GDI2</t>
  </si>
  <si>
    <t xml:space="preserve">UniProtKB:A0A0A0MTA7</t>
  </si>
  <si>
    <t xml:space="preserve">TRBJ2-1</t>
  </si>
  <si>
    <t xml:space="preserve">UniProtKB:A0A0A0MTA4</t>
  </si>
  <si>
    <t xml:space="preserve">TRBJ2-5</t>
  </si>
  <si>
    <t xml:space="preserve">UniProtKB:Q969E1</t>
  </si>
  <si>
    <t xml:space="preserve">LEAP2</t>
  </si>
  <si>
    <t xml:space="preserve">UniProtKB:Q969D9</t>
  </si>
  <si>
    <t xml:space="preserve">TSLP</t>
  </si>
  <si>
    <t xml:space="preserve">UniProtKB:A0A0A0MT76</t>
  </si>
  <si>
    <t xml:space="preserve">IGLJ1</t>
  </si>
  <si>
    <t xml:space="preserve">UniProtKB:P57087</t>
  </si>
  <si>
    <t xml:space="preserve">JAM2</t>
  </si>
  <si>
    <t xml:space="preserve">UniProtKB:Q9H992</t>
  </si>
  <si>
    <t xml:space="preserve">LDOC1</t>
  </si>
  <si>
    <t xml:space="preserve">  MAR7</t>
  </si>
  <si>
    <t xml:space="preserve">UniProtKB:P57075</t>
  </si>
  <si>
    <t xml:space="preserve">UBASH3A</t>
  </si>
  <si>
    <t xml:space="preserve">UniProtKB:Q7Z6P3</t>
  </si>
  <si>
    <t xml:space="preserve">RAB44</t>
  </si>
  <si>
    <t xml:space="preserve">UniProtKB:P23458</t>
  </si>
  <si>
    <t xml:space="preserve">JAK1</t>
  </si>
  <si>
    <t xml:space="preserve">UniProtKB:P46663</t>
  </si>
  <si>
    <t xml:space="preserve">BDKRB1</t>
  </si>
  <si>
    <t xml:space="preserve">UniProtKB:P23443</t>
  </si>
  <si>
    <t xml:space="preserve">RPS6KB1</t>
  </si>
  <si>
    <t xml:space="preserve">UniProtKB:Q9NZS2</t>
  </si>
  <si>
    <t xml:space="preserve">KLRF1</t>
  </si>
  <si>
    <t xml:space="preserve">UniProtKB:Q8N6F7</t>
  </si>
  <si>
    <t xml:space="preserve">GCSAM</t>
  </si>
  <si>
    <t xml:space="preserve">UniProtKB:A0A0J9YWX3</t>
  </si>
  <si>
    <t xml:space="preserve">TRBJ1-6</t>
  </si>
  <si>
    <t xml:space="preserve">UniProtKB:Q9BXB1</t>
  </si>
  <si>
    <t xml:space="preserve">LGR4</t>
  </si>
  <si>
    <t xml:space="preserve">UniProtKB:Q9NZV6</t>
  </si>
  <si>
    <t xml:space="preserve">MSRB1</t>
  </si>
  <si>
    <t xml:space="preserve">UniProtKB:Q7Z6K4</t>
  </si>
  <si>
    <t xml:space="preserve">NRARP</t>
  </si>
  <si>
    <t xml:space="preserve">UniProtKB:Q8N6C8</t>
  </si>
  <si>
    <t xml:space="preserve">LILRA3</t>
  </si>
  <si>
    <t xml:space="preserve">UniProtKB:Q7Z6J0</t>
  </si>
  <si>
    <t xml:space="preserve">SH3RF1</t>
  </si>
  <si>
    <t xml:space="preserve">UniProtKB:Q495A1</t>
  </si>
  <si>
    <t xml:space="preserve">TIGIT</t>
  </si>
  <si>
    <t xml:space="preserve">UniProtKB:P78504</t>
  </si>
  <si>
    <t xml:space="preserve">JAG1</t>
  </si>
  <si>
    <t xml:space="preserve">UniProtKB:A0A0J9YX35</t>
  </si>
  <si>
    <t xml:space="preserve">IGHV3-64D</t>
  </si>
  <si>
    <t xml:space="preserve">UniProtKB:Q13554</t>
  </si>
  <si>
    <t xml:space="preserve">CAMK2B</t>
  </si>
  <si>
    <t xml:space="preserve">UniProtKB:Q13555</t>
  </si>
  <si>
    <t xml:space="preserve">CAMK2G</t>
  </si>
  <si>
    <t xml:space="preserve">UniProtKB:Q8TCZ2</t>
  </si>
  <si>
    <t xml:space="preserve">CD99L2</t>
  </si>
  <si>
    <t xml:space="preserve">X-Y</t>
  </si>
  <si>
    <t xml:space="preserve">UniProtKB:A0A0J9YWP8</t>
  </si>
  <si>
    <t xml:space="preserve">TRBJ1-3</t>
  </si>
  <si>
    <t xml:space="preserve">UniProtKB:P33681</t>
  </si>
  <si>
    <t xml:space="preserve">CD80</t>
  </si>
  <si>
    <t xml:space="preserve">UniProtKB:P0CF74</t>
  </si>
  <si>
    <t xml:space="preserve">IGLC6</t>
  </si>
  <si>
    <t xml:space="preserve">UniProtKB:Q13568</t>
  </si>
  <si>
    <t xml:space="preserve">IRF5</t>
  </si>
  <si>
    <t xml:space="preserve">UniProtKB:A0A0J9YX06</t>
  </si>
  <si>
    <t xml:space="preserve">TRBJ1-2</t>
  </si>
  <si>
    <t xml:space="preserve">UniProtKB:P78563</t>
  </si>
  <si>
    <t xml:space="preserve">ADARB1</t>
  </si>
  <si>
    <t xml:space="preserve">UniProtKB:Q9BXL7</t>
  </si>
  <si>
    <t xml:space="preserve">CARD11</t>
  </si>
  <si>
    <t xml:space="preserve">UniProtKB:Q7Z6A9</t>
  </si>
  <si>
    <t xml:space="preserve">BTLA</t>
  </si>
  <si>
    <t xml:space="preserve">UniProtKB:P01782</t>
  </si>
  <si>
    <t xml:space="preserve">IGHV3-9</t>
  </si>
  <si>
    <t xml:space="preserve">UniProtKB:P01780</t>
  </si>
  <si>
    <t xml:space="preserve">IGHV3-7</t>
  </si>
  <si>
    <t xml:space="preserve">UniProtKB:Q8N690</t>
  </si>
  <si>
    <t xml:space="preserve">DEFB119</t>
  </si>
  <si>
    <t xml:space="preserve">UniProtKB:Q9BXN2</t>
  </si>
  <si>
    <t xml:space="preserve">CLEC7A</t>
  </si>
  <si>
    <t xml:space="preserve">UniProtKB:Q8N687</t>
  </si>
  <si>
    <t xml:space="preserve">DEFB125</t>
  </si>
  <si>
    <t xml:space="preserve">UniProtKB:P01772</t>
  </si>
  <si>
    <t xml:space="preserve">IGHV3-33</t>
  </si>
  <si>
    <t xml:space="preserve">UniProtKB:P01768</t>
  </si>
  <si>
    <t xml:space="preserve">IGHV3-30</t>
  </si>
  <si>
    <t xml:space="preserve">UniProtKB:P01767</t>
  </si>
  <si>
    <t xml:space="preserve">IGHV3-53</t>
  </si>
  <si>
    <t xml:space="preserve">UniProtKB:P01766</t>
  </si>
  <si>
    <t xml:space="preserve">IGHV3-13</t>
  </si>
  <si>
    <t xml:space="preserve">UniProtKB:P01764</t>
  </si>
  <si>
    <t xml:space="preserve">IGHV3-23</t>
  </si>
  <si>
    <t xml:space="preserve">UniProtKB:P01763</t>
  </si>
  <si>
    <t xml:space="preserve">IGHV3-48</t>
  </si>
  <si>
    <t xml:space="preserve">UniProtKB:P01762</t>
  </si>
  <si>
    <t xml:space="preserve">IGHV3-11</t>
  </si>
  <si>
    <t xml:space="preserve">UniProtKB:Q9BY15</t>
  </si>
  <si>
    <t xml:space="preserve">ADGRE3</t>
  </si>
  <si>
    <t xml:space="preserve">UniProtKB:P56945</t>
  </si>
  <si>
    <t xml:space="preserve">BCAR1</t>
  </si>
  <si>
    <t xml:space="preserve">UniProtKB:P08476</t>
  </si>
  <si>
    <t xml:space="preserve">INHBA</t>
  </si>
  <si>
    <t xml:space="preserve">UniProtKB:P01743</t>
  </si>
  <si>
    <t xml:space="preserve">IGHV1-46</t>
  </si>
  <si>
    <t xml:space="preserve">UniProtKB:P08473</t>
  </si>
  <si>
    <t xml:space="preserve">MME</t>
  </si>
  <si>
    <t xml:space="preserve">UniProtKB:P41182</t>
  </si>
  <si>
    <t xml:space="preserve">BCL6</t>
  </si>
  <si>
    <t xml:space="preserve">UniProtKB:P01737</t>
  </si>
  <si>
    <t xml:space="preserve">TRAV8-4</t>
  </si>
  <si>
    <t xml:space="preserve">UniProtKB:P01733</t>
  </si>
  <si>
    <t xml:space="preserve">TRBV12-3</t>
  </si>
  <si>
    <t xml:space="preserve">UniProtKB:P01732</t>
  </si>
  <si>
    <t xml:space="preserve">CD8A</t>
  </si>
  <si>
    <t xml:space="preserve">UniProtKB:P01717</t>
  </si>
  <si>
    <t xml:space="preserve">IGLV3-25</t>
  </si>
  <si>
    <t xml:space="preserve">UniProtKB:P01715</t>
  </si>
  <si>
    <t xml:space="preserve">IGLV3-1</t>
  </si>
  <si>
    <t xml:space="preserve">UniProtKB:P01714</t>
  </si>
  <si>
    <t xml:space="preserve">IGLV3-19</t>
  </si>
  <si>
    <t xml:space="preserve">UniProtKB:P28907</t>
  </si>
  <si>
    <t xml:space="preserve">CD38</t>
  </si>
  <si>
    <t xml:space="preserve">UniProtKB:P01709</t>
  </si>
  <si>
    <t xml:space="preserve">IGLV2-8</t>
  </si>
  <si>
    <t xml:space="preserve">UniProtKB:P01706</t>
  </si>
  <si>
    <t xml:space="preserve">IGLV2-11</t>
  </si>
  <si>
    <t xml:space="preserve">UniProtKB:P01705</t>
  </si>
  <si>
    <t xml:space="preserve">IGLV2-23</t>
  </si>
  <si>
    <t xml:space="preserve">UniProtKB:P01704</t>
  </si>
  <si>
    <t xml:space="preserve">IGLV2-14</t>
  </si>
  <si>
    <t xml:space="preserve">UniProtKB:Q9P000</t>
  </si>
  <si>
    <t xml:space="preserve">COMMD9</t>
  </si>
  <si>
    <t xml:space="preserve">UniProtKB:P01701</t>
  </si>
  <si>
    <t xml:space="preserve">IGLV1-51</t>
  </si>
  <si>
    <t xml:space="preserve">UniProtKB:P01700</t>
  </si>
  <si>
    <t xml:space="preserve">IGLV1-47</t>
  </si>
  <si>
    <t xml:space="preserve">UniProtKB:P55265</t>
  </si>
  <si>
    <t xml:space="preserve">ADAR</t>
  </si>
  <si>
    <t xml:space="preserve">UniProtKB:Q9BXW6</t>
  </si>
  <si>
    <t xml:space="preserve">OSBPL1A</t>
  </si>
  <si>
    <t xml:space="preserve">UniProtKB:Q8N5M9</t>
  </si>
  <si>
    <t xml:space="preserve">JAGN1</t>
  </si>
  <si>
    <t xml:space="preserve">UniProtKB:P23396</t>
  </si>
  <si>
    <t xml:space="preserve">RPS3</t>
  </si>
  <si>
    <t xml:space="preserve">UniProtKB:F5H2E7</t>
  </si>
  <si>
    <t xml:space="preserve">LTBR</t>
  </si>
  <si>
    <t xml:space="preserve">UniProtKB:A0A0B4J1U7</t>
  </si>
  <si>
    <t xml:space="preserve">IGHV6-1</t>
  </si>
  <si>
    <t xml:space="preserve">UniProtKB:Q7Z5R6</t>
  </si>
  <si>
    <t xml:space="preserve">APBB1IP</t>
  </si>
  <si>
    <t xml:space="preserve">UniProtKB:A0A0B4J1V1</t>
  </si>
  <si>
    <t xml:space="preserve">IGHV3-21</t>
  </si>
  <si>
    <t xml:space="preserve">UniProtKB:A0A0B4J1V2</t>
  </si>
  <si>
    <t xml:space="preserve">IGHV2-26</t>
  </si>
  <si>
    <t xml:space="preserve">UniProtKB:P55211</t>
  </si>
  <si>
    <t xml:space="preserve">CASP9</t>
  </si>
  <si>
    <t xml:space="preserve">UniProtKB:Q92838</t>
  </si>
  <si>
    <t xml:space="preserve">EDA</t>
  </si>
  <si>
    <t xml:space="preserve">UniProtKB:A0A0B4J1V6</t>
  </si>
  <si>
    <t xml:space="preserve">IGHV3-73</t>
  </si>
  <si>
    <t xml:space="preserve">UniProtKB:A0A0J9YVY3</t>
  </si>
  <si>
    <t xml:space="preserve">IGHV7-4-1</t>
  </si>
  <si>
    <t xml:space="preserve">UniProtKB:Q8N5F7</t>
  </si>
  <si>
    <t xml:space="preserve">NKAP</t>
  </si>
  <si>
    <t xml:space="preserve">UniProtKB:P18669</t>
  </si>
  <si>
    <t xml:space="preserve">PGAM1</t>
  </si>
  <si>
    <t xml:space="preserve">UniProtKB:Q7Z5L9</t>
  </si>
  <si>
    <t xml:space="preserve">IRF2BP2</t>
  </si>
  <si>
    <t xml:space="preserve">UniProtKB:P11912</t>
  </si>
  <si>
    <t xml:space="preserve">CD79A</t>
  </si>
  <si>
    <t xml:space="preserve">UniProtKB:Q8N5C8</t>
  </si>
  <si>
    <t xml:space="preserve">TAB3</t>
  </si>
  <si>
    <t xml:space="preserve">UniProtKB:P51451</t>
  </si>
  <si>
    <t xml:space="preserve">BLK</t>
  </si>
  <si>
    <t xml:space="preserve">UniProtKB:A0A0J9YW62</t>
  </si>
  <si>
    <t xml:space="preserve">A0A0J9YW62</t>
  </si>
  <si>
    <t xml:space="preserve">ND excluded</t>
  </si>
  <si>
    <t xml:space="preserve">UniProtKB:Q00653</t>
  </si>
  <si>
    <t xml:space="preserve">NFKB2</t>
  </si>
  <si>
    <t xml:space="preserve">UniProtKB:P18627</t>
  </si>
  <si>
    <t xml:space="preserve">LAG3</t>
  </si>
  <si>
    <t xml:space="preserve">UniProtKB:P0CG48</t>
  </si>
  <si>
    <t xml:space="preserve">UBC</t>
  </si>
  <si>
    <t xml:space="preserve">UniProtKB:Q7Z5G4</t>
  </si>
  <si>
    <t xml:space="preserve">GOLGA7</t>
  </si>
  <si>
    <t xml:space="preserve">UniProtKB:Q07352</t>
  </si>
  <si>
    <t xml:space="preserve">ZFP36L1</t>
  </si>
  <si>
    <t xml:space="preserve">UniProtKB:Q6L8Q7</t>
  </si>
  <si>
    <t xml:space="preserve">PDE12</t>
  </si>
  <si>
    <t xml:space="preserve">UniProtKB:Q07343</t>
  </si>
  <si>
    <t xml:space="preserve">PDE4B</t>
  </si>
  <si>
    <t xml:space="preserve">UniProtKB:Q00610</t>
  </si>
  <si>
    <t xml:space="preserve">CLTC</t>
  </si>
  <si>
    <t xml:space="preserve">UniProtKB:Q6UX06</t>
  </si>
  <si>
    <t xml:space="preserve">OLFM4</t>
  </si>
  <si>
    <t xml:space="preserve">UniProtKB:Q9BYH8</t>
  </si>
  <si>
    <t xml:space="preserve">NFKBIZ</t>
  </si>
  <si>
    <t xml:space="preserve">UniProtKB:Q07325</t>
  </si>
  <si>
    <t xml:space="preserve">CXCL9</t>
  </si>
  <si>
    <t xml:space="preserve">UniProtKB:Q9BYJ4</t>
  </si>
  <si>
    <t xml:space="preserve">TRIM34</t>
  </si>
  <si>
    <t xml:space="preserve">UniProtKB:P41212</t>
  </si>
  <si>
    <t xml:space="preserve">ETV6</t>
  </si>
  <si>
    <t xml:space="preserve">UniProtKB:Q9H467</t>
  </si>
  <si>
    <t xml:space="preserve">CUEDC2</t>
  </si>
  <si>
    <t xml:space="preserve">UniProtKB:P01699</t>
  </si>
  <si>
    <t xml:space="preserve">IGLV1-44</t>
  </si>
  <si>
    <t xml:space="preserve">UniProtKB:Q7Z5A8</t>
  </si>
  <si>
    <t xml:space="preserve">TAFA3</t>
  </si>
  <si>
    <t xml:space="preserve">UniProtKB:P18428</t>
  </si>
  <si>
    <t xml:space="preserve">LBP</t>
  </si>
  <si>
    <t xml:space="preserve">UniProtKB:Q13835</t>
  </si>
  <si>
    <t xml:space="preserve">PKP1</t>
  </si>
  <si>
    <t xml:space="preserve">UniProtKB:P51686</t>
  </si>
  <si>
    <t xml:space="preserve">CCR9</t>
  </si>
  <si>
    <t xml:space="preserve">UniProtKB:Q9Y315</t>
  </si>
  <si>
    <t xml:space="preserve">DERA</t>
  </si>
  <si>
    <t xml:space="preserve">UniProtKB:Q7Z3E1</t>
  </si>
  <si>
    <t xml:space="preserve">TIPARP</t>
  </si>
  <si>
    <t xml:space="preserve">UniProtKB:A6NC98</t>
  </si>
  <si>
    <t xml:space="preserve">CCDC88B</t>
  </si>
  <si>
    <t xml:space="preserve">UniProtKB:A5LHX3</t>
  </si>
  <si>
    <t xml:space="preserve">PSMB11</t>
  </si>
  <si>
    <t xml:space="preserve">UniProtKB:P28676</t>
  </si>
  <si>
    <t xml:space="preserve">GCA</t>
  </si>
  <si>
    <t xml:space="preserve">UniProtKB:Q8N387</t>
  </si>
  <si>
    <t xml:space="preserve">MUC15</t>
  </si>
  <si>
    <t xml:space="preserve">UniProtKB:P80162</t>
  </si>
  <si>
    <t xml:space="preserve">CXCL6</t>
  </si>
  <si>
    <t xml:space="preserve">UniProtKB:P08195</t>
  </si>
  <si>
    <t xml:space="preserve">SLC3A2</t>
  </si>
  <si>
    <t xml:space="preserve">UniProtKB:P21926</t>
  </si>
  <si>
    <t xml:space="preserve">CD9</t>
  </si>
  <si>
    <t xml:space="preserve">UniProtKB:P08174</t>
  </si>
  <si>
    <t xml:space="preserve">CD55</t>
  </si>
  <si>
    <t xml:space="preserve">UniProtKB:Q9HBE5</t>
  </si>
  <si>
    <t xml:space="preserve">IL21R</t>
  </si>
  <si>
    <t xml:space="preserve">UniProtKB:C9JQL5</t>
  </si>
  <si>
    <t xml:space="preserve">C9JQL5</t>
  </si>
  <si>
    <t xml:space="preserve">UniProtKB:Q9HBG7</t>
  </si>
  <si>
    <t xml:space="preserve">LY9</t>
  </si>
  <si>
    <t xml:space="preserve">UniProtKB:P80108</t>
  </si>
  <si>
    <t xml:space="preserve">GPLD1</t>
  </si>
  <si>
    <t xml:space="preserve">UniProtKB:Q7Z2W4</t>
  </si>
  <si>
    <t xml:space="preserve">ZC3HAV1</t>
  </si>
  <si>
    <t xml:space="preserve">UniProtKB:Q9HBH9</t>
  </si>
  <si>
    <t xml:space="preserve">MKNK2</t>
  </si>
  <si>
    <t xml:space="preserve">UniProtKB:P08123</t>
  </si>
  <si>
    <t xml:space="preserve">COL1A2</t>
  </si>
  <si>
    <t xml:space="preserve">UniProtKB:Q7RTR0</t>
  </si>
  <si>
    <t xml:space="preserve">NLRP9</t>
  </si>
  <si>
    <t xml:space="preserve">UniProtKB:P04921</t>
  </si>
  <si>
    <t xml:space="preserve">GYPC</t>
  </si>
  <si>
    <t xml:space="preserve">UniProtKB:P23083</t>
  </si>
  <si>
    <t xml:space="preserve">IGHV1-2</t>
  </si>
  <si>
    <t xml:space="preserve">UniProtKB:Q92835</t>
  </si>
  <si>
    <t xml:space="preserve">INPP5D</t>
  </si>
  <si>
    <t xml:space="preserve">UniProtKB:P11684</t>
  </si>
  <si>
    <t xml:space="preserve">SCGB1A1</t>
  </si>
  <si>
    <t xml:space="preserve">UniProtKB:Q92560</t>
  </si>
  <si>
    <t xml:space="preserve">BAP1</t>
  </si>
  <si>
    <t xml:space="preserve">UniProtKB:P11678</t>
  </si>
  <si>
    <t xml:space="preserve">EPX</t>
  </si>
  <si>
    <t xml:space="preserve">UniProtKB:Q92841</t>
  </si>
  <si>
    <t xml:space="preserve">DDX17</t>
  </si>
  <si>
    <t xml:space="preserve">UniProtKB:Q92844</t>
  </si>
  <si>
    <t xml:space="preserve">TANK</t>
  </si>
  <si>
    <t xml:space="preserve">UniProtKB:Q92570</t>
  </si>
  <si>
    <t xml:space="preserve">NR4A3</t>
  </si>
  <si>
    <t xml:space="preserve">UniProtKB:Q92574</t>
  </si>
  <si>
    <t xml:space="preserve">TSC1</t>
  </si>
  <si>
    <t xml:space="preserve">UniProtKB:Q7RTM1</t>
  </si>
  <si>
    <t xml:space="preserve">OTOP1</t>
  </si>
  <si>
    <t xml:space="preserve">UniProtKB:Q92583</t>
  </si>
  <si>
    <t xml:space="preserve">CCL17</t>
  </si>
  <si>
    <t xml:space="preserve">UniProtKB:A4D2B8</t>
  </si>
  <si>
    <t xml:space="preserve">PMS2P1</t>
  </si>
  <si>
    <t xml:space="preserve">UniProtKB:Q8N2G8</t>
  </si>
  <si>
    <t xml:space="preserve">GHDC</t>
  </si>
  <si>
    <t xml:space="preserve">UniProtKB:Q13905</t>
  </si>
  <si>
    <t xml:space="preserve">RAPGEF1</t>
  </si>
  <si>
    <t xml:space="preserve">UniProtKB:Q9HC73</t>
  </si>
  <si>
    <t xml:space="preserve">CRLF2</t>
  </si>
  <si>
    <t xml:space="preserve">UniProtKB:Q07065</t>
  </si>
  <si>
    <t xml:space="preserve">CKAP4</t>
  </si>
  <si>
    <t xml:space="preserve">UniProtKB:Q99697</t>
  </si>
  <si>
    <t xml:space="preserve">PITX2</t>
  </si>
  <si>
    <t xml:space="preserve">UniProtKB:P63165</t>
  </si>
  <si>
    <t xml:space="preserve">SUMO1</t>
  </si>
  <si>
    <t xml:space="preserve">UniProtKB:P06126</t>
  </si>
  <si>
    <t xml:space="preserve">CD1A</t>
  </si>
  <si>
    <t xml:space="preserve">UniProtKB:Q07021</t>
  </si>
  <si>
    <t xml:space="preserve">C1QBP</t>
  </si>
  <si>
    <t xml:space="preserve">UniProtKB:P80098</t>
  </si>
  <si>
    <t xml:space="preserve">CCL7</t>
  </si>
  <si>
    <t xml:space="preserve">UniProtKB:P36894</t>
  </si>
  <si>
    <t xml:space="preserve">BMPR1A</t>
  </si>
  <si>
    <t xml:space="preserve">UniProtKB:Q8N292</t>
  </si>
  <si>
    <t xml:space="preserve">GAPT</t>
  </si>
  <si>
    <t xml:space="preserve">UniProtKB:P80075</t>
  </si>
  <si>
    <t xml:space="preserve">CCL8</t>
  </si>
  <si>
    <t xml:space="preserve">UniProtKB:Q10589</t>
  </si>
  <si>
    <t xml:space="preserve">BST2</t>
  </si>
  <si>
    <t xml:space="preserve">UniProtKB:Q10588</t>
  </si>
  <si>
    <t xml:space="preserve">BST1</t>
  </si>
  <si>
    <t xml:space="preserve">UniProtKB:P28562</t>
  </si>
  <si>
    <t xml:space="preserve">DUSP1</t>
  </si>
  <si>
    <t xml:space="preserve">UniProtKB:P01344</t>
  </si>
  <si>
    <t xml:space="preserve">IGF2</t>
  </si>
  <si>
    <t xml:space="preserve">UniProtKB:P21802</t>
  </si>
  <si>
    <t xml:space="preserve">FGFR2</t>
  </si>
  <si>
    <t xml:space="preserve">UniProtKB:P08069</t>
  </si>
  <si>
    <t xml:space="preserve">IGF1R</t>
  </si>
  <si>
    <t xml:space="preserve">UniProtKB:Q14393</t>
  </si>
  <si>
    <t xml:space="preserve">GAS6</t>
  </si>
  <si>
    <t xml:space="preserve">UniProtKB:Q14392</t>
  </si>
  <si>
    <t xml:space="preserve">LRRC32</t>
  </si>
  <si>
    <t xml:space="preserve">UniProtKB:Q9NPD3</t>
  </si>
  <si>
    <t xml:space="preserve">EXOSC4</t>
  </si>
  <si>
    <t xml:space="preserve">UniProtKB:P05164</t>
  </si>
  <si>
    <t xml:space="preserve">MPO</t>
  </si>
  <si>
    <t xml:space="preserve">UniProtKB:P05161</t>
  </si>
  <si>
    <t xml:space="preserve">ISG15</t>
  </si>
  <si>
    <t xml:space="preserve">UniProtKB:P05156</t>
  </si>
  <si>
    <t xml:space="preserve">CFI</t>
  </si>
  <si>
    <t xml:space="preserve">UniProtKB:P05155</t>
  </si>
  <si>
    <t xml:space="preserve">SERPING1</t>
  </si>
  <si>
    <t xml:space="preserve">UniProtKB:Q93033</t>
  </si>
  <si>
    <t xml:space="preserve">CD101</t>
  </si>
  <si>
    <t xml:space="preserve">UniProtKB:Q14330</t>
  </si>
  <si>
    <t xml:space="preserve">GPR18</t>
  </si>
  <si>
    <t xml:space="preserve">UniProtKB:P05113</t>
  </si>
  <si>
    <t xml:space="preserve">IL5</t>
  </si>
  <si>
    <t xml:space="preserve">UniProtKB:P05112</t>
  </si>
  <si>
    <t xml:space="preserve">IL4</t>
  </si>
  <si>
    <t xml:space="preserve">UniProtKB:P05111</t>
  </si>
  <si>
    <t xml:space="preserve">INHA</t>
  </si>
  <si>
    <t xml:space="preserve">UniProtKB:P05109</t>
  </si>
  <si>
    <t xml:space="preserve">S100A8</t>
  </si>
  <si>
    <t xml:space="preserve">UniProtKB:P05107</t>
  </si>
  <si>
    <t xml:space="preserve">ITGB2</t>
  </si>
  <si>
    <t xml:space="preserve">UniProtKB:Q14314</t>
  </si>
  <si>
    <t xml:space="preserve">FGL2</t>
  </si>
  <si>
    <t xml:space="preserve">UniProtKB:P20061</t>
  </si>
  <si>
    <t xml:space="preserve">TCN1</t>
  </si>
  <si>
    <t xml:space="preserve">UniProtKB:P35869</t>
  </si>
  <si>
    <t xml:space="preserve">AHR</t>
  </si>
  <si>
    <t xml:space="preserve">UniProtKB:Q9UMR7</t>
  </si>
  <si>
    <t xml:space="preserve">CLEC4A</t>
  </si>
  <si>
    <t xml:space="preserve">UniProtKB:Q9NPP4</t>
  </si>
  <si>
    <t xml:space="preserve">NLRC4</t>
  </si>
  <si>
    <t xml:space="preserve">UniProtKB:P15391</t>
  </si>
  <si>
    <t xml:space="preserve">CD19</t>
  </si>
  <si>
    <t xml:space="preserve">UniProtKB:P20036</t>
  </si>
  <si>
    <t xml:space="preserve">HLA-DPA1</t>
  </si>
  <si>
    <t xml:space="preserve">UniProtKB:P03986</t>
  </si>
  <si>
    <t xml:space="preserve">TRGC2</t>
  </si>
  <si>
    <t xml:space="preserve">UniProtKB:P27105</t>
  </si>
  <si>
    <t xml:space="preserve">STOM</t>
  </si>
  <si>
    <t xml:space="preserve">UniProtKB:P20023</t>
  </si>
  <si>
    <t xml:space="preserve">CR2</t>
  </si>
  <si>
    <t xml:space="preserve">UniProtKB:P03979</t>
  </si>
  <si>
    <t xml:space="preserve">TRGV3</t>
  </si>
  <si>
    <t xml:space="preserve">UniProtKB:P03973</t>
  </si>
  <si>
    <t xml:space="preserve">SLPI</t>
  </si>
  <si>
    <t xml:space="preserve">UniProtKB:Q9UN79</t>
  </si>
  <si>
    <t xml:space="preserve">SOX13</t>
  </si>
  <si>
    <t xml:space="preserve">UniProtKB:Q9UMW8</t>
  </si>
  <si>
    <t xml:space="preserve">USP18</t>
  </si>
  <si>
    <t xml:space="preserve">UniProtKB:P62195</t>
  </si>
  <si>
    <t xml:space="preserve">PSMC5</t>
  </si>
  <si>
    <t xml:space="preserve">UniProtKB:Q9NQ66</t>
  </si>
  <si>
    <t xml:space="preserve">PLCB1</t>
  </si>
  <si>
    <t xml:space="preserve">UniProtKB:P62191</t>
  </si>
  <si>
    <t xml:space="preserve">PSMC1</t>
  </si>
  <si>
    <t xml:space="preserve">UniProtKB:P03956</t>
  </si>
  <si>
    <t xml:space="preserve">MMP1</t>
  </si>
  <si>
    <t xml:space="preserve">UniProtKB:P54753</t>
  </si>
  <si>
    <t xml:space="preserve">EPHB3</t>
  </si>
  <si>
    <t xml:space="preserve">UniProtKB:P05067</t>
  </si>
  <si>
    <t xml:space="preserve">APP</t>
  </si>
  <si>
    <t xml:space="preserve">!</t>
  </si>
  <si>
    <t xml:space="preserve">UniProtKB:P15311</t>
  </si>
  <si>
    <t xml:space="preserve">EZR</t>
  </si>
  <si>
    <t xml:space="preserve">UniProtKB:P15309</t>
  </si>
  <si>
    <t xml:space="preserve">ACPP</t>
  </si>
  <si>
    <t xml:space="preserve">UniProtKB:P30281</t>
  </si>
  <si>
    <t xml:space="preserve">CCND3</t>
  </si>
  <si>
    <t xml:space="preserve">UniProtKB:P30273</t>
  </si>
  <si>
    <t xml:space="preserve">FCER1G</t>
  </si>
  <si>
    <t xml:space="preserve">UniProtKB:A0A087WYE8</t>
  </si>
  <si>
    <t xml:space="preserve">IGHV1OR21-1</t>
  </si>
  <si>
    <t xml:space="preserve">UniProtKB:O00139</t>
  </si>
  <si>
    <t xml:space="preserve">KIF2A</t>
  </si>
  <si>
    <t xml:space="preserve">UniProtKB:Q9BXA5</t>
  </si>
  <si>
    <t xml:space="preserve">SUCNR1</t>
  </si>
  <si>
    <t xml:space="preserve">UniProtKB:O95067</t>
  </si>
  <si>
    <t xml:space="preserve">CCNB2</t>
  </si>
  <si>
    <t xml:space="preserve">UniProtKB:O60706</t>
  </si>
  <si>
    <t xml:space="preserve">ABCC9</t>
  </si>
  <si>
    <t xml:space="preserve">UniProtKB:Q96L92</t>
  </si>
  <si>
    <t xml:space="preserve">SNX27</t>
  </si>
  <si>
    <t xml:space="preserve">UniProtKB:P05090</t>
  </si>
  <si>
    <t xml:space="preserve">APOD</t>
  </si>
  <si>
    <t xml:space="preserve">UniProtKB:P05089</t>
  </si>
  <si>
    <t xml:space="preserve">ARG1</t>
  </si>
  <si>
    <t xml:space="preserve">UniProtKB:Q9C000</t>
  </si>
  <si>
    <t xml:space="preserve">NLRP1</t>
  </si>
  <si>
    <t xml:space="preserve">UniProtKB:P30203</t>
  </si>
  <si>
    <t xml:space="preserve">CD6</t>
  </si>
  <si>
    <t xml:space="preserve">UniProtKB:Q14289</t>
  </si>
  <si>
    <t xml:space="preserve">PTK2B</t>
  </si>
  <si>
    <t xml:space="preserve">UniProtKB:Q9C019</t>
  </si>
  <si>
    <t xml:space="preserve">TRIM15</t>
  </si>
  <si>
    <t xml:space="preserve">UniProtKB:Q12948</t>
  </si>
  <si>
    <t xml:space="preserve">FOXC1</t>
  </si>
  <si>
    <t xml:space="preserve">UniProtKB:Q9C035</t>
  </si>
  <si>
    <t xml:space="preserve">TRIM5</t>
  </si>
  <si>
    <t xml:space="preserve">UniProtKB:Q14258</t>
  </si>
  <si>
    <t xml:space="preserve">TRIM25</t>
  </si>
  <si>
    <t xml:space="preserve">UniProtKB:Q14254</t>
  </si>
  <si>
    <t xml:space="preserve">FLOT2</t>
  </si>
  <si>
    <t xml:space="preserve">UniProtKB:Q9UNK0</t>
  </si>
  <si>
    <t xml:space="preserve">STX8</t>
  </si>
  <si>
    <t xml:space="preserve">UniProtKB:Q9UNK4</t>
  </si>
  <si>
    <t xml:space="preserve">PLA2G2D</t>
  </si>
  <si>
    <t xml:space="preserve">UniProtKB:Q14246</t>
  </si>
  <si>
    <t xml:space="preserve">ADGRE1</t>
  </si>
  <si>
    <t xml:space="preserve">UniProtKB:Q14242</t>
  </si>
  <si>
    <t xml:space="preserve">SELPLG</t>
  </si>
  <si>
    <t xml:space="preserve">UniProtKB:Q460N5</t>
  </si>
  <si>
    <t xml:space="preserve">PARP14</t>
  </si>
  <si>
    <t xml:space="preserve">UniProtKB:P05026</t>
  </si>
  <si>
    <t xml:space="preserve">ATP1B1</t>
  </si>
  <si>
    <t xml:space="preserve">UniProtKB:Q14232</t>
  </si>
  <si>
    <t xml:space="preserve">EIF2B1</t>
  </si>
  <si>
    <t xml:space="preserve">UniProtKB:P05019</t>
  </si>
  <si>
    <t xml:space="preserve">IGF1</t>
  </si>
  <si>
    <t xml:space="preserve">UniProtKB:P05015</t>
  </si>
  <si>
    <t xml:space="preserve">IFNA16</t>
  </si>
  <si>
    <t xml:space="preserve">UniProtKB:P05014</t>
  </si>
  <si>
    <t xml:space="preserve">IFNA4</t>
  </si>
  <si>
    <t xml:space="preserve">UniProtKB:P05013</t>
  </si>
  <si>
    <t xml:space="preserve">IFNA6</t>
  </si>
  <si>
    <t xml:space="preserve">UniProtKB:Q96LB9</t>
  </si>
  <si>
    <t xml:space="preserve">PGLYRP3</t>
  </si>
  <si>
    <t xml:space="preserve">UniProtKB:O15123</t>
  </si>
  <si>
    <t xml:space="preserve">ANGPT2</t>
  </si>
  <si>
    <t xml:space="preserve">UniProtKB:O15126</t>
  </si>
  <si>
    <t xml:space="preserve">SCAMP1</t>
  </si>
  <si>
    <t xml:space="preserve">UniProtKB:P05000</t>
  </si>
  <si>
    <t xml:space="preserve">IFNW1</t>
  </si>
  <si>
    <t xml:space="preserve">UniProtKB:Q14213</t>
  </si>
  <si>
    <t xml:space="preserve">EBI3</t>
  </si>
  <si>
    <t xml:space="preserve">UniProtKB:Q96LC7</t>
  </si>
  <si>
    <t xml:space="preserve">SIGLEC10</t>
  </si>
  <si>
    <t xml:space="preserve">UniProtKB:Q14210</t>
  </si>
  <si>
    <t xml:space="preserve">LY6D</t>
  </si>
  <si>
    <t xml:space="preserve">UniProtKB:Q14204</t>
  </si>
  <si>
    <t xml:space="preserve">DYNC1H1</t>
  </si>
  <si>
    <t xml:space="preserve">UniProtKB:Q14203</t>
  </si>
  <si>
    <t xml:space="preserve">DCTN1</t>
  </si>
  <si>
    <t xml:space="preserve">UniProtKB:Q12983</t>
  </si>
  <si>
    <t xml:space="preserve">BNIP3</t>
  </si>
  <si>
    <t xml:space="preserve">UniProtKB:Q02241</t>
  </si>
  <si>
    <t xml:space="preserve">KIF23</t>
  </si>
  <si>
    <t xml:space="preserve">UniProtKB:Q9BU76</t>
  </si>
  <si>
    <t xml:space="preserve">C1orf35</t>
  </si>
  <si>
    <t xml:space="preserve">MMTAG2</t>
  </si>
  <si>
    <t xml:space="preserve">UniProtKB:Q02223</t>
  </si>
  <si>
    <t xml:space="preserve">TNFRSF17</t>
  </si>
  <si>
    <t xml:space="preserve">UniProtKB:P04211</t>
  </si>
  <si>
    <t xml:space="preserve">IGLV7-43</t>
  </si>
  <si>
    <t xml:space="preserve">UniProtKB:Q8N9M5</t>
  </si>
  <si>
    <t xml:space="preserve">TMEM102</t>
  </si>
  <si>
    <t xml:space="preserve">UniProtKB:Q9BTY2</t>
  </si>
  <si>
    <t xml:space="preserve">FUCA2</t>
  </si>
  <si>
    <t xml:space="preserve">UniProtKB:O14576</t>
  </si>
  <si>
    <t xml:space="preserve">DYNC1I1</t>
  </si>
  <si>
    <t xml:space="preserve">UniProtKB:O43164</t>
  </si>
  <si>
    <t xml:space="preserve">PJA2</t>
  </si>
  <si>
    <t xml:space="preserve">UniProtKB:P23771</t>
  </si>
  <si>
    <t xml:space="preserve">GATA3</t>
  </si>
  <si>
    <t xml:space="preserve">UniProtKB:P23769</t>
  </si>
  <si>
    <t xml:space="preserve">GATA2</t>
  </si>
  <si>
    <t xml:space="preserve">UniProtKB:Q9GZN7</t>
  </si>
  <si>
    <t xml:space="preserve">ROGDI</t>
  </si>
  <si>
    <t xml:space="preserve">UniProtKB:Q9NWQ8</t>
  </si>
  <si>
    <t xml:space="preserve">PAG1</t>
  </si>
  <si>
    <t xml:space="preserve">UniProtKB:O14544</t>
  </si>
  <si>
    <t xml:space="preserve">SOCS6</t>
  </si>
  <si>
    <t xml:space="preserve">UniProtKB:O14543</t>
  </si>
  <si>
    <t xml:space="preserve">SOCS3</t>
  </si>
  <si>
    <t xml:space="preserve">UniProtKB:P04264</t>
  </si>
  <si>
    <t xml:space="preserve">KRT1</t>
  </si>
  <si>
    <t xml:space="preserve">UniProtKB:P04271</t>
  </si>
  <si>
    <t xml:space="preserve">S100B</t>
  </si>
  <si>
    <t xml:space="preserve">UniProtKB:O14514</t>
  </si>
  <si>
    <t xml:space="preserve">ADGRB1</t>
  </si>
  <si>
    <t xml:space="preserve">UniProtKB:Q01826</t>
  </si>
  <si>
    <t xml:space="preserve">SATB1</t>
  </si>
  <si>
    <t xml:space="preserve">UniProtKB:Q9GZU1</t>
  </si>
  <si>
    <t xml:space="preserve">MCOLN1</t>
  </si>
  <si>
    <t xml:space="preserve">UniProtKB:Q13233</t>
  </si>
  <si>
    <t xml:space="preserve">MAP3K1</t>
  </si>
  <si>
    <t xml:space="preserve">UniProtKB:Q9GZX9</t>
  </si>
  <si>
    <t xml:space="preserve">TWSG1</t>
  </si>
  <si>
    <t xml:space="preserve">UniProtKB:Q96S55</t>
  </si>
  <si>
    <t xml:space="preserve">WRNIP1</t>
  </si>
  <si>
    <t xml:space="preserve">UniProtKB:P46934</t>
  </si>
  <si>
    <t xml:space="preserve">NEDD4</t>
  </si>
  <si>
    <t xml:space="preserve">UniProtKB:A6NI73</t>
  </si>
  <si>
    <t xml:space="preserve">LILRA5</t>
  </si>
  <si>
    <t xml:space="preserve">UniProtKB:P13498</t>
  </si>
  <si>
    <t xml:space="preserve">CYBA</t>
  </si>
  <si>
    <t xml:space="preserve">UniProtKB:Q13291</t>
  </si>
  <si>
    <t xml:space="preserve">SLAMF1</t>
  </si>
  <si>
    <t xml:space="preserve">UniProtKB:Q86W26</t>
  </si>
  <si>
    <t xml:space="preserve">NLRP10</t>
  </si>
  <si>
    <t xml:space="preserve">UniProtKB:P13473</t>
  </si>
  <si>
    <t xml:space="preserve">LAMP2</t>
  </si>
  <si>
    <t xml:space="preserve">UniProtKB:P80748</t>
  </si>
  <si>
    <t xml:space="preserve">IGLV3-21</t>
  </si>
  <si>
    <t xml:space="preserve">UniProtKB:P08779</t>
  </si>
  <si>
    <t xml:space="preserve">KRT16</t>
  </si>
  <si>
    <t xml:space="preserve">UniProtKB:Q9HBH0</t>
  </si>
  <si>
    <t xml:space="preserve">RHOF</t>
  </si>
  <si>
    <t xml:space="preserve">UniProtKB:Q02156</t>
  </si>
  <si>
    <t xml:space="preserve">PRKCE</t>
  </si>
  <si>
    <t xml:space="preserve">UniProtKB:Q92503</t>
  </si>
  <si>
    <t xml:space="preserve">SEC14L1</t>
  </si>
  <si>
    <t xml:space="preserve">UniProtKB:O14492</t>
  </si>
  <si>
    <t xml:space="preserve">SH2B2</t>
  </si>
  <si>
    <t xml:space="preserve">UniProtKB:P08709</t>
  </si>
  <si>
    <t xml:space="preserve">F7</t>
  </si>
  <si>
    <t xml:space="preserve">UniProtKB:P08708</t>
  </si>
  <si>
    <t xml:space="preserve">RPS17</t>
  </si>
  <si>
    <t xml:space="preserve">UniProtKB:Q9P2K8</t>
  </si>
  <si>
    <t xml:space="preserve">EIF2AK4</t>
  </si>
  <si>
    <t xml:space="preserve">UniProtKB:P35052</t>
  </si>
  <si>
    <t xml:space="preserve">GPC1</t>
  </si>
  <si>
    <t xml:space="preserve">UniProtKB:Q9NY25</t>
  </si>
  <si>
    <t xml:space="preserve">CLEC5A</t>
  </si>
  <si>
    <t xml:space="preserve">UniProtKB:P35030</t>
  </si>
  <si>
    <t xml:space="preserve">PRSS3</t>
  </si>
  <si>
    <t xml:space="preserve">UniProtKB:A0A0B4J203</t>
  </si>
  <si>
    <t xml:space="preserve">A0A0B4J203</t>
  </si>
  <si>
    <t xml:space="preserve">UniProtKB:A0AV96</t>
  </si>
  <si>
    <t xml:space="preserve">RBM47</t>
  </si>
  <si>
    <t xml:space="preserve">UniProtKB:Q9NY59</t>
  </si>
  <si>
    <t xml:space="preserve">SMPD3</t>
  </si>
  <si>
    <t xml:space="preserve">UniProtKB:Q9P2D1</t>
  </si>
  <si>
    <t xml:space="preserve">CHD7</t>
  </si>
  <si>
    <t xml:space="preserve">UniProtKB:Q00978</t>
  </si>
  <si>
    <t xml:space="preserve">IRF9</t>
  </si>
  <si>
    <t xml:space="preserve">UniProtKB:A0A0B4J237</t>
  </si>
  <si>
    <t xml:space="preserve">TRAV8-2</t>
  </si>
  <si>
    <t xml:space="preserve">UniProtKB:A0A0B4J238</t>
  </si>
  <si>
    <t xml:space="preserve">TRAV1-2</t>
  </si>
  <si>
    <t xml:space="preserve">UniProtKB:Q13304</t>
  </si>
  <si>
    <t xml:space="preserve">GPR17</t>
  </si>
  <si>
    <t xml:space="preserve">UniProtKB:A0A0B4J248</t>
  </si>
  <si>
    <t xml:space="preserve">TRAV1-1</t>
  </si>
  <si>
    <t xml:space="preserve">UniProtKB:A0A0B4J249</t>
  </si>
  <si>
    <t xml:space="preserve">TRAV5</t>
  </si>
  <si>
    <t xml:space="preserve">UniProtKB:Q9UKX2</t>
  </si>
  <si>
    <t xml:space="preserve">MYH2</t>
  </si>
  <si>
    <t xml:space="preserve">UniProtKB:A0A0B4J262</t>
  </si>
  <si>
    <t xml:space="preserve">TRAV8-6</t>
  </si>
  <si>
    <t xml:space="preserve">UniProtKB:A0A0B4J263</t>
  </si>
  <si>
    <t xml:space="preserve">TRAV39</t>
  </si>
  <si>
    <t xml:space="preserve">UniProtKB:A0A0B4J264</t>
  </si>
  <si>
    <t xml:space="preserve">TRAV38-1</t>
  </si>
  <si>
    <t xml:space="preserve">UniProtKB:A0A0B4J265</t>
  </si>
  <si>
    <t xml:space="preserve">TRAV26-2</t>
  </si>
  <si>
    <t xml:space="preserve">UniProtKB:A0A0B4J266</t>
  </si>
  <si>
    <t xml:space="preserve">TRAV41</t>
  </si>
  <si>
    <t xml:space="preserve">UniProtKB:A0A0B4J268</t>
  </si>
  <si>
    <t xml:space="preserve">TRAV4</t>
  </si>
  <si>
    <t xml:space="preserve">UniProtKB:P78310</t>
  </si>
  <si>
    <t xml:space="preserve">CXADR</t>
  </si>
  <si>
    <t xml:space="preserve">UniProtKB:A0A0B4J1V0</t>
  </si>
  <si>
    <t xml:space="preserve">IGHV3-15</t>
  </si>
  <si>
    <t xml:space="preserve">UniProtKB:A0A0B4J271</t>
  </si>
  <si>
    <t xml:space="preserve">TRAV12-3</t>
  </si>
  <si>
    <t xml:space="preserve">UniProtKB:A0A0B4J272</t>
  </si>
  <si>
    <t xml:space="preserve">TRAV24</t>
  </si>
  <si>
    <t xml:space="preserve">UniProtKB:A0A0B4J273</t>
  </si>
  <si>
    <t xml:space="preserve">TRAV34</t>
  </si>
  <si>
    <t xml:space="preserve">UniProtKB:A0A0B4J276</t>
  </si>
  <si>
    <t xml:space="preserve">TRAV25</t>
  </si>
  <si>
    <t xml:space="preserve">UniProtKB:A0A0B4J1V7</t>
  </si>
  <si>
    <t xml:space="preserve">IGHV7-81</t>
  </si>
  <si>
    <t xml:space="preserve">UniProtKB:A0A0B4J279</t>
  </si>
  <si>
    <t xml:space="preserve">TRAV21</t>
  </si>
  <si>
    <t xml:space="preserve">UniProtKB:Q01974</t>
  </si>
  <si>
    <t xml:space="preserve">ROR2</t>
  </si>
  <si>
    <t xml:space="preserve">UniProtKB:Q9BVG3</t>
  </si>
  <si>
    <t xml:space="preserve">TRIM62</t>
  </si>
  <si>
    <t xml:space="preserve">UniProtKB:Q96T37</t>
  </si>
  <si>
    <t xml:space="preserve">RBM15</t>
  </si>
  <si>
    <t xml:space="preserve">UniProtKB:A0A0B4J1X8</t>
  </si>
  <si>
    <t xml:space="preserve">IGHV3-43</t>
  </si>
  <si>
    <t xml:space="preserve">UniProtKB:Q13361</t>
  </si>
  <si>
    <t xml:space="preserve">MFAP5</t>
  </si>
  <si>
    <t xml:space="preserve">UniProtKB:O00548</t>
  </si>
  <si>
    <t xml:space="preserve">DLL1</t>
  </si>
  <si>
    <t xml:space="preserve">UniProtKB:A6NGU5</t>
  </si>
  <si>
    <t xml:space="preserve">GGT3P</t>
  </si>
  <si>
    <t xml:space="preserve">UniProtKB:P13385</t>
  </si>
  <si>
    <t xml:space="preserve">TDGF1</t>
  </si>
  <si>
    <t xml:space="preserve">UniProtKB:Q9P1W8</t>
  </si>
  <si>
    <t xml:space="preserve">SIRPG</t>
  </si>
  <si>
    <t xml:space="preserve">UniProtKB:P14625</t>
  </si>
  <si>
    <t xml:space="preserve">HSP90B1</t>
  </si>
  <si>
    <t xml:space="preserve">UniProtKB:Q8N884</t>
  </si>
  <si>
    <t xml:space="preserve">CGAS</t>
  </si>
  <si>
    <t xml:space="preserve">UniProtKB:P60900</t>
  </si>
  <si>
    <t xml:space="preserve">PSMA6</t>
  </si>
  <si>
    <t xml:space="preserve">UniProtKB:P40429</t>
  </si>
  <si>
    <t xml:space="preserve">RPL13A</t>
  </si>
  <si>
    <t xml:space="preserve">UniProtKB:P40424</t>
  </si>
  <si>
    <t xml:space="preserve">PBX1</t>
  </si>
  <si>
    <t xml:space="preserve">UniProtKB:A0A5A6</t>
  </si>
  <si>
    <t xml:space="preserve">TRBV11-3</t>
  </si>
  <si>
    <t xml:space="preserve">UniProtKB:P15291</t>
  </si>
  <si>
    <t xml:space="preserve">B4GALT1</t>
  </si>
  <si>
    <t xml:space="preserve">UniProtKB:P15289</t>
  </si>
  <si>
    <t xml:space="preserve">ARSA</t>
  </si>
  <si>
    <t xml:space="preserve">UniProtKB:P15260</t>
  </si>
  <si>
    <t xml:space="preserve">IFNGR1</t>
  </si>
  <si>
    <t xml:space="preserve">UniProtKB:A0A0K0K1G8</t>
  </si>
  <si>
    <t xml:space="preserve">TRBV10-2</t>
  </si>
  <si>
    <t xml:space="preserve">UniProtKB:A0A0K0K1G6</t>
  </si>
  <si>
    <t xml:space="preserve">TRBV10-3</t>
  </si>
  <si>
    <t xml:space="preserve">UniProtKB:Q9NQT4</t>
  </si>
  <si>
    <t xml:space="preserve">EXOSC5</t>
  </si>
  <si>
    <t xml:space="preserve">UniProtKB:Q9NQT5</t>
  </si>
  <si>
    <t xml:space="preserve">EXOSC3</t>
  </si>
  <si>
    <t xml:space="preserve">UniProtKB:P35716</t>
  </si>
  <si>
    <t xml:space="preserve">SOX11</t>
  </si>
  <si>
    <t xml:space="preserve">UniProtKB:P35712</t>
  </si>
  <si>
    <t xml:space="preserve">SOX6</t>
  </si>
  <si>
    <t xml:space="preserve">UniProtKB:P19474</t>
  </si>
  <si>
    <t xml:space="preserve">TRIM21</t>
  </si>
  <si>
    <t xml:space="preserve">UniProtKB:P15248</t>
  </si>
  <si>
    <t xml:space="preserve">IL9</t>
  </si>
  <si>
    <t xml:space="preserve">UniProtKB:A0A0K0K1E9</t>
  </si>
  <si>
    <t xml:space="preserve">TRBV7-7</t>
  </si>
  <si>
    <t xml:space="preserve">UniProtKB:A0A0K0K1D8</t>
  </si>
  <si>
    <t xml:space="preserve">TRBV6-1</t>
  </si>
  <si>
    <t xml:space="preserve">UniProtKB:A0A0K0K1C4</t>
  </si>
  <si>
    <t xml:space="preserve">TRBV27</t>
  </si>
  <si>
    <t xml:space="preserve">UniProtKB:A0A0K0K1C0</t>
  </si>
  <si>
    <t xml:space="preserve">TRBV11-1</t>
  </si>
  <si>
    <t xml:space="preserve">UniProtKB:A0A0K0K1B3</t>
  </si>
  <si>
    <t xml:space="preserve">TRBV30</t>
  </si>
  <si>
    <t xml:space="preserve">UniProtKB:A0A0K0K1A5</t>
  </si>
  <si>
    <t xml:space="preserve">TRBV6-5</t>
  </si>
  <si>
    <t xml:space="preserve">UniProtKB:A0A0K0K1A3</t>
  </si>
  <si>
    <t xml:space="preserve">TRBV10-1</t>
  </si>
  <si>
    <t xml:space="preserve">UniProtKB:P45985</t>
  </si>
  <si>
    <t xml:space="preserve">MAP2K4</t>
  </si>
  <si>
    <t xml:space="preserve">UniProtKB:P45984</t>
  </si>
  <si>
    <t xml:space="preserve">MAPK9</t>
  </si>
  <si>
    <t xml:space="preserve">UniProtKB:P45983</t>
  </si>
  <si>
    <t xml:space="preserve">MAPK8</t>
  </si>
  <si>
    <t xml:space="preserve">UniProtKB:Q9C0K0</t>
  </si>
  <si>
    <t xml:space="preserve">BCL11B</t>
  </si>
  <si>
    <t xml:space="preserve">UniProtKB:Q9NRA0</t>
  </si>
  <si>
    <t xml:space="preserve">SPHK2</t>
  </si>
  <si>
    <t xml:space="preserve">UniProtKB:P30101</t>
  </si>
  <si>
    <t xml:space="preserve">PDIA3</t>
  </si>
  <si>
    <t xml:space="preserve">UniProtKB:Q14185</t>
  </si>
  <si>
    <t xml:space="preserve">DOCK1</t>
  </si>
  <si>
    <t xml:space="preserve">UniProtKB:Q6P1J9</t>
  </si>
  <si>
    <t xml:space="preserve">CDC73</t>
  </si>
  <si>
    <t xml:space="preserve">UniProtKB:Q29983</t>
  </si>
  <si>
    <t xml:space="preserve">MICA</t>
  </si>
  <si>
    <t xml:space="preserve">UniProtKB:Q29980</t>
  </si>
  <si>
    <t xml:space="preserve">MICB</t>
  </si>
  <si>
    <t xml:space="preserve">UniProtKB:Q9UIR0</t>
  </si>
  <si>
    <t xml:space="preserve">BTNL2</t>
  </si>
  <si>
    <t xml:space="preserve">UniProtKB:P60880</t>
  </si>
  <si>
    <t xml:space="preserve">SNAP25</t>
  </si>
  <si>
    <t xml:space="preserve">UniProtKB:Q14166</t>
  </si>
  <si>
    <t xml:space="preserve">TTLL12</t>
  </si>
  <si>
    <t xml:space="preserve">UniProtKB:Q14165</t>
  </si>
  <si>
    <t xml:space="preserve">MLEC</t>
  </si>
  <si>
    <t xml:space="preserve">UniProtKB:Q14160</t>
  </si>
  <si>
    <t xml:space="preserve">SCRIB</t>
  </si>
  <si>
    <t xml:space="preserve">UniProtKB:Q02763</t>
  </si>
  <si>
    <t xml:space="preserve">TEK</t>
  </si>
  <si>
    <t xml:space="preserve">UniProtKB:Q6ZMZ0</t>
  </si>
  <si>
    <t xml:space="preserve">RNF19B</t>
  </si>
  <si>
    <t xml:space="preserve">UniProtKB:Q02750</t>
  </si>
  <si>
    <t xml:space="preserve">MAP2K1</t>
  </si>
  <si>
    <t xml:space="preserve">UniProtKB:O15204</t>
  </si>
  <si>
    <t xml:space="preserve">ADAMDEC1</t>
  </si>
  <si>
    <t xml:space="preserve">UniProtKB:O15205</t>
  </si>
  <si>
    <t xml:space="preserve">UBD</t>
  </si>
  <si>
    <t xml:space="preserve">UniProtKB:Q14134</t>
  </si>
  <si>
    <t xml:space="preserve">TRIM29</t>
  </si>
  <si>
    <t xml:space="preserve">UniProtKB:Q02742</t>
  </si>
  <si>
    <t xml:space="preserve">GCNT1</t>
  </si>
  <si>
    <t xml:space="preserve">UniProtKB:Q09472</t>
  </si>
  <si>
    <t xml:space="preserve">EP300</t>
  </si>
  <si>
    <t xml:space="preserve">UniProtKB:P05106</t>
  </si>
  <si>
    <t xml:space="preserve">ITGB3</t>
  </si>
  <si>
    <t xml:space="preserve">UniProtKB:Q14116</t>
  </si>
  <si>
    <t xml:space="preserve">IL18</t>
  </si>
  <si>
    <t xml:space="preserve">UniProtKB:Q14114</t>
  </si>
  <si>
    <t xml:space="preserve">LRP8</t>
  </si>
  <si>
    <t xml:space="preserve">UniProtKB:Q14106</t>
  </si>
  <si>
    <t xml:space="preserve">TOB2</t>
  </si>
  <si>
    <t xml:space="preserve">UniProtKB:A0A087WX48</t>
  </si>
  <si>
    <t xml:space="preserve">A0A087WX48</t>
  </si>
  <si>
    <t xml:space="preserve">UniProtKB:Q5EBL8</t>
  </si>
  <si>
    <t xml:space="preserve">PDZD11</t>
  </si>
  <si>
    <t xml:space="preserve">UniProtKB:Q86SX6</t>
  </si>
  <si>
    <t xml:space="preserve">GLRX5</t>
  </si>
  <si>
    <t xml:space="preserve">UniProtKB:A0A0A0MRZ8</t>
  </si>
  <si>
    <t xml:space="preserve">IGKV3D-11</t>
  </si>
  <si>
    <t xml:space="preserve">UniProtKB:Q92530</t>
  </si>
  <si>
    <t xml:space="preserve">PSMF1</t>
  </si>
  <si>
    <t xml:space="preserve">UniProtKB:P40306</t>
  </si>
  <si>
    <t xml:space="preserve">PSMB10</t>
  </si>
  <si>
    <t xml:space="preserve">UniProtKB:P40305</t>
  </si>
  <si>
    <t xml:space="preserve">IFI27</t>
  </si>
  <si>
    <t xml:space="preserve">UniProtKB:P15169</t>
  </si>
  <si>
    <t xml:space="preserve">CPN1</t>
  </si>
  <si>
    <t xml:space="preserve">UniProtKB:Q9H6Q4</t>
  </si>
  <si>
    <t xml:space="preserve">CIAO3</t>
  </si>
  <si>
    <t xml:space="preserve">UniProtKB:P15153</t>
  </si>
  <si>
    <t xml:space="preserve">RAC2</t>
  </si>
  <si>
    <t xml:space="preserve">UniProtKB:Q12979</t>
  </si>
  <si>
    <t xml:space="preserve">ABR</t>
  </si>
  <si>
    <t xml:space="preserve">UniProtKB:P15151</t>
  </si>
  <si>
    <t xml:space="preserve">PVR</t>
  </si>
  <si>
    <t xml:space="preserve">UniProtKB:P35613</t>
  </si>
  <si>
    <t xml:space="preserve">BSG</t>
  </si>
  <si>
    <t xml:space="preserve">UniProtKB:P35612</t>
  </si>
  <si>
    <t xml:space="preserve">ADD2</t>
  </si>
  <si>
    <t xml:space="preserve">UniProtKB:P35611</t>
  </si>
  <si>
    <t xml:space="preserve">ADD1</t>
  </si>
  <si>
    <t xml:space="preserve">UniProtKB:P15144</t>
  </si>
  <si>
    <t xml:space="preserve">ANPEP</t>
  </si>
  <si>
    <t xml:space="preserve">UniProtKB:Q12968</t>
  </si>
  <si>
    <t xml:space="preserve">NFATC3</t>
  </si>
  <si>
    <t xml:space="preserve">UniProtKB:Q12965</t>
  </si>
  <si>
    <t xml:space="preserve">MYO1E</t>
  </si>
  <si>
    <t xml:space="preserve">UniProtKB:P01034</t>
  </si>
  <si>
    <t xml:space="preserve">CST3</t>
  </si>
  <si>
    <t xml:space="preserve">UniProtKB:P01031</t>
  </si>
  <si>
    <t xml:space="preserve">C5</t>
  </si>
  <si>
    <t xml:space="preserve">UniProtKB:Q99603</t>
  </si>
  <si>
    <t xml:space="preserve">TRGV9</t>
  </si>
  <si>
    <t xml:space="preserve">UniProtKB:Q8WXW3</t>
  </si>
  <si>
    <t xml:space="preserve">PIBF1</t>
  </si>
  <si>
    <t xml:space="preserve">UniProtKB:P01024</t>
  </si>
  <si>
    <t xml:space="preserve">C3</t>
  </si>
  <si>
    <t xml:space="preserve">UniProtKB:Q99612</t>
  </si>
  <si>
    <t xml:space="preserve">KLF6</t>
  </si>
  <si>
    <t xml:space="preserve">UniProtKB:Q8IZK6</t>
  </si>
  <si>
    <t xml:space="preserve">MCOLN2</t>
  </si>
  <si>
    <t xml:space="preserve">UniProtKB:P01011</t>
  </si>
  <si>
    <t xml:space="preserve">SERPINA3</t>
  </si>
  <si>
    <t xml:space="preserve">UniProtKB:P62979</t>
  </si>
  <si>
    <t xml:space="preserve">RPS27A</t>
  </si>
  <si>
    <t xml:space="preserve">UniProtKB:P01009</t>
  </si>
  <si>
    <t xml:space="preserve">SERPINA1</t>
  </si>
  <si>
    <t xml:space="preserve">UniProtKB:P01008</t>
  </si>
  <si>
    <t xml:space="preserve">SERPINC1</t>
  </si>
  <si>
    <t xml:space="preserve">UniProtKB:Q8WU39</t>
  </si>
  <si>
    <t xml:space="preserve">MZB1</t>
  </si>
  <si>
    <t xml:space="preserve">UniProtKB:Q5RKV6</t>
  </si>
  <si>
    <t xml:space="preserve">EXOSC6</t>
  </si>
  <si>
    <t xml:space="preserve">UniProtKB:Q92934</t>
  </si>
  <si>
    <t xml:space="preserve">BAD</t>
  </si>
  <si>
    <t xml:space="preserve">UniProtKB:Q99661</t>
  </si>
  <si>
    <t xml:space="preserve">KIF2C</t>
  </si>
  <si>
    <t xml:space="preserve">UniProtKB:Q05516</t>
  </si>
  <si>
    <t xml:space="preserve">ZBTB16</t>
  </si>
  <si>
    <t xml:space="preserve">UniProtKB:Q05513</t>
  </si>
  <si>
    <t xml:space="preserve">PRKCZ</t>
  </si>
  <si>
    <t xml:space="preserve">UniProtKB:P38484</t>
  </si>
  <si>
    <t xml:space="preserve">IFNGR2</t>
  </si>
  <si>
    <t xml:space="preserve">UniProtKB:Q92956</t>
  </si>
  <si>
    <t xml:space="preserve">TNFRSF14</t>
  </si>
  <si>
    <t xml:space="preserve">UniProtKB:Q99684</t>
  </si>
  <si>
    <t xml:space="preserve">GFI1</t>
  </si>
  <si>
    <t xml:space="preserve">UniProtKB:P31749</t>
  </si>
  <si>
    <t xml:space="preserve">AKT1</t>
  </si>
  <si>
    <t xml:space="preserve">UniProtKB:P11279</t>
  </si>
  <si>
    <t xml:space="preserve">LAMP1</t>
  </si>
  <si>
    <t xml:space="preserve">UniProtKB:Q7L0X0</t>
  </si>
  <si>
    <t xml:space="preserve">TRIL</t>
  </si>
  <si>
    <t xml:space="preserve">UniProtKB:P11274</t>
  </si>
  <si>
    <t xml:space="preserve">BCR</t>
  </si>
  <si>
    <t xml:space="preserve">UniProtKB:O76096</t>
  </si>
  <si>
    <t xml:space="preserve">CST7</t>
  </si>
  <si>
    <t xml:space="preserve">UniProtKB:O76074</t>
  </si>
  <si>
    <t xml:space="preserve">PDE5A</t>
  </si>
  <si>
    <t xml:space="preserve">UniProtKB:O76064</t>
  </si>
  <si>
    <t xml:space="preserve">RNF8</t>
  </si>
  <si>
    <t xml:space="preserve">UniProtKB:Q8WXI8</t>
  </si>
  <si>
    <t xml:space="preserve">CLEC4D</t>
  </si>
  <si>
    <t xml:space="preserve">UniProtKB:P11226</t>
  </si>
  <si>
    <t xml:space="preserve">MBL2</t>
  </si>
  <si>
    <t xml:space="preserve">UniProtKB:P11216</t>
  </si>
  <si>
    <t xml:space="preserve">PYGB</t>
  </si>
  <si>
    <t xml:space="preserve">UniProtKB:P11215</t>
  </si>
  <si>
    <t xml:space="preserve">ITGAM</t>
  </si>
  <si>
    <t xml:space="preserve">UniProtKB:Q15768</t>
  </si>
  <si>
    <t xml:space="preserve">EFNB3</t>
  </si>
  <si>
    <t xml:space="preserve">UniProtKB:Q15762</t>
  </si>
  <si>
    <t xml:space="preserve">CD226</t>
  </si>
  <si>
    <t xml:space="preserve">UniProtKB:Q15761</t>
  </si>
  <si>
    <t xml:space="preserve">NPY5R</t>
  </si>
  <si>
    <t xml:space="preserve">UniProtKB:W6CW81</t>
  </si>
  <si>
    <t xml:space="preserve">PYDC5</t>
  </si>
  <si>
    <t xml:space="preserve">UniProtKB:P53396</t>
  </si>
  <si>
    <t xml:space="preserve">ACLY</t>
  </si>
  <si>
    <t xml:space="preserve">UniProtKB:Q8WXG1</t>
  </si>
  <si>
    <t xml:space="preserve">RSAD2</t>
  </si>
  <si>
    <t xml:space="preserve">UniProtKB:Q15750</t>
  </si>
  <si>
    <t xml:space="preserve">TAB1</t>
  </si>
  <si>
    <t xml:space="preserve">UniProtKB:O76027</t>
  </si>
  <si>
    <t xml:space="preserve">ANXA9</t>
  </si>
  <si>
    <t xml:space="preserve">UniProtKB:Q8WXF1</t>
  </si>
  <si>
    <t xml:space="preserve">PSPC1</t>
  </si>
  <si>
    <t xml:space="preserve">UniProtKB:Q15744</t>
  </si>
  <si>
    <t xml:space="preserve">CEBPE</t>
  </si>
  <si>
    <t xml:space="preserve">UniProtKB:Q15743</t>
  </si>
  <si>
    <t xml:space="preserve">GPR68</t>
  </si>
  <si>
    <t xml:space="preserve">UniProtKB:Q8WXE9</t>
  </si>
  <si>
    <t xml:space="preserve">STON2</t>
  </si>
  <si>
    <t xml:space="preserve">UniProtKB:P10620</t>
  </si>
  <si>
    <t xml:space="preserve">MGST1</t>
  </si>
  <si>
    <t xml:space="preserve">UniProtKB:Q15723</t>
  </si>
  <si>
    <t xml:space="preserve">ELF2</t>
  </si>
  <si>
    <t xml:space="preserve">UniProtKB:Q5TC82</t>
  </si>
  <si>
    <t xml:space="preserve">RC3H1</t>
  </si>
  <si>
    <t xml:space="preserve">UniProtKB:P09668</t>
  </si>
  <si>
    <t xml:space="preserve">CTSH</t>
  </si>
  <si>
    <t xml:space="preserve">UniProtKB:P53355</t>
  </si>
  <si>
    <t xml:space="preserve">DAPK1</t>
  </si>
  <si>
    <t xml:space="preserve">UniProtKB:P10966</t>
  </si>
  <si>
    <t xml:space="preserve">CD8B</t>
  </si>
  <si>
    <t xml:space="preserve">UniProtKB:P19878</t>
  </si>
  <si>
    <t xml:space="preserve">NCF2</t>
  </si>
  <si>
    <t xml:space="preserve">UniProtKB:P25445</t>
  </si>
  <si>
    <t xml:space="preserve">FAS</t>
  </si>
  <si>
    <t xml:space="preserve">UniProtKB:P31995</t>
  </si>
  <si>
    <t xml:space="preserve">FCGR2C</t>
  </si>
  <si>
    <t xml:space="preserve">UniProtKB:P34897</t>
  </si>
  <si>
    <t xml:space="preserve">SHMT2</t>
  </si>
  <si>
    <t xml:space="preserve">UniProtKB:P39900</t>
  </si>
  <si>
    <t xml:space="preserve">MMP12</t>
  </si>
  <si>
    <t xml:space="preserve">UniProtKB:P21462</t>
  </si>
  <si>
    <t xml:space="preserve">FPR1</t>
  </si>
  <si>
    <t xml:space="preserve">UniProtKB:P40933</t>
  </si>
  <si>
    <t xml:space="preserve">IL15</t>
  </si>
  <si>
    <t xml:space="preserve">UniProtKB:P47992</t>
  </si>
  <si>
    <t xml:space="preserve">XCL1</t>
  </si>
  <si>
    <t xml:space="preserve">UniProtKB:P49918</t>
  </si>
  <si>
    <t xml:space="preserve">CDKN1C</t>
  </si>
  <si>
    <t xml:space="preserve">UniProtKB:P21453</t>
  </si>
  <si>
    <t xml:space="preserve">S1PR1</t>
  </si>
  <si>
    <t xml:space="preserve">UniProtKB:P59044</t>
  </si>
  <si>
    <t xml:space="preserve">NLRP6</t>
  </si>
  <si>
    <t xml:space="preserve">UniProtKB:P01308</t>
  </si>
  <si>
    <t xml:space="preserve">INS</t>
  </si>
  <si>
    <t xml:space="preserve">UniProtKB:P43490</t>
  </si>
  <si>
    <t xml:space="preserve">NAMPT</t>
  </si>
  <si>
    <t xml:space="preserve">UniProtKB:P43489</t>
  </si>
  <si>
    <t xml:space="preserve">TNFRSF4</t>
  </si>
  <si>
    <t xml:space="preserve">UniProtKB:O00754</t>
  </si>
  <si>
    <t xml:space="preserve">MAN2B1</t>
  </si>
  <si>
    <t xml:space="preserve">UniProtKB:Q08ET2</t>
  </si>
  <si>
    <t xml:space="preserve">SIGLEC14</t>
  </si>
  <si>
    <t xml:space="preserve">UniProtKB:Q7L804</t>
  </si>
  <si>
    <t xml:space="preserve">RAB11FIP2</t>
  </si>
  <si>
    <t xml:space="preserve">UniProtKB:A0JD37</t>
  </si>
  <si>
    <t xml:space="preserve">TRDV3</t>
  </si>
  <si>
    <t xml:space="preserve">UniProtKB:A0JD36</t>
  </si>
  <si>
    <t xml:space="preserve">TRDV2</t>
  </si>
  <si>
    <t xml:space="preserve">UniProtKB:Q05823</t>
  </si>
  <si>
    <t xml:space="preserve">RNASEL</t>
  </si>
  <si>
    <t xml:space="preserve">UniProtKB:A0JD32</t>
  </si>
  <si>
    <t xml:space="preserve">TRAV38-2DV8</t>
  </si>
  <si>
    <t xml:space="preserve">UniProtKB:Q9Y3I1</t>
  </si>
  <si>
    <t xml:space="preserve">FBXO7</t>
  </si>
  <si>
    <t xml:space="preserve">UniProtKB:Q8IX19</t>
  </si>
  <si>
    <t xml:space="preserve">MCEMP1</t>
  </si>
  <si>
    <t xml:space="preserve">UniProtKB:Q8N1L9</t>
  </si>
  <si>
    <t xml:space="preserve">BATF2</t>
  </si>
  <si>
    <t xml:space="preserve">UniProtKB:Q9HCL2</t>
  </si>
  <si>
    <t xml:space="preserve">GPAM</t>
  </si>
  <si>
    <t xml:space="preserve">UniProtKB:Q8N1K5</t>
  </si>
  <si>
    <t xml:space="preserve">THEMIS</t>
  </si>
  <si>
    <t xml:space="preserve">UniProtKB:Q9HCN6</t>
  </si>
  <si>
    <t xml:space="preserve">GP6</t>
  </si>
  <si>
    <t xml:space="preserve">UniProtKB:Q8IWT6</t>
  </si>
  <si>
    <t xml:space="preserve">LRRC8A</t>
  </si>
  <si>
    <t xml:space="preserve">UniProtKB:A0A0J9YXM7</t>
  </si>
  <si>
    <t xml:space="preserve">TRBJ1-5</t>
  </si>
  <si>
    <t xml:space="preserve">UniProtKB:P06899</t>
  </si>
  <si>
    <t xml:space="preserve">HIST1H2BJ</t>
  </si>
  <si>
    <t xml:space="preserve">UniProtKB:Q5S007</t>
  </si>
  <si>
    <t xml:space="preserve">LRRK2</t>
  </si>
  <si>
    <t xml:space="preserve">UniProtKB:P43403</t>
  </si>
  <si>
    <t xml:space="preserve">ZAP70</t>
  </si>
  <si>
    <t xml:space="preserve">UniProtKB:P51817</t>
  </si>
  <si>
    <t xml:space="preserve">PRKX</t>
  </si>
  <si>
    <t xml:space="preserve">UniProtKB:O76036</t>
  </si>
  <si>
    <t xml:space="preserve">NCR1</t>
  </si>
  <si>
    <t xml:space="preserve">UniProtKB:Q8N1F8</t>
  </si>
  <si>
    <t xml:space="preserve">STK11IP</t>
  </si>
  <si>
    <t xml:space="preserve">UniProtKB:P16452</t>
  </si>
  <si>
    <t xml:space="preserve">EPB42</t>
  </si>
  <si>
    <t xml:space="preserve">UniProtKB:P51828</t>
  </si>
  <si>
    <t xml:space="preserve">ADCY7</t>
  </si>
  <si>
    <t xml:space="preserve">UniProtKB:Q9NR97</t>
  </si>
  <si>
    <t xml:space="preserve">TLR8</t>
  </si>
  <si>
    <t xml:space="preserve">UniProtKB:P11511</t>
  </si>
  <si>
    <t xml:space="preserve">CYP19A1</t>
  </si>
  <si>
    <t xml:space="preserve">UniProtKB:P53680</t>
  </si>
  <si>
    <t xml:space="preserve">AP2S1</t>
  </si>
  <si>
    <t xml:space="preserve">UniProtKB:P53667</t>
  </si>
  <si>
    <t xml:space="preserve">LIMK1</t>
  </si>
  <si>
    <t xml:space="preserve">UniProtKB:P18206</t>
  </si>
  <si>
    <t xml:space="preserve">VCL</t>
  </si>
  <si>
    <t xml:space="preserve">UniProtKB:Q8TDB6</t>
  </si>
  <si>
    <t xml:space="preserve">DTX3L</t>
  </si>
  <si>
    <t xml:space="preserve">UniProtKB:Q9HCY8</t>
  </si>
  <si>
    <t xml:space="preserve">S100A14</t>
  </si>
  <si>
    <t xml:space="preserve">UniProtKB:P53634</t>
  </si>
  <si>
    <t xml:space="preserve">CTSC</t>
  </si>
  <si>
    <t xml:space="preserve">UniProtKB:P48960</t>
  </si>
  <si>
    <t xml:space="preserve">ADGRE5</t>
  </si>
  <si>
    <t xml:space="preserve">CD97</t>
  </si>
  <si>
    <t xml:space="preserve">UniProtKB:Q6J4K2</t>
  </si>
  <si>
    <t xml:space="preserve">SLC8B1</t>
  </si>
  <si>
    <t xml:space="preserve">UniProtKB:P53618</t>
  </si>
  <si>
    <t xml:space="preserve">COPB1</t>
  </si>
  <si>
    <t xml:space="preserve">UniProtKB:P21754</t>
  </si>
  <si>
    <t xml:space="preserve">ZP3</t>
  </si>
  <si>
    <t xml:space="preserve">UniProtKB:P28482</t>
  </si>
  <si>
    <t xml:space="preserve">MAPK1</t>
  </si>
  <si>
    <t xml:space="preserve">UniProtKB:P21730</t>
  </si>
  <si>
    <t xml:space="preserve">C5AR1</t>
  </si>
  <si>
    <t xml:space="preserve">UniProtKB:Q10471</t>
  </si>
  <si>
    <t xml:space="preserve">GALNT2</t>
  </si>
  <si>
    <t xml:space="preserve">UniProtKB:P26715</t>
  </si>
  <si>
    <t xml:space="preserve">KLRC1</t>
  </si>
  <si>
    <t xml:space="preserve">UniProtKB:P01258</t>
  </si>
  <si>
    <t xml:space="preserve">CALCA</t>
  </si>
  <si>
    <t xml:space="preserve">UniProtKB:Q99616</t>
  </si>
  <si>
    <t xml:space="preserve">CCL13</t>
  </si>
  <si>
    <t xml:space="preserve">UniProtKB:Q8IXH8</t>
  </si>
  <si>
    <t xml:space="preserve">CDH26</t>
  </si>
  <si>
    <t xml:space="preserve">UniProtKB:Q8N149</t>
  </si>
  <si>
    <t xml:space="preserve">LILRA2</t>
  </si>
  <si>
    <t xml:space="preserve">UniProtKB:Q8N143</t>
  </si>
  <si>
    <t xml:space="preserve">BCL6B</t>
  </si>
  <si>
    <t xml:space="preserve">UniProtKB:Q8N138</t>
  </si>
  <si>
    <t xml:space="preserve">ORMDL3</t>
  </si>
  <si>
    <t xml:space="preserve">UniProtKB:Q5TEJ8</t>
  </si>
  <si>
    <t xml:space="preserve">THEMIS2</t>
  </si>
  <si>
    <t xml:space="preserve">UniProtKB:Q8N119</t>
  </si>
  <si>
    <t xml:space="preserve">MMP21</t>
  </si>
  <si>
    <t xml:space="preserve">UniProtKB:Q99439</t>
  </si>
  <si>
    <t xml:space="preserve">CNN2</t>
  </si>
  <si>
    <t xml:space="preserve">UniProtKB:P31997</t>
  </si>
  <si>
    <t xml:space="preserve">CEACAM8</t>
  </si>
  <si>
    <t xml:space="preserve">UniProtKB:P31994</t>
  </si>
  <si>
    <t xml:space="preserve">FCGR2B</t>
  </si>
  <si>
    <t xml:space="preserve">UniProtKB:Q8N104</t>
  </si>
  <si>
    <t xml:space="preserve">DEFB106A</t>
  </si>
  <si>
    <t xml:space="preserve">UniProtKB:P68871</t>
  </si>
  <si>
    <t xml:space="preserve">HBB</t>
  </si>
  <si>
    <t xml:space="preserve">UniProtKB:Q99466</t>
  </si>
  <si>
    <t xml:space="preserve">NOTCH4</t>
  </si>
  <si>
    <t xml:space="preserve">UniProtKB:Q99467</t>
  </si>
  <si>
    <t xml:space="preserve">CD180</t>
  </si>
  <si>
    <t xml:space="preserve">UniProtKB:P43353</t>
  </si>
  <si>
    <t xml:space="preserve">ALDH3B1</t>
  </si>
  <si>
    <t xml:space="preserve">UniProtKB:Q8IXQ6</t>
  </si>
  <si>
    <t xml:space="preserve">PARP9</t>
  </si>
  <si>
    <t xml:space="preserve">UniProtKB:P31949</t>
  </si>
  <si>
    <t xml:space="preserve">S100A11</t>
  </si>
  <si>
    <t xml:space="preserve">UniProtKB:P31941</t>
  </si>
  <si>
    <t xml:space="preserve">APOBEC3A</t>
  </si>
  <si>
    <t xml:space="preserve">UniProtKB:Q99497</t>
  </si>
  <si>
    <t xml:space="preserve">PARK7</t>
  </si>
  <si>
    <t xml:space="preserve">UniProtKB:P11474</t>
  </si>
  <si>
    <t xml:space="preserve">ESRRA</t>
  </si>
  <si>
    <t xml:space="preserve">UniProtKB:O94855</t>
  </si>
  <si>
    <t xml:space="preserve">SEC24D</t>
  </si>
  <si>
    <t xml:space="preserve">UniProtKB:O94856</t>
  </si>
  <si>
    <t xml:space="preserve">NFASC</t>
  </si>
  <si>
    <t xml:space="preserve">UniProtKB:Q9UBR5</t>
  </si>
  <si>
    <t xml:space="preserve">CKLF</t>
  </si>
  <si>
    <t xml:space="preserve">UniProtKB:Q86XR7</t>
  </si>
  <si>
    <t xml:space="preserve">TICAM2</t>
  </si>
  <si>
    <t xml:space="preserve">UniProtKB:P13051</t>
  </si>
  <si>
    <t xml:space="preserve">UNG</t>
  </si>
  <si>
    <t xml:space="preserve">UniProtKB:P68402</t>
  </si>
  <si>
    <t xml:space="preserve">PAFAH1B2</t>
  </si>
  <si>
    <t xml:space="preserve">UniProtKB:P01624</t>
  </si>
  <si>
    <t xml:space="preserve">IGKV3-15</t>
  </si>
  <si>
    <t xml:space="preserve">UniProtKB:P13010</t>
  </si>
  <si>
    <t xml:space="preserve">XRCC5</t>
  </si>
  <si>
    <t xml:space="preserve">UniProtKB:O95711</t>
  </si>
  <si>
    <t xml:space="preserve">LY86</t>
  </si>
  <si>
    <t xml:space="preserve">UniProtKB:O95716</t>
  </si>
  <si>
    <t xml:space="preserve">RAB3D</t>
  </si>
  <si>
    <t xml:space="preserve">UniProtKB:P01619</t>
  </si>
  <si>
    <t xml:space="preserve">IGKV3-20</t>
  </si>
  <si>
    <t xml:space="preserve">UniProtKB:P01615</t>
  </si>
  <si>
    <t xml:space="preserve">IGKV2D-28</t>
  </si>
  <si>
    <t xml:space="preserve">UniProtKB:P01614</t>
  </si>
  <si>
    <t xml:space="preserve">IGKV2D-40</t>
  </si>
  <si>
    <t xml:space="preserve">UniProtKB:Q7KYR7</t>
  </si>
  <si>
    <t xml:space="preserve">BTN2A1</t>
  </si>
  <si>
    <t xml:space="preserve">UniProtKB:P01611</t>
  </si>
  <si>
    <t xml:space="preserve">IGKV1D-12</t>
  </si>
  <si>
    <t xml:space="preserve">UniProtKB:P55160</t>
  </si>
  <si>
    <t xml:space="preserve">NCKAP1L</t>
  </si>
  <si>
    <t xml:space="preserve">UniProtKB:Q8N4N8</t>
  </si>
  <si>
    <t xml:space="preserve">KIF2B</t>
  </si>
  <si>
    <t xml:space="preserve">UniProtKB:P08311</t>
  </si>
  <si>
    <t xml:space="preserve">CTSG</t>
  </si>
  <si>
    <t xml:space="preserve">UniProtKB:Q6N021</t>
  </si>
  <si>
    <t xml:space="preserve">TET2</t>
  </si>
  <si>
    <t xml:space="preserve">UniProtKB:P23297</t>
  </si>
  <si>
    <t xml:space="preserve">S100A1</t>
  </si>
  <si>
    <t xml:space="preserve">UniProtKB:Q3KP66</t>
  </si>
  <si>
    <t xml:space="preserve">INAVA</t>
  </si>
  <si>
    <t xml:space="preserve">UniProtKB:Q5KU26</t>
  </si>
  <si>
    <t xml:space="preserve">COLEC12</t>
  </si>
  <si>
    <t xml:space="preserve">UniProtKB:O00478</t>
  </si>
  <si>
    <t xml:space="preserve">BTN3A3</t>
  </si>
  <si>
    <t xml:space="preserve">UniProtKB:O00481</t>
  </si>
  <si>
    <t xml:space="preserve">BTN3A1</t>
  </si>
  <si>
    <t xml:space="preserve">UniProtKB:Q7Z4R8</t>
  </si>
  <si>
    <t xml:space="preserve">C6orf120</t>
  </si>
  <si>
    <t xml:space="preserve">UniProtKB:P16109</t>
  </si>
  <si>
    <t xml:space="preserve">SELP</t>
  </si>
  <si>
    <t xml:space="preserve">UniProtKB:P23246</t>
  </si>
  <si>
    <t xml:space="preserve">SFPQ</t>
  </si>
  <si>
    <t xml:space="preserve">UniProtKB:Q00597</t>
  </si>
  <si>
    <t xml:space="preserve">FANCC</t>
  </si>
  <si>
    <t xml:space="preserve">UniProtKB:A0A0B4J2H0</t>
  </si>
  <si>
    <t xml:space="preserve">IGHV1-69D</t>
  </si>
  <si>
    <t xml:space="preserve">UniProtKB:Q8N4F0</t>
  </si>
  <si>
    <t xml:space="preserve">BPIFB2</t>
  </si>
  <si>
    <t xml:space="preserve">UniProtKB:P11836</t>
  </si>
  <si>
    <t xml:space="preserve">MS4A1</t>
  </si>
  <si>
    <t xml:space="preserve">UniProtKB:P11831</t>
  </si>
  <si>
    <t xml:space="preserve">SRF</t>
  </si>
  <si>
    <t xml:space="preserve">UniProtKB:Q00577</t>
  </si>
  <si>
    <t xml:space="preserve">PURA</t>
  </si>
  <si>
    <t xml:space="preserve">UniProtKB:P10301</t>
  </si>
  <si>
    <t xml:space="preserve">RRAS</t>
  </si>
  <si>
    <t xml:space="preserve">UniProtKB:P53990</t>
  </si>
  <si>
    <t xml:space="preserve">IST1</t>
  </si>
  <si>
    <t xml:space="preserve">UniProtKB:P53985</t>
  </si>
  <si>
    <t xml:space="preserve">SLC16A1</t>
  </si>
  <si>
    <t xml:space="preserve">UniProtKB:Q92785</t>
  </si>
  <si>
    <t xml:space="preserve">DPF2</t>
  </si>
  <si>
    <t xml:space="preserve">UniProtKB:Q96A25</t>
  </si>
  <si>
    <t xml:space="preserve">TMEM106A</t>
  </si>
  <si>
    <t xml:space="preserve">UniProtKB:Q00534</t>
  </si>
  <si>
    <t xml:space="preserve">CDK6</t>
  </si>
  <si>
    <t xml:space="preserve">UniProtKB:Q8TAA3</t>
  </si>
  <si>
    <t xml:space="preserve">PSMA8</t>
  </si>
  <si>
    <t xml:space="preserve">UniProtKB:P18510</t>
  </si>
  <si>
    <t xml:space="preserve">IL1RN</t>
  </si>
  <si>
    <t xml:space="preserve">UniProtKB:Q13740</t>
  </si>
  <si>
    <t xml:space="preserve">ALCAM</t>
  </si>
  <si>
    <t xml:space="preserve">UniProtKB:P18509</t>
  </si>
  <si>
    <t xml:space="preserve">ADCYAP1</t>
  </si>
  <si>
    <t xml:space="preserve">UniProtKB:Q13769</t>
  </si>
  <si>
    <t xml:space="preserve">THOC5</t>
  </si>
  <si>
    <t xml:space="preserve">UniProtKB:Q9Y2A7</t>
  </si>
  <si>
    <t xml:space="preserve">NCKAP1</t>
  </si>
  <si>
    <t xml:space="preserve">UniProtKB:O00744</t>
  </si>
  <si>
    <t xml:space="preserve">WNT10B</t>
  </si>
  <si>
    <t xml:space="preserve">UniProtKB:Q13797</t>
  </si>
  <si>
    <t xml:space="preserve">ITGA9</t>
  </si>
  <si>
    <t xml:space="preserve">UniProtKB:P01599</t>
  </si>
  <si>
    <t xml:space="preserve">IGKV1-17</t>
  </si>
  <si>
    <t xml:space="preserve">UniProtKB:P01597</t>
  </si>
  <si>
    <t xml:space="preserve">IGKV1-39</t>
  </si>
  <si>
    <t xml:space="preserve">UniProtKB:P01594</t>
  </si>
  <si>
    <t xml:space="preserve">IGKV1-33</t>
  </si>
  <si>
    <t xml:space="preserve">UniProtKB:P01593</t>
  </si>
  <si>
    <t xml:space="preserve">IGKV1D-33</t>
  </si>
  <si>
    <t xml:space="preserve">UniProtKB:P01591</t>
  </si>
  <si>
    <t xml:space="preserve">JCHAIN</t>
  </si>
  <si>
    <t xml:space="preserve">UniProtKB:Q9BZM4</t>
  </si>
  <si>
    <t xml:space="preserve">ULBP3</t>
  </si>
  <si>
    <t xml:space="preserve">UniProtKB:P01589</t>
  </si>
  <si>
    <t xml:space="preserve">IL2RA</t>
  </si>
  <si>
    <t xml:space="preserve">UniProtKB:P01588</t>
  </si>
  <si>
    <t xml:space="preserve">EPO</t>
  </si>
  <si>
    <t xml:space="preserve">UniProtKB:P01584</t>
  </si>
  <si>
    <t xml:space="preserve">IL1B</t>
  </si>
  <si>
    <t xml:space="preserve">UniProtKB:P01583</t>
  </si>
  <si>
    <t xml:space="preserve">IL1A</t>
  </si>
  <si>
    <t xml:space="preserve">UniProtKB:P06331</t>
  </si>
  <si>
    <t xml:space="preserve">IGHV4-34</t>
  </si>
  <si>
    <t xml:space="preserve">UniProtKB:P01579</t>
  </si>
  <si>
    <t xml:space="preserve">IFNG</t>
  </si>
  <si>
    <t xml:space="preserve">UniProtKB:P01570</t>
  </si>
  <si>
    <t xml:space="preserve">IFNA14</t>
  </si>
  <si>
    <t xml:space="preserve">UniProtKB:P01567</t>
  </si>
  <si>
    <t xml:space="preserve">IFNA7</t>
  </si>
  <si>
    <t xml:space="preserve">UniProtKB:P01566</t>
  </si>
  <si>
    <t xml:space="preserve">IFNA10</t>
  </si>
  <si>
    <t xml:space="preserve">UniProtKB:Q03519</t>
  </si>
  <si>
    <t xml:space="preserve">TAP2</t>
  </si>
  <si>
    <t xml:space="preserve">UniProtKB:Q8N474</t>
  </si>
  <si>
    <t xml:space="preserve">SFRP1</t>
  </si>
  <si>
    <t xml:space="preserve">UniProtKB:P01562</t>
  </si>
  <si>
    <t xml:space="preserve">IFNA1</t>
  </si>
  <si>
    <t xml:space="preserve">UniProtKB:O94992</t>
  </si>
  <si>
    <t xml:space="preserve">HEXIM1</t>
  </si>
  <si>
    <t xml:space="preserve">UniProtKB:Q99102</t>
  </si>
  <si>
    <t xml:space="preserve">MUC4</t>
  </si>
  <si>
    <t xml:space="preserve">UniProtKB:Q9BZS1</t>
  </si>
  <si>
    <t xml:space="preserve">FOXP3</t>
  </si>
  <si>
    <t xml:space="preserve">UniProtKB:P80217</t>
  </si>
  <si>
    <t xml:space="preserve">IFI35</t>
  </si>
  <si>
    <t xml:space="preserve">UniProtKB:P08246</t>
  </si>
  <si>
    <t xml:space="preserve">ELANE</t>
  </si>
  <si>
    <t xml:space="preserve">UniProtKB:Q8N423</t>
  </si>
  <si>
    <t xml:space="preserve">LILRB2</t>
  </si>
  <si>
    <t xml:space="preserve">UniProtKB:P55087</t>
  </si>
  <si>
    <t xml:space="preserve">AQP4</t>
  </si>
  <si>
    <t xml:space="preserve">UniProtKB:P55085</t>
  </si>
  <si>
    <t xml:space="preserve">F2RL1</t>
  </si>
  <si>
    <t xml:space="preserve">UniProtKB:P08238</t>
  </si>
  <si>
    <t xml:space="preserve">HSP90AB1</t>
  </si>
  <si>
    <t xml:space="preserve">UniProtKB:P08236</t>
  </si>
  <si>
    <t xml:space="preserve">GUSB</t>
  </si>
  <si>
    <t xml:space="preserve">UniProtKB:P43686</t>
  </si>
  <si>
    <t xml:space="preserve">PSMC4</t>
  </si>
  <si>
    <t xml:space="preserve">UniProtKB:Q05397</t>
  </si>
  <si>
    <t xml:space="preserve">PTK2</t>
  </si>
  <si>
    <t xml:space="preserve">UniProtKB:Q8WVV5</t>
  </si>
  <si>
    <t xml:space="preserve">BTN2A2</t>
  </si>
  <si>
    <t xml:space="preserve">UniProtKB:Q99873</t>
  </si>
  <si>
    <t xml:space="preserve">PRMT1</t>
  </si>
  <si>
    <t xml:space="preserve">UniProtKB:Q6GTX8</t>
  </si>
  <si>
    <t xml:space="preserve">LAIR1</t>
  </si>
  <si>
    <t xml:space="preserve">UniProtKB:P16619</t>
  </si>
  <si>
    <t xml:space="preserve">CCL3L1</t>
  </si>
  <si>
    <t xml:space="preserve">UniProtKB:Q7KZ85</t>
  </si>
  <si>
    <t xml:space="preserve">SUPT6H</t>
  </si>
  <si>
    <t xml:space="preserve">UniProtKB:Q99836</t>
  </si>
  <si>
    <t xml:space="preserve">MYD88</t>
  </si>
  <si>
    <t xml:space="preserve">UniProtKB:Q8WTP8</t>
  </si>
  <si>
    <t xml:space="preserve">AEN</t>
  </si>
  <si>
    <t xml:space="preserve">UniProtKB:Q9Y5X0</t>
  </si>
  <si>
    <t xml:space="preserve">SNX10</t>
  </si>
  <si>
    <t xml:space="preserve">UniProtKB:Q8WW32</t>
  </si>
  <si>
    <t xml:space="preserve">HMGB4</t>
  </si>
  <si>
    <t xml:space="preserve">UniProtKB:P01100</t>
  </si>
  <si>
    <t xml:space="preserve">FOS</t>
  </si>
  <si>
    <t xml:space="preserve">UniProtKB:Q99829</t>
  </si>
  <si>
    <t xml:space="preserve">CPNE1</t>
  </si>
  <si>
    <t xml:space="preserve">UniProtKB:Q99828</t>
  </si>
  <si>
    <t xml:space="preserve">CIB1</t>
  </si>
  <si>
    <t xml:space="preserve">UniProtKB:A0A0J9YWU9</t>
  </si>
  <si>
    <t xml:space="preserve">A0A0J9YWU9</t>
  </si>
  <si>
    <t xml:space="preserve">UniProtKB:Q8WVQ1</t>
  </si>
  <si>
    <t xml:space="preserve">CANT1</t>
  </si>
  <si>
    <t xml:space="preserve">UniProtKB:Q05315</t>
  </si>
  <si>
    <t xml:space="preserve">CLC</t>
  </si>
  <si>
    <t xml:space="preserve">UniProtKB:P58753</t>
  </si>
  <si>
    <t xml:space="preserve">TIRAP</t>
  </si>
  <si>
    <t xml:space="preserve">UniProtKB:Q9Y5Y0</t>
  </si>
  <si>
    <t xml:space="preserve">FLVCR1</t>
  </si>
  <si>
    <t xml:space="preserve">UniProtKB:A0A0J9YX75</t>
  </si>
  <si>
    <t xml:space="preserve">TRBV6-9</t>
  </si>
  <si>
    <t xml:space="preserve">UniProtKB:Q99814</t>
  </si>
  <si>
    <t xml:space="preserve">EPAS1</t>
  </si>
  <si>
    <t xml:space="preserve">UniProtKB:Q9Y5Y4</t>
  </si>
  <si>
    <t xml:space="preserve">PTGDR2</t>
  </si>
  <si>
    <t xml:space="preserve">UniProtKB:Q8WVN6</t>
  </si>
  <si>
    <t xml:space="preserve">SECTM1</t>
  </si>
  <si>
    <t xml:space="preserve">UniProtKB:Q9Y5Z4</t>
  </si>
  <si>
    <t xml:space="preserve">HEBP2</t>
  </si>
  <si>
    <t xml:space="preserve">UniProtKB:P06396</t>
  </si>
  <si>
    <t xml:space="preserve">GSN</t>
  </si>
  <si>
    <t xml:space="preserve">UniProtKB:A0A0J9YXA8</t>
  </si>
  <si>
    <t xml:space="preserve">TRBJ1-1</t>
  </si>
  <si>
    <t xml:space="preserve">UniProtKB:P06702</t>
  </si>
  <si>
    <t xml:space="preserve">S100A9</t>
  </si>
  <si>
    <t xml:space="preserve">UniProtKB:P06315</t>
  </si>
  <si>
    <t xml:space="preserve">IGKV5-2</t>
  </si>
  <si>
    <t xml:space="preserve">UniProtKB:P06310</t>
  </si>
  <si>
    <t xml:space="preserve">IGKV2-30</t>
  </si>
  <si>
    <t xml:space="preserve">UniProtKB:Q5TA89</t>
  </si>
  <si>
    <t xml:space="preserve">HES5</t>
  </si>
  <si>
    <t xml:space="preserve">UniProtKB:Q96DR8</t>
  </si>
  <si>
    <t xml:space="preserve">MUCL1</t>
  </si>
  <si>
    <t xml:space="preserve">UniProtKB:Q8WVC0</t>
  </si>
  <si>
    <t xml:space="preserve">LEO1</t>
  </si>
  <si>
    <t xml:space="preserve">UniProtKB:P06737</t>
  </si>
  <si>
    <t xml:space="preserve">PYGL</t>
  </si>
  <si>
    <t xml:space="preserve">UniProtKB:A0A0J9YXG5</t>
  </si>
  <si>
    <t xml:space="preserve">TRBJ1-4</t>
  </si>
  <si>
    <t xml:space="preserve">UniProtKB:P06746</t>
  </si>
  <si>
    <t xml:space="preserve">POLB</t>
  </si>
  <si>
    <t xml:space="preserve">UniProtKB:Q6YI46</t>
  </si>
  <si>
    <t xml:space="preserve">TMEM64</t>
  </si>
  <si>
    <t xml:space="preserve">UniProtKB:P16591</t>
  </si>
  <si>
    <t xml:space="preserve">FER</t>
  </si>
  <si>
    <t xml:space="preserve">UniProtKB:P17481</t>
  </si>
  <si>
    <t xml:space="preserve">HOXB8</t>
  </si>
  <si>
    <t xml:space="preserve">UniProtKB:P16581</t>
  </si>
  <si>
    <t xml:space="preserve">SELE</t>
  </si>
  <si>
    <t xml:space="preserve">UniProtKB:P48436</t>
  </si>
  <si>
    <t xml:space="preserve">SOX9</t>
  </si>
  <si>
    <t xml:space="preserve">UniProtKB:A0A075B6R2</t>
  </si>
  <si>
    <t xml:space="preserve">IGHV4-4</t>
  </si>
  <si>
    <t xml:space="preserve">UniProtKB:O00635</t>
  </si>
  <si>
    <t xml:space="preserve">TRIM38</t>
  </si>
  <si>
    <t xml:space="preserve">UniProtKB:A8MQ11</t>
  </si>
  <si>
    <t xml:space="preserve">PMS2P5</t>
  </si>
  <si>
    <t xml:space="preserve">UniProtKB:P48426</t>
  </si>
  <si>
    <t xml:space="preserve">PIP4K2A</t>
  </si>
  <si>
    <t xml:space="preserve">UniProtKB:Q6FI81</t>
  </si>
  <si>
    <t xml:space="preserve">CIAPIN1</t>
  </si>
  <si>
    <t xml:space="preserve">UniProtKB:O00626</t>
  </si>
  <si>
    <t xml:space="preserve">CCL22</t>
  </si>
  <si>
    <t xml:space="preserve">UniProtKB:O00625</t>
  </si>
  <si>
    <t xml:space="preserve">PIR</t>
  </si>
  <si>
    <t xml:space="preserve">UniProtKB:Q96DW6</t>
  </si>
  <si>
    <t xml:space="preserve">SLC25A38</t>
  </si>
  <si>
    <t xml:space="preserve">UniProtKB:O00602</t>
  </si>
  <si>
    <t xml:space="preserve">FCN1</t>
  </si>
  <si>
    <t xml:space="preserve">UniProtKB:Q99788</t>
  </si>
  <si>
    <t xml:space="preserve">CMKLR1</t>
  </si>
  <si>
    <t xml:space="preserve">UniProtKB:Q9NRZ9</t>
  </si>
  <si>
    <t xml:space="preserve">HELLS</t>
  </si>
  <si>
    <t xml:space="preserve">UniProtKB:Q8WUW1</t>
  </si>
  <si>
    <t xml:space="preserve">BRK1</t>
  </si>
  <si>
    <t xml:space="preserve">UniProtKB:Q96E93</t>
  </si>
  <si>
    <t xml:space="preserve">KLRG1</t>
  </si>
  <si>
    <t xml:space="preserve">UniProtKB:Q15722</t>
  </si>
  <si>
    <t xml:space="preserve">LTB4R</t>
  </si>
  <si>
    <t xml:space="preserve">UniProtKB:Q6YHK3</t>
  </si>
  <si>
    <t xml:space="preserve">CD109</t>
  </si>
  <si>
    <t xml:space="preserve">UniProtKB:Q5J5C9</t>
  </si>
  <si>
    <t xml:space="preserve">DEFB121</t>
  </si>
  <si>
    <t xml:space="preserve">UniProtKB:Q99731</t>
  </si>
  <si>
    <t xml:space="preserve">CCL19</t>
  </si>
  <si>
    <t xml:space="preserve">UniProtKB:Q8WV28</t>
  </si>
  <si>
    <t xml:space="preserve">BLNK</t>
  </si>
  <si>
    <t xml:space="preserve">UniProtKB:Q8WUQ7</t>
  </si>
  <si>
    <t xml:space="preserve">CACTIN</t>
  </si>
  <si>
    <t xml:space="preserve">UniProtKB:Q99967</t>
  </si>
  <si>
    <t xml:space="preserve">CITED2</t>
  </si>
  <si>
    <t xml:space="preserve">UniProtKB:Q99717</t>
  </si>
  <si>
    <t xml:space="preserve">SMAD5</t>
  </si>
  <si>
    <t xml:space="preserve">UniProtKB:P01225</t>
  </si>
  <si>
    <t xml:space="preserve">FSHB</t>
  </si>
  <si>
    <t xml:space="preserve">UniProtKB:Q99706</t>
  </si>
  <si>
    <t xml:space="preserve">KIR2DL4</t>
  </si>
  <si>
    <t xml:space="preserve">UniProtKB:B6A8C7</t>
  </si>
  <si>
    <t xml:space="preserve">TARM1</t>
  </si>
  <si>
    <t xml:space="preserve">UniProtKB:A0A0J9YXX1</t>
  </si>
  <si>
    <t xml:space="preserve">IGHV5-10-1</t>
  </si>
  <si>
    <t xml:space="preserve">UniProtKB:A0A0J9YY99</t>
  </si>
  <si>
    <t xml:space="preserve">A0A0J9YY99</t>
  </si>
  <si>
    <t xml:space="preserve">UniProtKB:P36897</t>
  </si>
  <si>
    <t xml:space="preserve">TGFBR1</t>
  </si>
  <si>
    <t xml:space="preserve">UniProtKB:P36896</t>
  </si>
  <si>
    <t xml:space="preserve">ACVR1B</t>
  </si>
  <si>
    <t xml:space="preserve">UniProtKB:K9M1U5</t>
  </si>
  <si>
    <t xml:space="preserve">IFNL4</t>
  </si>
  <si>
    <t xml:space="preserve">UniProtKB:Q15306</t>
  </si>
  <si>
    <t xml:space="preserve">IRF4</t>
  </si>
  <si>
    <t xml:space="preserve">UniProtKB:A2RU30</t>
  </si>
  <si>
    <t xml:space="preserve">TESPA1</t>
  </si>
  <si>
    <t xml:space="preserve">UniProtKB:Q6UX52</t>
  </si>
  <si>
    <t xml:space="preserve">C17orf99</t>
  </si>
  <si>
    <t xml:space="preserve">UniProtKB:O00487</t>
  </si>
  <si>
    <t xml:space="preserve">PSMD14</t>
  </si>
  <si>
    <t xml:space="preserve">UniProtKB:Q96F46</t>
  </si>
  <si>
    <t xml:space="preserve">IL17RA</t>
  </si>
  <si>
    <t xml:space="preserve">UniProtKB:P36888</t>
  </si>
  <si>
    <t xml:space="preserve">FLT3</t>
  </si>
  <si>
    <t xml:space="preserve">UniProtKB:Q6UX41</t>
  </si>
  <si>
    <t xml:space="preserve">BTNL8</t>
  </si>
  <si>
    <t xml:space="preserve">UniProtKB:O00470</t>
  </si>
  <si>
    <t xml:space="preserve">MEIS1</t>
  </si>
  <si>
    <t xml:space="preserve">UniProtKB:O94979</t>
  </si>
  <si>
    <t xml:space="preserve">SEC31A</t>
  </si>
  <si>
    <t xml:space="preserve">UniProtKB:O94973</t>
  </si>
  <si>
    <t xml:space="preserve">AP2A2</t>
  </si>
  <si>
    <t xml:space="preserve">UniProtKB:P36871</t>
  </si>
  <si>
    <t xml:space="preserve">PGM1</t>
  </si>
  <si>
    <t xml:space="preserve">UniProtKB:O00462</t>
  </si>
  <si>
    <t xml:space="preserve">MANBA</t>
  </si>
  <si>
    <t xml:space="preserve">UniProtKB:O00459</t>
  </si>
  <si>
    <t xml:space="preserve">PIK3R2</t>
  </si>
  <si>
    <t xml:space="preserve">UniProtKB:O00453</t>
  </si>
  <si>
    <t xml:space="preserve">LST1</t>
  </si>
  <si>
    <t xml:space="preserve">UniProtKB:Q8IYW5</t>
  </si>
  <si>
    <t xml:space="preserve">RNF168</t>
  </si>
  <si>
    <t xml:space="preserve">UniProtKB:Q8IZ81</t>
  </si>
  <si>
    <t xml:space="preserve">ELMOD2</t>
  </si>
  <si>
    <t xml:space="preserve">UniProtKB:Q6UX01</t>
  </si>
  <si>
    <t xml:space="preserve">LMBR1L</t>
  </si>
  <si>
    <t xml:space="preserve">UniProtKB:Q92896</t>
  </si>
  <si>
    <t xml:space="preserve">GLG1</t>
  </si>
  <si>
    <t xml:space="preserve">UniProtKB:Q92890</t>
  </si>
  <si>
    <t xml:space="preserve">UFD1</t>
  </si>
  <si>
    <t xml:space="preserve">UniProtKB:O00423</t>
  </si>
  <si>
    <t xml:space="preserve">EML1</t>
  </si>
  <si>
    <t xml:space="preserve">UniProtKB:O00421</t>
  </si>
  <si>
    <t xml:space="preserve">CCRL2</t>
  </si>
  <si>
    <t xml:space="preserve">UniProtKB:Q8IYS5</t>
  </si>
  <si>
    <t xml:space="preserve">OSCAR</t>
  </si>
  <si>
    <t xml:space="preserve">UniProtKB:Q86YZ3</t>
  </si>
  <si>
    <t xml:space="preserve">HRNR</t>
  </si>
  <si>
    <t xml:space="preserve">UniProtKB:P48200</t>
  </si>
  <si>
    <t xml:space="preserve">IREB2</t>
  </si>
  <si>
    <t xml:space="preserve">UniProtKB:O00401</t>
  </si>
  <si>
    <t xml:space="preserve">WASL</t>
  </si>
  <si>
    <t xml:space="preserve">UniProtKB:O94900</t>
  </si>
  <si>
    <t xml:space="preserve">TOX</t>
  </si>
  <si>
    <t xml:space="preserve">UniProtKB:Q6UWK7</t>
  </si>
  <si>
    <t xml:space="preserve">C10orf99</t>
  </si>
  <si>
    <t xml:space="preserve">GPR15L</t>
  </si>
  <si>
    <t xml:space="preserve">UniProtKB:Q30201</t>
  </si>
  <si>
    <t xml:space="preserve">HFE</t>
  </si>
  <si>
    <t xml:space="preserve">UniProtKB:Q92854</t>
  </si>
  <si>
    <t xml:space="preserve">SEMA4D</t>
  </si>
  <si>
    <t xml:space="preserve">UniProtKB:Q99584</t>
  </si>
  <si>
    <t xml:space="preserve">S100A13</t>
  </si>
  <si>
    <t xml:space="preserve">UniProtKB:Q8IZ20</t>
  </si>
  <si>
    <t xml:space="preserve">ZNF683</t>
  </si>
  <si>
    <t xml:space="preserve">UniProtKB:P63172</t>
  </si>
  <si>
    <t xml:space="preserve">DYNLT1</t>
  </si>
  <si>
    <t xml:space="preserve">UniProtKB:Q86YW5</t>
  </si>
  <si>
    <t xml:space="preserve">TREML1</t>
  </si>
  <si>
    <t xml:space="preserve">UniProtKB:Q99571</t>
  </si>
  <si>
    <t xml:space="preserve">P2RX4</t>
  </si>
  <si>
    <t xml:space="preserve">UniProtKB:Q99570</t>
  </si>
  <si>
    <t xml:space="preserve">PIK3R4</t>
  </si>
  <si>
    <t xml:space="preserve">UniProtKB:P63167</t>
  </si>
  <si>
    <t xml:space="preserve">DYNLL1</t>
  </si>
  <si>
    <t xml:space="preserve">UniProtKB:P53779</t>
  </si>
  <si>
    <t xml:space="preserve">MAPK10</t>
  </si>
  <si>
    <t xml:space="preserve">UniProtKB:Q92830</t>
  </si>
  <si>
    <t xml:space="preserve">KAT2A</t>
  </si>
  <si>
    <t xml:space="preserve">UniProtKB:Q8TF42</t>
  </si>
  <si>
    <t xml:space="preserve">UBASH3B</t>
  </si>
  <si>
    <t xml:space="preserve">UniProtKB:Q8TF40</t>
  </si>
  <si>
    <t xml:space="preserve">FNIP1</t>
  </si>
  <si>
    <t xml:space="preserve">UniProtKB:Q99558</t>
  </si>
  <si>
    <t xml:space="preserve">MAP3K14</t>
  </si>
  <si>
    <t xml:space="preserve">UniProtKB:Q92820</t>
  </si>
  <si>
    <t xml:space="preserve">GGH</t>
  </si>
  <si>
    <t xml:space="preserve">UniProtKB:Q8IYM9</t>
  </si>
  <si>
    <t xml:space="preserve">TRIM22</t>
  </si>
  <si>
    <t xml:space="preserve">UniProtKB:Q86YT9</t>
  </si>
  <si>
    <t xml:space="preserve">JAML</t>
  </si>
  <si>
    <t xml:space="preserve">UniProtKB:Q6UWF3</t>
  </si>
  <si>
    <t xml:space="preserve">SCIMP</t>
  </si>
  <si>
    <t xml:space="preserve">UniProtKB:Q8IYL9</t>
  </si>
  <si>
    <t xml:space="preserve">GPR65</t>
  </si>
  <si>
    <t xml:space="preserve">UniProtKB:Q99538</t>
  </si>
  <si>
    <t xml:space="preserve">LGMN</t>
  </si>
  <si>
    <t xml:space="preserve">UniProtKB:Q86YS6</t>
  </si>
  <si>
    <t xml:space="preserve">RAB43</t>
  </si>
  <si>
    <t xml:space="preserve">UniProtKB:Q8WZ59</t>
  </si>
  <si>
    <t xml:space="preserve">TMEM190</t>
  </si>
  <si>
    <t xml:space="preserve">UniProtKB:Q99527</t>
  </si>
  <si>
    <t xml:space="preserve">GPER1</t>
  </si>
  <si>
    <t xml:space="preserve">UniProtKB:P31269</t>
  </si>
  <si>
    <t xml:space="preserve">HOXA9</t>
  </si>
  <si>
    <t xml:space="preserve">UniProtKB:P31268</t>
  </si>
  <si>
    <t xml:space="preserve">HOXA7</t>
  </si>
  <si>
    <t xml:space="preserve">UniProtKB:Q99519</t>
  </si>
  <si>
    <t xml:space="preserve">NEU1</t>
  </si>
  <si>
    <t xml:space="preserve">UniProtKB:Q8IYI0</t>
  </si>
  <si>
    <t xml:space="preserve">SHLD1</t>
  </si>
  <si>
    <t xml:space="preserve">UniProtKB:P26583</t>
  </si>
  <si>
    <t xml:space="preserve">HMGB2</t>
  </si>
  <si>
    <t xml:space="preserve">UniProtKB:Q6UWB1</t>
  </si>
  <si>
    <t xml:space="preserve">IL27RA</t>
  </si>
  <si>
    <t xml:space="preserve">UniProtKB:Q86Z02</t>
  </si>
  <si>
    <t xml:space="preserve">HIPK1</t>
  </si>
  <si>
    <t xml:space="preserve">UniProtKB:Q86YN6</t>
  </si>
  <si>
    <t xml:space="preserve">PPARGC1B</t>
  </si>
  <si>
    <t xml:space="preserve">UniProtKB:Q9UHJ6</t>
  </si>
  <si>
    <t xml:space="preserve">SHPK</t>
  </si>
  <si>
    <t xml:space="preserve">UniProtKB:Q86YL7</t>
  </si>
  <si>
    <t xml:space="preserve">PDPN</t>
  </si>
  <si>
    <t xml:space="preserve">UniProtKB:Q15291</t>
  </si>
  <si>
    <t xml:space="preserve">RBBP5</t>
  </si>
  <si>
    <t xml:space="preserve">UniProtKB:Q9UQ80</t>
  </si>
  <si>
    <t xml:space="preserve">PA2G4</t>
  </si>
  <si>
    <t xml:space="preserve">UniProtKB:O96028</t>
  </si>
  <si>
    <t xml:space="preserve">NSD2</t>
  </si>
  <si>
    <t xml:space="preserve">UniProtKB:Q15286</t>
  </si>
  <si>
    <t xml:space="preserve">RAB35</t>
  </si>
  <si>
    <t xml:space="preserve">UniProtKB:Q9UHL4</t>
  </si>
  <si>
    <t xml:space="preserve">DPP7</t>
  </si>
  <si>
    <t xml:space="preserve">UniProtKB:Q8IYB5</t>
  </si>
  <si>
    <t xml:space="preserve">SMAP1</t>
  </si>
  <si>
    <t xml:space="preserve">UniProtKB:O96005</t>
  </si>
  <si>
    <t xml:space="preserve">CLPTM1</t>
  </si>
  <si>
    <t xml:space="preserve">UniProtKB:P61968</t>
  </si>
  <si>
    <t xml:space="preserve">LMO4</t>
  </si>
  <si>
    <t xml:space="preserve">UniProtKB:P61966</t>
  </si>
  <si>
    <t xml:space="preserve">AP1S1</t>
  </si>
  <si>
    <t xml:space="preserve">UniProtKB:P61964</t>
  </si>
  <si>
    <t xml:space="preserve">WDR5</t>
  </si>
  <si>
    <t xml:space="preserve">UniProtKB:P06028</t>
  </si>
  <si>
    <t xml:space="preserve">GYPB</t>
  </si>
  <si>
    <t xml:space="preserve">UniProtKB:Q6UVW9</t>
  </si>
  <si>
    <t xml:space="preserve">CLEC2A</t>
  </si>
  <si>
    <t xml:space="preserve">UniProtKB:Q15233</t>
  </si>
  <si>
    <t xml:space="preserve">NONO</t>
  </si>
  <si>
    <t xml:space="preserve">UniProtKB:Q15223</t>
  </si>
  <si>
    <t xml:space="preserve">NECTIN1</t>
  </si>
  <si>
    <t xml:space="preserve">UniProtKB:O00399</t>
  </si>
  <si>
    <t xml:space="preserve">DCTN6</t>
  </si>
  <si>
    <t xml:space="preserve">UniProtKB:Q8IWR1</t>
  </si>
  <si>
    <t xml:space="preserve">TRIM59</t>
  </si>
  <si>
    <t xml:space="preserve">UniProtKB:P23229</t>
  </si>
  <si>
    <t xml:space="preserve">ITGA6</t>
  </si>
  <si>
    <t xml:space="preserve">UniProtKB:Q13951</t>
  </si>
  <si>
    <t xml:space="preserve">CBFB</t>
  </si>
  <si>
    <t xml:space="preserve">UniProtKB:Q13950</t>
  </si>
  <si>
    <t xml:space="preserve">RUNX2</t>
  </si>
  <si>
    <t xml:space="preserve">UniProtKB:Q8TCU6</t>
  </si>
  <si>
    <t xml:space="preserve">PREX1</t>
  </si>
  <si>
    <t xml:space="preserve">UniProtKB:P51587</t>
  </si>
  <si>
    <t xml:space="preserve">BRCA2</t>
  </si>
  <si>
    <t xml:space="preserve">UniProtKB:Q8TCT8</t>
  </si>
  <si>
    <t xml:space="preserve">SPPL2A</t>
  </si>
  <si>
    <t xml:space="preserve">UniProtKB:Q8TCT7</t>
  </si>
  <si>
    <t xml:space="preserve">SPPL2B</t>
  </si>
  <si>
    <t xml:space="preserve">UniProtKB:Q8TCT6</t>
  </si>
  <si>
    <t xml:space="preserve">SPPL3</t>
  </si>
  <si>
    <t xml:space="preserve">UniProtKB:Q8TD55</t>
  </si>
  <si>
    <t xml:space="preserve">PLEKHO2</t>
  </si>
  <si>
    <t xml:space="preserve">UniProtKB:P51575</t>
  </si>
  <si>
    <t xml:space="preserve">P2RX1</t>
  </si>
  <si>
    <t xml:space="preserve">UniProtKB:P51572</t>
  </si>
  <si>
    <t xml:space="preserve">BCAP31</t>
  </si>
  <si>
    <t xml:space="preserve">UniProtKB:Q8IX07</t>
  </si>
  <si>
    <t xml:space="preserve">ZFPM1</t>
  </si>
  <si>
    <t xml:space="preserve">UniProtKB:Q13936</t>
  </si>
  <si>
    <t xml:space="preserve">CACNA1C</t>
  </si>
  <si>
    <t xml:space="preserve">UniProtKB:Q86WV1</t>
  </si>
  <si>
    <t xml:space="preserve">SKAP1</t>
  </si>
  <si>
    <t xml:space="preserve">UniProtKB:Q6NXE6</t>
  </si>
  <si>
    <t xml:space="preserve">ARMC6</t>
  </si>
  <si>
    <t xml:space="preserve">UniProtKB:Q8TD46</t>
  </si>
  <si>
    <t xml:space="preserve">CD200R1</t>
  </si>
  <si>
    <t xml:space="preserve">UniProtKB:Q8TD43</t>
  </si>
  <si>
    <t xml:space="preserve">TRPM4</t>
  </si>
  <si>
    <t xml:space="preserve">UniProtKB:Q92626</t>
  </si>
  <si>
    <t xml:space="preserve">PXDN</t>
  </si>
  <si>
    <t xml:space="preserve">UniProtKB:Q92622</t>
  </si>
  <si>
    <t xml:space="preserve">RUBCN</t>
  </si>
  <si>
    <t xml:space="preserve">UniProtKB:Q9HCK5</t>
  </si>
  <si>
    <t xml:space="preserve">AGO4</t>
  </si>
  <si>
    <t xml:space="preserve">UniProtKB:Q9BV40</t>
  </si>
  <si>
    <t xml:space="preserve">VAMP8</t>
  </si>
  <si>
    <t xml:space="preserve">UniProtKB:P53992</t>
  </si>
  <si>
    <t xml:space="preserve">SEC24C</t>
  </si>
  <si>
    <t xml:space="preserve">UniProtKB:Q92619</t>
  </si>
  <si>
    <t xml:space="preserve">ARHGAP45</t>
  </si>
  <si>
    <t xml:space="preserve">UniProtKB:Q92614</t>
  </si>
  <si>
    <t xml:space="preserve">MYO18A</t>
  </si>
  <si>
    <t xml:space="preserve">UniProtKB:Q9HCJ0</t>
  </si>
  <si>
    <t xml:space="preserve">TNRC6C</t>
  </si>
  <si>
    <t xml:space="preserve">UniProtKB:Q8TD23</t>
  </si>
  <si>
    <t xml:space="preserve">ZNF675</t>
  </si>
  <si>
    <t xml:space="preserve">UniProtKB:Q8TCQ1</t>
  </si>
  <si>
    <t xml:space="preserve">   MARC1</t>
  </si>
  <si>
    <t xml:space="preserve">UniProtKB:Q92608</t>
  </si>
  <si>
    <t xml:space="preserve">DOCK2</t>
  </si>
  <si>
    <t xml:space="preserve">UniProtKB:Q8IWL2</t>
  </si>
  <si>
    <t xml:space="preserve">SFTPA1</t>
  </si>
  <si>
    <t xml:space="preserve">UniProtKB:Q8IWL1</t>
  </si>
  <si>
    <t xml:space="preserve">SFTPA2</t>
  </si>
  <si>
    <t xml:space="preserve">UniProtKB:P01601</t>
  </si>
  <si>
    <t xml:space="preserve">IGKV1D-16</t>
  </si>
  <si>
    <t xml:space="preserve">UniProtKB:P01602</t>
  </si>
  <si>
    <t xml:space="preserve">IGKV1-5</t>
  </si>
  <si>
    <t xml:space="preserve">UniProtKB:Q9H0B8</t>
  </si>
  <si>
    <t xml:space="preserve">CRISPLD2</t>
  </si>
  <si>
    <t xml:space="preserve">UniProtKB:Q8TD07</t>
  </si>
  <si>
    <t xml:space="preserve">RAET1E</t>
  </si>
  <si>
    <t xml:space="preserve">UniProtKB:Q9HCG1</t>
  </si>
  <si>
    <t xml:space="preserve">ZNF160</t>
  </si>
  <si>
    <t xml:space="preserve">UniProtKB:Q9HCE1</t>
  </si>
  <si>
    <t xml:space="preserve">MOV10</t>
  </si>
  <si>
    <t xml:space="preserve">UniProtKB:Q9HCE0</t>
  </si>
  <si>
    <t xml:space="preserve">EPG5</t>
  </si>
  <si>
    <t xml:space="preserve">UniProtKB:Q86WN2</t>
  </si>
  <si>
    <t xml:space="preserve">IFNE</t>
  </si>
  <si>
    <t xml:space="preserve">UniProtKB:P58215</t>
  </si>
  <si>
    <t xml:space="preserve">LOXL3</t>
  </si>
  <si>
    <t xml:space="preserve">UniProtKB:Q9H0E2</t>
  </si>
  <si>
    <t xml:space="preserve">TOLLIP</t>
  </si>
  <si>
    <t xml:space="preserve">UniProtKB:Q9UIK4</t>
  </si>
  <si>
    <t xml:space="preserve">DAPK2</t>
  </si>
  <si>
    <t xml:space="preserve">UniProtKB:Q15080</t>
  </si>
  <si>
    <t xml:space="preserve">NCF4</t>
  </si>
  <si>
    <t xml:space="preserve">UniProtKB:Q8IWB7</t>
  </si>
  <si>
    <t xml:space="preserve">WDFY1</t>
  </si>
  <si>
    <t xml:space="preserve">UniProtKB:Q86WI3</t>
  </si>
  <si>
    <t xml:space="preserve">NLRC5</t>
  </si>
  <si>
    <t xml:space="preserve">UniProtKB:Q86WI1</t>
  </si>
  <si>
    <t xml:space="preserve">PKHD1L1</t>
  </si>
  <si>
    <t xml:space="preserve">UniProtKB:P14923</t>
  </si>
  <si>
    <t xml:space="preserve">JUP</t>
  </si>
  <si>
    <t xml:space="preserve">UniProtKB:P14921</t>
  </si>
  <si>
    <t xml:space="preserve">ETS1</t>
  </si>
  <si>
    <t xml:space="preserve">UniProtKB:Q8IWA5</t>
  </si>
  <si>
    <t xml:space="preserve">SLC44A2</t>
  </si>
  <si>
    <t xml:space="preserve">UniProtKB:P61769</t>
  </si>
  <si>
    <t xml:space="preserve">B2M</t>
  </si>
  <si>
    <t xml:space="preserve">UniProtKB:P61764</t>
  </si>
  <si>
    <t xml:space="preserve">STXBP1</t>
  </si>
  <si>
    <t xml:space="preserve">UniProtKB:Q15050</t>
  </si>
  <si>
    <t xml:space="preserve">RRS1</t>
  </si>
  <si>
    <t xml:space="preserve">UniProtKB:Q15048</t>
  </si>
  <si>
    <t xml:space="preserve">LRRC14</t>
  </si>
  <si>
    <t xml:space="preserve">UniProtKB:Q15046</t>
  </si>
  <si>
    <t xml:space="preserve">KARS</t>
  </si>
  <si>
    <t xml:space="preserve">UniProtKB:P14902</t>
  </si>
  <si>
    <t xml:space="preserve">IDO1</t>
  </si>
  <si>
    <t xml:space="preserve">UniProtKB:P41279</t>
  </si>
  <si>
    <t xml:space="preserve">MAP3K8</t>
  </si>
  <si>
    <t xml:space="preserve">UniProtKB:P41273</t>
  </si>
  <si>
    <t xml:space="preserve">TNFSF9</t>
  </si>
  <si>
    <t xml:space="preserve">UniProtKB:P41271</t>
  </si>
  <si>
    <t xml:space="preserve">NBL1</t>
  </si>
  <si>
    <t xml:space="preserve">UniProtKB:Q15025</t>
  </si>
  <si>
    <t xml:space="preserve">TNIP1</t>
  </si>
  <si>
    <t xml:space="preserve">UniProtKB:Q15020</t>
  </si>
  <si>
    <t xml:space="preserve">SART3</t>
  </si>
  <si>
    <t xml:space="preserve">UniProtKB:Q8TCB0</t>
  </si>
  <si>
    <t xml:space="preserve">IFI44</t>
  </si>
  <si>
    <t xml:space="preserve">UniProtKB:Q86WC4</t>
  </si>
  <si>
    <t xml:space="preserve">OSTM1</t>
  </si>
  <si>
    <t xml:space="preserve">UniProtKB:Q15008</t>
  </si>
  <si>
    <t xml:space="preserve">PSMD6</t>
  </si>
  <si>
    <t xml:space="preserve">UniProtKB:O00187</t>
  </si>
  <si>
    <t xml:space="preserve">MASP2</t>
  </si>
  <si>
    <t xml:space="preserve">UniProtKB:O00186</t>
  </si>
  <si>
    <t xml:space="preserve">STXBP3</t>
  </si>
  <si>
    <t xml:space="preserve">UniProtKB:O00182</t>
  </si>
  <si>
    <t xml:space="preserve">LGALS9</t>
  </si>
  <si>
    <t xml:space="preserve">UniProtKB:P41240</t>
  </si>
  <si>
    <t xml:space="preserve">CSK</t>
  </si>
  <si>
    <t xml:space="preserve">UniProtKB:P0CG47</t>
  </si>
  <si>
    <t xml:space="preserve">UBB</t>
  </si>
  <si>
    <t xml:space="preserve">UniProtKB:Q9HC84</t>
  </si>
  <si>
    <t xml:space="preserve">MUC5B</t>
  </si>
  <si>
    <t xml:space="preserve">UniProtKB:P68431</t>
  </si>
  <si>
    <t xml:space="preserve">HIST1H3A</t>
  </si>
  <si>
    <t xml:space="preserve">UniProtKB:O00175</t>
  </si>
  <si>
    <t xml:space="preserve">CCL24</t>
  </si>
  <si>
    <t xml:space="preserve">UniProtKB:P41238</t>
  </si>
  <si>
    <t xml:space="preserve">APOBEC1</t>
  </si>
  <si>
    <t xml:space="preserve">UniProtKB:O00165</t>
  </si>
  <si>
    <t xml:space="preserve">HAX1</t>
  </si>
  <si>
    <t xml:space="preserve">UniProtKB:O00161</t>
  </si>
  <si>
    <t xml:space="preserve">SNAP23</t>
  </si>
  <si>
    <t xml:space="preserve">UniProtKB:P41221</t>
  </si>
  <si>
    <t xml:space="preserve">WNT5A</t>
  </si>
  <si>
    <t xml:space="preserve">UniProtKB:Q9HBU1</t>
  </si>
  <si>
    <t xml:space="preserve">BARX1</t>
  </si>
  <si>
    <t xml:space="preserve">UniProtKB:O00159</t>
  </si>
  <si>
    <t xml:space="preserve">MYO1C</t>
  </si>
  <si>
    <t xml:space="preserve">UniProtKB:Q8IVW8</t>
  </si>
  <si>
    <t xml:space="preserve">SPNS2</t>
  </si>
  <si>
    <t xml:space="preserve">UniProtKB:P41217</t>
  </si>
  <si>
    <t xml:space="preserve">CD200</t>
  </si>
  <si>
    <t xml:space="preserve">UniProtKB:O00144</t>
  </si>
  <si>
    <t xml:space="preserve">FZD9</t>
  </si>
  <si>
    <t xml:space="preserve">UniProtKB:Q56P42</t>
  </si>
  <si>
    <t xml:space="preserve">PYDC2</t>
  </si>
  <si>
    <t xml:space="preserve">UniProtKB:P01833</t>
  </si>
  <si>
    <t xml:space="preserve">PIGR</t>
  </si>
  <si>
    <t xml:space="preserve">UniProtKB:P01834</t>
  </si>
  <si>
    <t xml:space="preserve">IGKC</t>
  </si>
  <si>
    <t xml:space="preserve">UniProtKB:Q9BZR9</t>
  </si>
  <si>
    <t xml:space="preserve">TRIM8</t>
  </si>
  <si>
    <t xml:space="preserve">UniProtKB:P14780</t>
  </si>
  <si>
    <t xml:space="preserve">MMP9</t>
  </si>
  <si>
    <t xml:space="preserve">UniProtKB:P08575</t>
  </si>
  <si>
    <t xml:space="preserve">PTPRC</t>
  </si>
  <si>
    <t xml:space="preserve">UniProtKB:P01850</t>
  </si>
  <si>
    <t xml:space="preserve">TRBC1</t>
  </si>
  <si>
    <t xml:space="preserve">UniProtKB:P01857</t>
  </si>
  <si>
    <t xml:space="preserve">IGHG1</t>
  </si>
  <si>
    <t xml:space="preserve">UniProtKB:Q9BZP6</t>
  </si>
  <si>
    <t xml:space="preserve">CHIA</t>
  </si>
  <si>
    <t xml:space="preserve">UniProtKB:P01871</t>
  </si>
  <si>
    <t xml:space="preserve">IGHM</t>
  </si>
  <si>
    <t xml:space="preserve">UniProtKB:P01876</t>
  </si>
  <si>
    <t xml:space="preserve">IGHA1</t>
  </si>
  <si>
    <t xml:space="preserve">UniProtKB:Q8IUD6</t>
  </si>
  <si>
    <t xml:space="preserve">RNF135</t>
  </si>
  <si>
    <t xml:space="preserve">UniProtKB:P55347</t>
  </si>
  <si>
    <t xml:space="preserve">PKNOX1</t>
  </si>
  <si>
    <t xml:space="preserve">UniProtKB:Q8IUC6</t>
  </si>
  <si>
    <t xml:space="preserve">TICAM1</t>
  </si>
  <si>
    <t xml:space="preserve">UniProtKB:P61586</t>
  </si>
  <si>
    <t xml:space="preserve">RHOA</t>
  </si>
  <si>
    <t xml:space="preserve">UniProtKB:P01891</t>
  </si>
  <si>
    <t xml:space="preserve">HLA-A</t>
  </si>
  <si>
    <t xml:space="preserve">UniProtKB:Q9BZM6</t>
  </si>
  <si>
    <t xml:space="preserve">ULBP1</t>
  </si>
  <si>
    <t xml:space="preserve">UniProtKB:Q9BZM5</t>
  </si>
  <si>
    <t xml:space="preserve">ULBP2</t>
  </si>
  <si>
    <t xml:space="preserve">UniProtKB:P14735</t>
  </si>
  <si>
    <t xml:space="preserve">IDE</t>
  </si>
  <si>
    <t xml:space="preserve">UniProtKB:Q9BZM2</t>
  </si>
  <si>
    <t xml:space="preserve">PLA2G2F</t>
  </si>
  <si>
    <t xml:space="preserve">UniProtKB:Q9BZL6</t>
  </si>
  <si>
    <t xml:space="preserve">PRKD2</t>
  </si>
  <si>
    <t xml:space="preserve">UniProtKB:Q8TAD2</t>
  </si>
  <si>
    <t xml:space="preserve">IL17D</t>
  </si>
  <si>
    <t xml:space="preserve">UniProtKB:Q86UD5</t>
  </si>
  <si>
    <t xml:space="preserve">SLC9B2</t>
  </si>
  <si>
    <t xml:space="preserve">UniProtKB:A8MXU0</t>
  </si>
  <si>
    <t xml:space="preserve">DEFB108A</t>
  </si>
  <si>
    <t xml:space="preserve">UniProtKB:Q9BZG1</t>
  </si>
  <si>
    <t xml:space="preserve">RAB34</t>
  </si>
  <si>
    <t xml:space="preserve">UniProtKB:P56856</t>
  </si>
  <si>
    <t xml:space="preserve">CLDN18</t>
  </si>
  <si>
    <t xml:space="preserve">UniProtKB:O14545</t>
  </si>
  <si>
    <t xml:space="preserve">TRAFD1</t>
  </si>
  <si>
    <t xml:space="preserve">UniProtKB:Q03405</t>
  </si>
  <si>
    <t xml:space="preserve">PLAUR</t>
  </si>
  <si>
    <t xml:space="preserve">UniProtKB:A0A0G2JMI3</t>
  </si>
  <si>
    <t xml:space="preserve">IGHV1-69-2</t>
  </si>
  <si>
    <t xml:space="preserve">UniProtKB:A0A087WV62</t>
  </si>
  <si>
    <t xml:space="preserve">TRBV16</t>
  </si>
  <si>
    <t xml:space="preserve">UniProtKB:Q8IU85</t>
  </si>
  <si>
    <t xml:space="preserve">CAMK1D</t>
  </si>
  <si>
    <t xml:space="preserve">UniProtKB:A0A0G2JMH6</t>
  </si>
  <si>
    <t xml:space="preserve">HLA-DRA</t>
  </si>
  <si>
    <t xml:space="preserve">UniProtKB:Q8IU57</t>
  </si>
  <si>
    <t xml:space="preserve">IFNLR1</t>
  </si>
  <si>
    <t xml:space="preserve">UniProtKB:Q8IU54</t>
  </si>
  <si>
    <t xml:space="preserve">IFNL1</t>
  </si>
  <si>
    <t xml:space="preserve">UniProtKB:Q13670</t>
  </si>
  <si>
    <t xml:space="preserve">PMS2P11</t>
  </si>
  <si>
    <t xml:space="preserve">UniProtKB:P04440</t>
  </si>
  <si>
    <t xml:space="preserve">HLA-DPB1</t>
  </si>
  <si>
    <t xml:space="preserve">UniProtKB:Q99081</t>
  </si>
  <si>
    <t xml:space="preserve">TCF12</t>
  </si>
  <si>
    <t xml:space="preserve">UniProtKB:P04437</t>
  </si>
  <si>
    <t xml:space="preserve">TRAV29DV5</t>
  </si>
  <si>
    <t xml:space="preserve">UniProtKB:P04435</t>
  </si>
  <si>
    <t xml:space="preserve">TRBV7-9</t>
  </si>
  <si>
    <t xml:space="preserve">UniProtKB:P04433</t>
  </si>
  <si>
    <t xml:space="preserve">IGKV3-11</t>
  </si>
  <si>
    <t xml:space="preserve">UniProtKB:P04432</t>
  </si>
  <si>
    <t xml:space="preserve">IGKV1D-39</t>
  </si>
  <si>
    <t xml:space="preserve">UniProtKB:P04430</t>
  </si>
  <si>
    <t xml:space="preserve">IGKV1-16</t>
  </si>
  <si>
    <t xml:space="preserve">UniProtKB:Q13637</t>
  </si>
  <si>
    <t xml:space="preserve">RAB32</t>
  </si>
  <si>
    <t xml:space="preserve">UniProtKB:Q13636</t>
  </si>
  <si>
    <t xml:space="preserve">RAB31</t>
  </si>
  <si>
    <t xml:space="preserve">UniProtKB:Q13630</t>
  </si>
  <si>
    <t xml:space="preserve">TSTA3</t>
  </si>
  <si>
    <t xml:space="preserve">UniProtKB:Q86U70</t>
  </si>
  <si>
    <t xml:space="preserve">LDB1</t>
  </si>
  <si>
    <t xml:space="preserve">UniProtKB:Q6SZW1</t>
  </si>
  <si>
    <t xml:space="preserve">SARM1</t>
  </si>
  <si>
    <t xml:space="preserve">UniProtKB:Q9BYX4</t>
  </si>
  <si>
    <t xml:space="preserve">IFIH1</t>
  </si>
  <si>
    <t xml:space="preserve">UniProtKB:P04406</t>
  </si>
  <si>
    <t xml:space="preserve">GAPDH</t>
  </si>
  <si>
    <t xml:space="preserve">UniProtKB:Q13619</t>
  </si>
  <si>
    <t xml:space="preserve">CUL4A</t>
  </si>
  <si>
    <t xml:space="preserve">UniProtKB:Q13616</t>
  </si>
  <si>
    <t xml:space="preserve">CUL1</t>
  </si>
  <si>
    <t xml:space="preserve">UniProtKB:Q9BYW3</t>
  </si>
  <si>
    <t xml:space="preserve">DEFB126</t>
  </si>
  <si>
    <t xml:space="preserve">UniProtKB:Q9BYW2</t>
  </si>
  <si>
    <t xml:space="preserve">SETD2</t>
  </si>
  <si>
    <t xml:space="preserve">UniProtKB:Q2NKJ3</t>
  </si>
  <si>
    <t xml:space="preserve">CTC1</t>
  </si>
  <si>
    <t xml:space="preserve">UniProtKB:Q13609</t>
  </si>
  <si>
    <t xml:space="preserve">DNASE1L3</t>
  </si>
  <si>
    <t xml:space="preserve">UniProtKB:Q86U44</t>
  </si>
  <si>
    <t xml:space="preserve">METTL3</t>
  </si>
  <si>
    <t xml:space="preserve">UniProtKB:Q9BYV9</t>
  </si>
  <si>
    <t xml:space="preserve">BACH2</t>
  </si>
  <si>
    <t xml:space="preserve">UniProtKB:P01906</t>
  </si>
  <si>
    <t xml:space="preserve">HLA-DQA2</t>
  </si>
  <si>
    <t xml:space="preserve">UniProtKB:P78423</t>
  </si>
  <si>
    <t xml:space="preserve">CX3CL1</t>
  </si>
  <si>
    <t xml:space="preserve">UniProtKB:P01911</t>
  </si>
  <si>
    <t xml:space="preserve">HLA-DRB1</t>
  </si>
  <si>
    <t xml:space="preserve">UniProtKB:P78410</t>
  </si>
  <si>
    <t xml:space="preserve">BTN3A2</t>
  </si>
  <si>
    <t xml:space="preserve">UniProtKB:P01920</t>
  </si>
  <si>
    <t xml:space="preserve">HLA-DQB1</t>
  </si>
  <si>
    <t xml:space="preserve">UniProtKB:P46531</t>
  </si>
  <si>
    <t xml:space="preserve">NOTCH1</t>
  </si>
  <si>
    <t xml:space="preserve">UniProtKB:P14679</t>
  </si>
  <si>
    <t xml:space="preserve">TYR</t>
  </si>
  <si>
    <t xml:space="preserve">UniProtKB:Q5T9A4</t>
  </si>
  <si>
    <t xml:space="preserve">ATAD3B</t>
  </si>
  <si>
    <t xml:space="preserve">UniProtKB:P14651</t>
  </si>
  <si>
    <t xml:space="preserve">HOXB3</t>
  </si>
  <si>
    <t xml:space="preserve">UniProtKB:P26038</t>
  </si>
  <si>
    <t xml:space="preserve">MSN</t>
  </si>
  <si>
    <t xml:space="preserve">UniProtKB:Q9BYM8</t>
  </si>
  <si>
    <t xml:space="preserve">RBCK1</t>
  </si>
  <si>
    <t xml:space="preserve">UniProtKB:P26022</t>
  </si>
  <si>
    <t xml:space="preserve">PTX3</t>
  </si>
  <si>
    <t xml:space="preserve">UniProtKB:P09972</t>
  </si>
  <si>
    <t xml:space="preserve">ALDOC</t>
  </si>
  <si>
    <t xml:space="preserve">UniProtKB:P26010</t>
  </si>
  <si>
    <t xml:space="preserve">ITGB7</t>
  </si>
  <si>
    <t xml:space="preserve">UniProtKB:P31431</t>
  </si>
  <si>
    <t xml:space="preserve">SDC4</t>
  </si>
  <si>
    <t xml:space="preserve">UniProtKB:Q9Y6K9</t>
  </si>
  <si>
    <t xml:space="preserve">IKBKG</t>
  </si>
  <si>
    <t xml:space="preserve">UniProtKB:P06280</t>
  </si>
  <si>
    <t xml:space="preserve">GLA</t>
  </si>
  <si>
    <t xml:space="preserve">x</t>
  </si>
  <si>
    <t xml:space="preserve">UniProtKB:Q15485</t>
  </si>
  <si>
    <t xml:space="preserve">FCN2</t>
  </si>
  <si>
    <t xml:space="preserve">UniProtKB:Q15475</t>
  </si>
  <si>
    <t xml:space="preserve">SIX1</t>
  </si>
  <si>
    <t xml:space="preserve">UniProtKB:Q15465</t>
  </si>
  <si>
    <t xml:space="preserve">SHH</t>
  </si>
  <si>
    <t xml:space="preserve">UniProtKB:P26718</t>
  </si>
  <si>
    <t xml:space="preserve">KLRK1</t>
  </si>
  <si>
    <t xml:space="preserve">UniProtKB:P26717</t>
  </si>
  <si>
    <t xml:space="preserve">KLRC2</t>
  </si>
  <si>
    <t xml:space="preserve">UniProtKB:Q6UXZ3</t>
  </si>
  <si>
    <t xml:space="preserve">CD300LD</t>
  </si>
  <si>
    <t xml:space="preserve">UniProtKB:P06241</t>
  </si>
  <si>
    <t xml:space="preserve">FYN</t>
  </si>
  <si>
    <t xml:space="preserve">UniProtKB:P06239</t>
  </si>
  <si>
    <t xml:space="preserve">LCK</t>
  </si>
  <si>
    <t xml:space="preserve">UniProtKB:P21741</t>
  </si>
  <si>
    <t xml:space="preserve">MDK</t>
  </si>
  <si>
    <t xml:space="preserve">UniProtKB:Q15436</t>
  </si>
  <si>
    <t xml:space="preserve">SEC23A</t>
  </si>
  <si>
    <t xml:space="preserve">UniProtKB:Q8WXC3</t>
  </si>
  <si>
    <t xml:space="preserve">PYDC1</t>
  </si>
  <si>
    <t xml:space="preserve">UniProtKB:O00590</t>
  </si>
  <si>
    <t xml:space="preserve">ACKR2</t>
  </si>
  <si>
    <t xml:space="preserve">UniProtKB:O00587</t>
  </si>
  <si>
    <t xml:space="preserve">MFNG</t>
  </si>
  <si>
    <t xml:space="preserve">UniProtKB:O00584</t>
  </si>
  <si>
    <t xml:space="preserve">RNASET2</t>
  </si>
  <si>
    <t xml:space="preserve">UniProtKB:Q9Y6Q5</t>
  </si>
  <si>
    <t xml:space="preserve">AP1M2</t>
  </si>
  <si>
    <t xml:space="preserve">UniProtKB:P36980</t>
  </si>
  <si>
    <t xml:space="preserve">CFHR2</t>
  </si>
  <si>
    <t xml:space="preserve">UniProtKB:O00574</t>
  </si>
  <si>
    <t xml:space="preserve">CXCR6</t>
  </si>
  <si>
    <t xml:space="preserve">UniProtKB:O00560</t>
  </si>
  <si>
    <t xml:space="preserve">SDCBP</t>
  </si>
  <si>
    <t xml:space="preserve">UniProtKB:P48357</t>
  </si>
  <si>
    <t xml:space="preserve">LEPR</t>
  </si>
  <si>
    <t xml:space="preserve">UniProtKB:P33176</t>
  </si>
  <si>
    <t xml:space="preserve">KIF5B</t>
  </si>
  <si>
    <t xml:space="preserve">UniProtKB:Q8WXI7</t>
  </si>
  <si>
    <t xml:space="preserve">MUC16</t>
  </si>
  <si>
    <t xml:space="preserve">UniProtKB:P36941</t>
  </si>
  <si>
    <t xml:space="preserve">UniProtKB:Q6UY09</t>
  </si>
  <si>
    <t xml:space="preserve">CEACAM20</t>
  </si>
  <si>
    <t xml:space="preserve">UniProtKB:Q8IZU9</t>
  </si>
  <si>
    <t xml:space="preserve">KIRREL3</t>
  </si>
  <si>
    <t xml:space="preserve">UniProtKB:P16471</t>
  </si>
  <si>
    <t xml:space="preserve">PRLR</t>
  </si>
  <si>
    <t xml:space="preserve">UniProtKB:Q92990</t>
  </si>
  <si>
    <t xml:space="preserve">GLMN</t>
  </si>
  <si>
    <t xml:space="preserve">UniProtKB:Q53F19</t>
  </si>
  <si>
    <t xml:space="preserve">NCBP3</t>
  </si>
  <si>
    <t xml:space="preserve">UniProtKB:Q6UXN2</t>
  </si>
  <si>
    <t xml:space="preserve">TREML4</t>
  </si>
  <si>
    <t xml:space="preserve">UniProtKB:P21128</t>
  </si>
  <si>
    <t xml:space="preserve">ENDOU</t>
  </si>
  <si>
    <t xml:space="preserve">UniProtKB:Q92985</t>
  </si>
  <si>
    <t xml:space="preserve">IRF7</t>
  </si>
  <si>
    <t xml:space="preserve">UniProtKB:Q8IZS7</t>
  </si>
  <si>
    <t xml:space="preserve">CLECL1</t>
  </si>
  <si>
    <t xml:space="preserve">UniProtKB:Q92974</t>
  </si>
  <si>
    <t xml:space="preserve">ARHGEF2</t>
  </si>
  <si>
    <t xml:space="preserve">UniProtKB:P48304</t>
  </si>
  <si>
    <t xml:space="preserve">REG1B</t>
  </si>
  <si>
    <t xml:space="preserve">UniProtKB:P36915</t>
  </si>
  <si>
    <t xml:space="preserve">GNL1</t>
  </si>
  <si>
    <t xml:space="preserve">UniProtKB:Q6UXL0</t>
  </si>
  <si>
    <t xml:space="preserve">IL20RB</t>
  </si>
  <si>
    <t xml:space="preserve">UniProtKB:Q99698</t>
  </si>
  <si>
    <t xml:space="preserve">LYST</t>
  </si>
  <si>
    <t xml:space="preserve">UniProtKB:Q9Y6U3</t>
  </si>
  <si>
    <t xml:space="preserve">SCIN</t>
  </si>
  <si>
    <t xml:space="preserve">UniProtKB:A2VDJ0</t>
  </si>
  <si>
    <t xml:space="preserve">TMEM131L</t>
  </si>
  <si>
    <t xml:space="preserve">UniProtKB:Q92954</t>
  </si>
  <si>
    <t xml:space="preserve">PRG4</t>
  </si>
  <si>
    <t xml:space="preserve">UniProtKB:Q92949</t>
  </si>
  <si>
    <t xml:space="preserve">FOXJ1</t>
  </si>
  <si>
    <t xml:space="preserve">UniProtKB:P16422</t>
  </si>
  <si>
    <t xml:space="preserve">EPCAM</t>
  </si>
  <si>
    <t xml:space="preserve">UniProtKB:Q8IZP0</t>
  </si>
  <si>
    <t xml:space="preserve">ABI1</t>
  </si>
  <si>
    <t xml:space="preserve">UniProtKB:Q8WTV0</t>
  </si>
  <si>
    <t xml:space="preserve">SCARB1</t>
  </si>
  <si>
    <t xml:space="preserve">UniProtKB:P63261</t>
  </si>
  <si>
    <t xml:space="preserve">ACTG1</t>
  </si>
  <si>
    <t xml:space="preserve">UniProtKB:Q15831</t>
  </si>
  <si>
    <t xml:space="preserve">STK11</t>
  </si>
  <si>
    <t xml:space="preserve">UniProtKB:P16410</t>
  </si>
  <si>
    <t xml:space="preserve">CTLA4</t>
  </si>
  <si>
    <t xml:space="preserve">UniProtKB:Q92932</t>
  </si>
  <si>
    <t xml:space="preserve">PTPRN2</t>
  </si>
  <si>
    <t xml:space="preserve">UniProtKB:Q92930</t>
  </si>
  <si>
    <t xml:space="preserve">RAB8B</t>
  </si>
  <si>
    <t xml:space="preserve">UniProtKB:Q8IZN7</t>
  </si>
  <si>
    <t xml:space="preserve">DEFB107A</t>
  </si>
  <si>
    <t xml:space="preserve">UniProtKB:Q8WTT0</t>
  </si>
  <si>
    <t xml:space="preserve">CLEC4C</t>
  </si>
  <si>
    <t xml:space="preserve">UniProtKB:Q9Y6W6</t>
  </si>
  <si>
    <t xml:space="preserve">DUSP10</t>
  </si>
  <si>
    <t xml:space="preserve">UniProtKB:Q6UXG8</t>
  </si>
  <si>
    <t xml:space="preserve">BTNL9</t>
  </si>
  <si>
    <t xml:space="preserve">UniProtKB:Q6UXG3</t>
  </si>
  <si>
    <t xml:space="preserve">CD300LG</t>
  </si>
  <si>
    <t xml:space="preserve">UniProtKB:Q6UXE8</t>
  </si>
  <si>
    <t xml:space="preserve">BTNL3</t>
  </si>
  <si>
    <t xml:space="preserve">UniProtKB:P43405</t>
  </si>
  <si>
    <t xml:space="preserve">SYK</t>
  </si>
  <si>
    <t xml:space="preserve">UniProtKB:Q8WTQ1</t>
  </si>
  <si>
    <t xml:space="preserve">DEFB104A</t>
  </si>
  <si>
    <t xml:space="preserve">UniProtKB:P0CG04</t>
  </si>
  <si>
    <t xml:space="preserve">IGLC1</t>
  </si>
  <si>
    <t xml:space="preserve">UniProtKB:Q92598</t>
  </si>
  <si>
    <t xml:space="preserve">HSPH1</t>
  </si>
  <si>
    <t xml:space="preserve">UniProtKB:Q92597</t>
  </si>
  <si>
    <t xml:space="preserve">NDRG1</t>
  </si>
  <si>
    <t xml:space="preserve">UniProtKB:Q8IVU3</t>
  </si>
  <si>
    <t xml:space="preserve">HERC6</t>
  </si>
  <si>
    <t xml:space="preserve">UniProtKB:Q9HC29</t>
  </si>
  <si>
    <t xml:space="preserve">NOD2</t>
  </si>
  <si>
    <t xml:space="preserve">UniProtKB:O00115</t>
  </si>
  <si>
    <t xml:space="preserve">DNASE2</t>
  </si>
  <si>
    <t xml:space="preserve">UniProtKB:P16050</t>
  </si>
  <si>
    <t xml:space="preserve">ALOX15</t>
  </si>
  <si>
    <t xml:space="preserve">UniProtKB:Q9HC16</t>
  </si>
  <si>
    <t xml:space="preserve">APOBEC3G</t>
  </si>
  <si>
    <t xml:space="preserve">UniProtKB:P36507</t>
  </si>
  <si>
    <t xml:space="preserve">MAP2K2</t>
  </si>
  <si>
    <t xml:space="preserve">UniProtKB:P16035</t>
  </si>
  <si>
    <t xml:space="preserve">TIMP2</t>
  </si>
  <si>
    <t xml:space="preserve">UniProtKB:Q92556</t>
  </si>
  <si>
    <t xml:space="preserve">ELMO1</t>
  </si>
  <si>
    <t xml:space="preserve">UniProtKB:Q8IW19</t>
  </si>
  <si>
    <t xml:space="preserve">APLF</t>
  </si>
  <si>
    <t xml:space="preserve">UniProtKB:P04637</t>
  </si>
  <si>
    <t xml:space="preserve">TP53</t>
  </si>
  <si>
    <t xml:space="preserve">UniProtKB:Q92542</t>
  </si>
  <si>
    <t xml:space="preserve">NCSTN</t>
  </si>
  <si>
    <t xml:space="preserve">UniProtKB:P04629</t>
  </si>
  <si>
    <t xml:space="preserve">NTRK1</t>
  </si>
  <si>
    <t xml:space="preserve">UniProtKB:P04628</t>
  </si>
  <si>
    <t xml:space="preserve">WNT1</t>
  </si>
  <si>
    <t xml:space="preserve">UniProtKB:Q92538</t>
  </si>
  <si>
    <t xml:space="preserve">GBF1</t>
  </si>
  <si>
    <t xml:space="preserve">UniProtKB:Q92536</t>
  </si>
  <si>
    <t xml:space="preserve">SLC7A6</t>
  </si>
  <si>
    <t xml:space="preserve">UniProtKB:Q8IVN8</t>
  </si>
  <si>
    <t xml:space="preserve">SBSPON</t>
  </si>
  <si>
    <t xml:space="preserve">UniProtKB:Q13829</t>
  </si>
  <si>
    <t xml:space="preserve">TNFAIP1</t>
  </si>
  <si>
    <t xml:space="preserve">UniProtKB:Q13822</t>
  </si>
  <si>
    <t xml:space="preserve">ENPP2</t>
  </si>
  <si>
    <t xml:space="preserve">UniProtKB:P51452</t>
  </si>
  <si>
    <t xml:space="preserve">DUSP3</t>
  </si>
  <si>
    <t xml:space="preserve">UniProtKB:Q8N307</t>
  </si>
  <si>
    <t xml:space="preserve">MUC20</t>
  </si>
  <si>
    <t xml:space="preserve">UniProtKB:P51449</t>
  </si>
  <si>
    <t xml:space="preserve">RORC</t>
  </si>
  <si>
    <t xml:space="preserve">UniProtKB:P01703</t>
  </si>
  <si>
    <t xml:space="preserve">IGLV1-40</t>
  </si>
  <si>
    <t xml:space="preserve">UniProtKB:Q8IVK1</t>
  </si>
  <si>
    <t xml:space="preserve">GLYCAM1</t>
  </si>
  <si>
    <t xml:space="preserve">UniProtKB:P01718</t>
  </si>
  <si>
    <t xml:space="preserve">IGLV3-27</t>
  </si>
  <si>
    <t xml:space="preserve">UniProtKB:P01721</t>
  </si>
  <si>
    <t xml:space="preserve">IGLV6-57</t>
  </si>
  <si>
    <t xml:space="preserve">UniProtKB:Q86VP6</t>
  </si>
  <si>
    <t xml:space="preserve">CAND1</t>
  </si>
  <si>
    <t xml:space="preserve">UniProtKB:P01730</t>
  </si>
  <si>
    <t xml:space="preserve">CD4</t>
  </si>
  <si>
    <t xml:space="preserve">UniProtKB:P01742</t>
  </si>
  <si>
    <t xml:space="preserve">IGHV1-69</t>
  </si>
  <si>
    <t xml:space="preserve">UniProtKB:Q9HBE4</t>
  </si>
  <si>
    <t xml:space="preserve">IL21</t>
  </si>
  <si>
    <t xml:space="preserve">UniProtKB:Q9HBE1</t>
  </si>
  <si>
    <t xml:space="preserve">PATZ1</t>
  </si>
  <si>
    <t xml:space="preserve">UniProtKB:Q8IVG9</t>
  </si>
  <si>
    <t xml:space="preserve">MTRNR2L4</t>
  </si>
  <si>
    <t xml:space="preserve">MT-RNR2</t>
  </si>
  <si>
    <t xml:space="preserve">UniProtKB:P28906</t>
  </si>
  <si>
    <t xml:space="preserve">CD34</t>
  </si>
  <si>
    <t xml:space="preserve">UniProtKB:Q9HBA0</t>
  </si>
  <si>
    <t xml:space="preserve">TRPV4</t>
  </si>
  <si>
    <t xml:space="preserve">UniProtKB:Q03591</t>
  </si>
  <si>
    <t xml:space="preserve">CFHR1</t>
  </si>
  <si>
    <t xml:space="preserve">UniProtKB:D3W0D1</t>
  </si>
  <si>
    <t xml:space="preserve">KLRF2</t>
  </si>
  <si>
    <t xml:space="preserve">UniProtKB:P13164</t>
  </si>
  <si>
    <t xml:space="preserve">IFITM1</t>
  </si>
  <si>
    <t xml:space="preserve">UniProtKB:P68371</t>
  </si>
  <si>
    <t xml:space="preserve">TUBB4B</t>
  </si>
  <si>
    <t xml:space="preserve">UniProtKB:Q86VE9</t>
  </si>
  <si>
    <t xml:space="preserve">SERINC5</t>
  </si>
  <si>
    <t xml:space="preserve">UniProtKB:P61626</t>
  </si>
  <si>
    <t xml:space="preserve">LYZ</t>
  </si>
  <si>
    <t xml:space="preserve">UniProtKB:P41159</t>
  </si>
  <si>
    <t xml:space="preserve">LEP</t>
  </si>
  <si>
    <t xml:space="preserve">UniProtKB:P61619</t>
  </si>
  <si>
    <t xml:space="preserve">SEC61A1</t>
  </si>
  <si>
    <t xml:space="preserve">UniProtKB:Q03518</t>
  </si>
  <si>
    <t xml:space="preserve">TAP1</t>
  </si>
  <si>
    <t xml:space="preserve">UniProtKB:P0CF51</t>
  </si>
  <si>
    <t xml:space="preserve">TRGC1</t>
  </si>
  <si>
    <t xml:space="preserve">UniProtKB:P41145</t>
  </si>
  <si>
    <t xml:space="preserve">OPRK1</t>
  </si>
  <si>
    <t xml:space="preserve">UniProtKB:P41143</t>
  </si>
  <si>
    <t xml:space="preserve">OPRD1</t>
  </si>
  <si>
    <t xml:space="preserve">UniProtKB:Q8IUX4</t>
  </si>
  <si>
    <t xml:space="preserve">APOBEC3F</t>
  </si>
  <si>
    <t xml:space="preserve">UniProtKB:Q6DKI7</t>
  </si>
  <si>
    <t xml:space="preserve">PVRIG</t>
  </si>
  <si>
    <t xml:space="preserve">UniProtKB:Q6DKI2</t>
  </si>
  <si>
    <t xml:space="preserve">LGALS9C</t>
  </si>
  <si>
    <t xml:space="preserve">UniProtKB:Q92499</t>
  </si>
  <si>
    <t xml:space="preserve">DDX1</t>
  </si>
  <si>
    <t xml:space="preserve">UniProtKB:Q92496</t>
  </si>
  <si>
    <t xml:space="preserve">CFHR4</t>
  </si>
  <si>
    <t xml:space="preserve">UniProtKB:Q13794</t>
  </si>
  <si>
    <t xml:space="preserve">PMAIP1</t>
  </si>
  <si>
    <t xml:space="preserve">UniProtKB:Q92485</t>
  </si>
  <si>
    <t xml:space="preserve">SMPDL3B</t>
  </si>
  <si>
    <t xml:space="preserve">UniProtKB:Q92482</t>
  </si>
  <si>
    <t xml:space="preserve">AQP3</t>
  </si>
  <si>
    <t xml:space="preserve">UniProtKB:Q9HB29</t>
  </si>
  <si>
    <t xml:space="preserve">IL1RL2</t>
  </si>
  <si>
    <t xml:space="preserve">UniProtKB:Q8TAX7</t>
  </si>
  <si>
    <t xml:space="preserve">MUC7</t>
  </si>
  <si>
    <t xml:space="preserve">UniProtKB:Q92478</t>
  </si>
  <si>
    <t xml:space="preserve">CLEC2B</t>
  </si>
  <si>
    <t xml:space="preserve">UniProtKB:Q86UZ6</t>
  </si>
  <si>
    <t xml:space="preserve">ZBTB46</t>
  </si>
  <si>
    <t xml:space="preserve">UniProtKB:Q8IUR7</t>
  </si>
  <si>
    <t xml:space="preserve">ARMC8</t>
  </si>
  <si>
    <t xml:space="preserve">UniProtKB:P36406</t>
  </si>
  <si>
    <t xml:space="preserve">TRIM23</t>
  </si>
  <si>
    <t xml:space="preserve">UniProtKB:Q13761</t>
  </si>
  <si>
    <t xml:space="preserve">RUNX3</t>
  </si>
  <si>
    <t xml:space="preserve">UniProtKB:P36402</t>
  </si>
  <si>
    <t xml:space="preserve">TCF7</t>
  </si>
  <si>
    <t xml:space="preserve">UniProtKB:Q8TB72</t>
  </si>
  <si>
    <t xml:space="preserve">PUM2</t>
  </si>
  <si>
    <t xml:space="preserve">UniProtKB:P57053</t>
  </si>
  <si>
    <t xml:space="preserve">H2BFS</t>
  </si>
  <si>
    <t xml:space="preserve">UniProtKB:P41218</t>
  </si>
  <si>
    <t xml:space="preserve">MNDA</t>
  </si>
  <si>
    <t xml:space="preserve">UniProtKB:P13798</t>
  </si>
  <si>
    <t xml:space="preserve">APEH</t>
  </si>
  <si>
    <t xml:space="preserve">UniProtKB:P13796</t>
  </si>
  <si>
    <t xml:space="preserve">LCP1</t>
  </si>
  <si>
    <t xml:space="preserve">UniProtKB:A0A0A0MT94</t>
  </si>
  <si>
    <t xml:space="preserve">TRBJ2-2</t>
  </si>
  <si>
    <t xml:space="preserve">UniProtKB:A0A0A0MT89</t>
  </si>
  <si>
    <t xml:space="preserve">IGKJ1</t>
  </si>
  <si>
    <t xml:space="preserve">UniProtKB:A0A0A0MT87</t>
  </si>
  <si>
    <t xml:space="preserve">TRBJ2-4</t>
  </si>
  <si>
    <t xml:space="preserve">UniProtKB:A0A0A0MT78</t>
  </si>
  <si>
    <t xml:space="preserve">TRBJ2-7</t>
  </si>
  <si>
    <t xml:space="preserve">UniProtKB:P13765</t>
  </si>
  <si>
    <t xml:space="preserve">HLA-DOB</t>
  </si>
  <si>
    <t xml:space="preserve">UniProtKB:P13762</t>
  </si>
  <si>
    <t xml:space="preserve">HLA-DRB4</t>
  </si>
  <si>
    <t xml:space="preserve">UniProtKB:A0A0A0MT70</t>
  </si>
  <si>
    <t xml:space="preserve">TRBJ2-6</t>
  </si>
  <si>
    <t xml:space="preserve">UniProtKB:Q9H9B4</t>
  </si>
  <si>
    <t xml:space="preserve">SFXN1</t>
  </si>
  <si>
    <t xml:space="preserve">UniProtKB:P13747</t>
  </si>
  <si>
    <t xml:space="preserve">HLA-E</t>
  </si>
  <si>
    <t xml:space="preserve">UniProtKB:Q9BS26</t>
  </si>
  <si>
    <t xml:space="preserve">ERP44</t>
  </si>
  <si>
    <t xml:space="preserve">UniProtKB:P13727</t>
  </si>
  <si>
    <t xml:space="preserve">PRG2</t>
  </si>
  <si>
    <t xml:space="preserve">UniProtKB:P13725</t>
  </si>
  <si>
    <t xml:space="preserve">OSM</t>
  </si>
  <si>
    <t xml:space="preserve">UniProtKB:P60568</t>
  </si>
  <si>
    <t xml:space="preserve">IL2</t>
  </si>
  <si>
    <t xml:space="preserve">UniProtKB:Q6EBC2</t>
  </si>
  <si>
    <t xml:space="preserve">IL31</t>
  </si>
  <si>
    <t xml:space="preserve">UniProtKB:P25106</t>
  </si>
  <si>
    <t xml:space="preserve">ACKR3</t>
  </si>
  <si>
    <t xml:space="preserve">UniProtKB:P25105</t>
  </si>
  <si>
    <t xml:space="preserve">PTAFR</t>
  </si>
  <si>
    <t xml:space="preserve">UniProtKB:P55899</t>
  </si>
  <si>
    <t xml:space="preserve">FCGRT</t>
  </si>
  <si>
    <t xml:space="preserve">UniProtKB:P55895</t>
  </si>
  <si>
    <t xml:space="preserve">RAG2</t>
  </si>
  <si>
    <t xml:space="preserve">UniProtKB:P61026</t>
  </si>
  <si>
    <t xml:space="preserve">RAB10</t>
  </si>
  <si>
    <t xml:space="preserve">UniProtKB:Q02447</t>
  </si>
  <si>
    <t xml:space="preserve">SP3</t>
  </si>
  <si>
    <t xml:space="preserve">UniProtKB:O15511</t>
  </si>
  <si>
    <t xml:space="preserve">ARPC5</t>
  </si>
  <si>
    <t xml:space="preserve">UniProtKB:O15528</t>
  </si>
  <si>
    <t xml:space="preserve">CYP27B1</t>
  </si>
  <si>
    <t xml:space="preserve">UniProtKB:P04003</t>
  </si>
  <si>
    <t xml:space="preserve">C4BPA</t>
  </si>
  <si>
    <t xml:space="preserve">UniProtKB:O15533</t>
  </si>
  <si>
    <t xml:space="preserve">TAPBP</t>
  </si>
  <si>
    <t xml:space="preserve">UniProtKB:P35398</t>
  </si>
  <si>
    <t xml:space="preserve">RORA</t>
  </si>
  <si>
    <t xml:space="preserve">UniProtKB:O14796</t>
  </si>
  <si>
    <t xml:space="preserve">SH2D1B</t>
  </si>
  <si>
    <t xml:space="preserve">UniProtKB:O14793</t>
  </si>
  <si>
    <t xml:space="preserve">MSTN</t>
  </si>
  <si>
    <t xml:space="preserve">UniProtKB:P34741</t>
  </si>
  <si>
    <t xml:space="preserve">SDC2</t>
  </si>
  <si>
    <t xml:space="preserve">UniProtKB:O14791</t>
  </si>
  <si>
    <t xml:space="preserve">APOL1</t>
  </si>
  <si>
    <t xml:space="preserve">UniProtKB:Q02413</t>
  </si>
  <si>
    <t xml:space="preserve">DSG1</t>
  </si>
  <si>
    <t xml:space="preserve">UniProtKB:O14788</t>
  </si>
  <si>
    <t xml:space="preserve">TNFSF11</t>
  </si>
  <si>
    <t xml:space="preserve">UniProtKB:Q9BRY0</t>
  </si>
  <si>
    <t xml:space="preserve">SLC39A3</t>
  </si>
  <si>
    <t xml:space="preserve">UniProtKB:P61073</t>
  </si>
  <si>
    <t xml:space="preserve">CXCR4</t>
  </si>
  <si>
    <t xml:space="preserve">UniProtKB:P35372</t>
  </si>
  <si>
    <t xml:space="preserve">OPRM1</t>
  </si>
  <si>
    <t xml:space="preserve">UniProtKB:O14770</t>
  </si>
  <si>
    <t xml:space="preserve">MEIS2</t>
  </si>
  <si>
    <t xml:space="preserve">UniProtKB:P35367</t>
  </si>
  <si>
    <t xml:space="preserve">HRH1</t>
  </si>
  <si>
    <t xml:space="preserve">UniProtKB:O14763</t>
  </si>
  <si>
    <t xml:space="preserve">TNFRSF10B</t>
  </si>
  <si>
    <t xml:space="preserve">UniProtKB:P04054</t>
  </si>
  <si>
    <t xml:space="preserve">PLA2G1B</t>
  </si>
  <si>
    <t xml:space="preserve">UniProtKB:P55808</t>
  </si>
  <si>
    <t xml:space="preserve">XG</t>
  </si>
  <si>
    <t xml:space="preserve">UniProtKB:O14733</t>
  </si>
  <si>
    <t xml:space="preserve">MAP2K7</t>
  </si>
  <si>
    <t xml:space="preserve">UniProtKB:O14730</t>
  </si>
  <si>
    <t xml:space="preserve">RIOK3</t>
  </si>
  <si>
    <t xml:space="preserve">UniProtKB:P04075</t>
  </si>
  <si>
    <t xml:space="preserve">ALDOA</t>
  </si>
  <si>
    <t xml:space="preserve">UniProtKB:O14727</t>
  </si>
  <si>
    <t xml:space="preserve">APAF1</t>
  </si>
  <si>
    <t xml:space="preserve">UniProtKB:Q08334</t>
  </si>
  <si>
    <t xml:space="preserve">IL10RB</t>
  </si>
  <si>
    <t xml:space="preserve">UniProtKB:P04083</t>
  </si>
  <si>
    <t xml:space="preserve">ANXA1</t>
  </si>
  <si>
    <t xml:space="preserve">UniProtKB:Q07954</t>
  </si>
  <si>
    <t xml:space="preserve">LRP1</t>
  </si>
  <si>
    <t xml:space="preserve">UniProtKB:P09629</t>
  </si>
  <si>
    <t xml:space="preserve">HOXB7</t>
  </si>
  <si>
    <t xml:space="preserve">UniProtKB:P50238</t>
  </si>
  <si>
    <t xml:space="preserve">CRIP1</t>
  </si>
  <si>
    <t xml:space="preserve">UniProtKB:P16333</t>
  </si>
  <si>
    <t xml:space="preserve">NCK1</t>
  </si>
  <si>
    <t xml:space="preserve">UniProtKB:P50221</t>
  </si>
  <si>
    <t xml:space="preserve">MEOX1</t>
  </si>
  <si>
    <t xml:space="preserve">UniProtKB:A6NJW9</t>
  </si>
  <si>
    <t xml:space="preserve">CD8B2</t>
  </si>
  <si>
    <t xml:space="preserve">UniProtKB:A0A0A0MRZ9</t>
  </si>
  <si>
    <t xml:space="preserve">IGLV5-52</t>
  </si>
  <si>
    <t xml:space="preserve">UniProtKB:P50219</t>
  </si>
  <si>
    <t xml:space="preserve">MNX1</t>
  </si>
  <si>
    <t xml:space="preserve">UniProtKB:A0A0A0MRZ7</t>
  </si>
  <si>
    <t xml:space="preserve">IGKV2D-26</t>
  </si>
  <si>
    <t xml:space="preserve">UniProtKB:P25090</t>
  </si>
  <si>
    <t xml:space="preserve">FPR2</t>
  </si>
  <si>
    <t xml:space="preserve">UniProtKB:P13688</t>
  </si>
  <si>
    <t xml:space="preserve">CEACAM1</t>
  </si>
  <si>
    <t xml:space="preserve">UniProtKB:P14316</t>
  </si>
  <si>
    <t xml:space="preserve">IRF2</t>
  </si>
  <si>
    <t xml:space="preserve">UniProtKB:Q86UQ4</t>
  </si>
  <si>
    <t xml:space="preserve">ABCA13</t>
  </si>
  <si>
    <t xml:space="preserve">UniProtKB:P25063</t>
  </si>
  <si>
    <t xml:space="preserve">CD24</t>
  </si>
  <si>
    <t xml:space="preserve">UniProtKB:P13671</t>
  </si>
  <si>
    <t xml:space="preserve">C6</t>
  </si>
  <si>
    <t xml:space="preserve">UniProtKB:A0A0B4J1U3</t>
  </si>
  <si>
    <t xml:space="preserve">IGLV1-36</t>
  </si>
  <si>
    <t xml:space="preserve">UniProtKB:P13640</t>
  </si>
  <si>
    <t xml:space="preserve">MT1G</t>
  </si>
  <si>
    <t xml:space="preserve">UniProtKB:P13639</t>
  </si>
  <si>
    <t xml:space="preserve">EEF2</t>
  </si>
  <si>
    <t xml:space="preserve">UniProtKB:P25025</t>
  </si>
  <si>
    <t xml:space="preserve">CXCR2</t>
  </si>
  <si>
    <t xml:space="preserve">UniProtKB:P25024</t>
  </si>
  <si>
    <t xml:space="preserve">CXCR1</t>
  </si>
  <si>
    <t xml:space="preserve">UniProtKB:P25021</t>
  </si>
  <si>
    <t xml:space="preserve">HRH2</t>
  </si>
  <si>
    <t xml:space="preserve">UniProtKB:P13631</t>
  </si>
  <si>
    <t xml:space="preserve">RARG</t>
  </si>
  <si>
    <t xml:space="preserve">UniProtKB:A6NK06</t>
  </si>
  <si>
    <t xml:space="preserve">ACOD1</t>
  </si>
  <si>
    <t xml:space="preserve">UniProtKB:A0A087WSZ9</t>
  </si>
  <si>
    <t xml:space="preserve">TRAV30</t>
  </si>
  <si>
    <t xml:space="preserve">UniProtKB:P08962</t>
  </si>
  <si>
    <t xml:space="preserve">CD63</t>
  </si>
  <si>
    <t xml:space="preserve">UniProtKB:A0A087WSZ0</t>
  </si>
  <si>
    <t xml:space="preserve">IGKV1D-8</t>
  </si>
  <si>
    <t xml:space="preserve">UniProtKB:Q02363</t>
  </si>
  <si>
    <t xml:space="preserve">ID2</t>
  </si>
  <si>
    <t xml:space="preserve">UniProtKB:P13612</t>
  </si>
  <si>
    <t xml:space="preserve">ITGA4</t>
  </si>
  <si>
    <t xml:space="preserve">UniProtKB:A0A087WSY6</t>
  </si>
  <si>
    <t xml:space="preserve">IGKV3D-15</t>
  </si>
  <si>
    <t xml:space="preserve">UniProtKB:A0A087WSY4</t>
  </si>
  <si>
    <t xml:space="preserve">IGHV4-30-2</t>
  </si>
  <si>
    <t xml:space="preserve">UniProtKB:O95415</t>
  </si>
  <si>
    <t xml:space="preserve">BRI3</t>
  </si>
  <si>
    <t xml:space="preserve">UniProtKB:A0A0A0MS15</t>
  </si>
  <si>
    <t xml:space="preserve">IGHV3-49</t>
  </si>
  <si>
    <t xml:space="preserve">UniProtKB:A0A0A0MS14</t>
  </si>
  <si>
    <t xml:space="preserve">IGHV1-45</t>
  </si>
  <si>
    <t xml:space="preserve">UniProtKB:A0A087WSX0</t>
  </si>
  <si>
    <t xml:space="preserve">IGLV5-45</t>
  </si>
  <si>
    <t xml:space="preserve">UniProtKB:Q9BT67</t>
  </si>
  <si>
    <t xml:space="preserve">NDFIP1</t>
  </si>
  <si>
    <t xml:space="preserve">UniProtKB:A0A0A0MS00</t>
  </si>
  <si>
    <t xml:space="preserve">IGLV3-32</t>
  </si>
  <si>
    <t xml:space="preserve">UniProtKB:P55774</t>
  </si>
  <si>
    <t xml:space="preserve">CCL18</t>
  </si>
  <si>
    <t xml:space="preserve">UniProtKB:P55773</t>
  </si>
  <si>
    <t xml:space="preserve">CCL23</t>
  </si>
  <si>
    <t xml:space="preserve">UniProtKB:O00391</t>
  </si>
  <si>
    <t xml:space="preserve">QSOX1</t>
  </si>
  <si>
    <t xml:space="preserve">UniProtKB:Q86YC3</t>
  </si>
  <si>
    <t xml:space="preserve">NRROS</t>
  </si>
  <si>
    <t xml:space="preserve">UniProtKB:P61916</t>
  </si>
  <si>
    <t xml:space="preserve">NPC2</t>
  </si>
  <si>
    <t xml:space="preserve">UniProtKB:O94887</t>
  </si>
  <si>
    <t xml:space="preserve">FARP2</t>
  </si>
  <si>
    <t xml:space="preserve">UniProtKB:O94886</t>
  </si>
  <si>
    <t xml:space="preserve">TMEM63A</t>
  </si>
  <si>
    <t xml:space="preserve">UniProtKB:P41439</t>
  </si>
  <si>
    <t xml:space="preserve">FOLR3</t>
  </si>
  <si>
    <t xml:space="preserve">UniProtKB:O00358</t>
  </si>
  <si>
    <t xml:space="preserve">FOXE1</t>
  </si>
  <si>
    <t xml:space="preserve">UniProtKB:P16298</t>
  </si>
  <si>
    <t xml:space="preserve">PPP3CB</t>
  </si>
  <si>
    <t xml:space="preserve">UniProtKB:Q6UW15</t>
  </si>
  <si>
    <t xml:space="preserve">REG3G</t>
  </si>
  <si>
    <t xml:space="preserve">UniProtKB:Q30154</t>
  </si>
  <si>
    <t xml:space="preserve">HLA-DRB5</t>
  </si>
  <si>
    <t xml:space="preserve">UniProtKB:P16278</t>
  </si>
  <si>
    <t xml:space="preserve">GLB1</t>
  </si>
  <si>
    <t xml:space="preserve">UniProtKB:O00329</t>
  </si>
  <si>
    <t xml:space="preserve">PIK3CD</t>
  </si>
  <si>
    <t xml:space="preserve">UniProtKB:O00321</t>
  </si>
  <si>
    <t xml:space="preserve">ETV2</t>
  </si>
  <si>
    <t xml:space="preserve">UniProtKB:O94813</t>
  </si>
  <si>
    <t xml:space="preserve">SLIT2</t>
  </si>
  <si>
    <t xml:space="preserve">UniProtKB:P63098</t>
  </si>
  <si>
    <t xml:space="preserve">PPP3R1</t>
  </si>
  <si>
    <t xml:space="preserve">UniProtKB:O94804</t>
  </si>
  <si>
    <t xml:space="preserve">STK10</t>
  </si>
  <si>
    <t xml:space="preserve">UniProtKB:Q8TDV0</t>
  </si>
  <si>
    <t xml:space="preserve">GPR151</t>
  </si>
  <si>
    <t xml:space="preserve">UniProtKB:P51692</t>
  </si>
  <si>
    <t xml:space="preserve">STAT5B</t>
  </si>
  <si>
    <t xml:space="preserve">UniProtKB:P16234</t>
  </si>
  <si>
    <t xml:space="preserve">PDGFRA</t>
  </si>
  <si>
    <t xml:space="preserve">UniProtKB:Q8IY21</t>
  </si>
  <si>
    <t xml:space="preserve">DDX60</t>
  </si>
  <si>
    <t xml:space="preserve">UniProtKB:P51685</t>
  </si>
  <si>
    <t xml:space="preserve">CCR8</t>
  </si>
  <si>
    <t xml:space="preserve">UniProtKB:P51684</t>
  </si>
  <si>
    <t xml:space="preserve">CCR6</t>
  </si>
  <si>
    <t xml:space="preserve">UniProtKB:P51681</t>
  </si>
  <si>
    <t xml:space="preserve">CCR5</t>
  </si>
  <si>
    <t xml:space="preserve">UniProtKB:P04839</t>
  </si>
  <si>
    <t xml:space="preserve">CYBB</t>
  </si>
  <si>
    <t xml:space="preserve">UniProtKB:Q92747</t>
  </si>
  <si>
    <t xml:space="preserve">ARPC1A</t>
  </si>
  <si>
    <t xml:space="preserve">UniProtKB:P16220</t>
  </si>
  <si>
    <t xml:space="preserve">CREB1</t>
  </si>
  <si>
    <t xml:space="preserve">UniProtKB:Q92743</t>
  </si>
  <si>
    <t xml:space="preserve">HTRA1</t>
  </si>
  <si>
    <t xml:space="preserve">UniProtKB:P80188</t>
  </si>
  <si>
    <t xml:space="preserve">LCN2</t>
  </si>
  <si>
    <t xml:space="preserve">UniProtKB:P51679</t>
  </si>
  <si>
    <t xml:space="preserve">CCR4</t>
  </si>
  <si>
    <t xml:space="preserve">UniProtKB:P51677</t>
  </si>
  <si>
    <t xml:space="preserve">CCR3</t>
  </si>
  <si>
    <t xml:space="preserve">UniProtKB:Q6ISS4</t>
  </si>
  <si>
    <t xml:space="preserve">LAIR2</t>
  </si>
  <si>
    <t xml:space="preserve">UniProtKB:P51671</t>
  </si>
  <si>
    <t xml:space="preserve">CCL11</t>
  </si>
  <si>
    <t xml:space="preserve">UniProtKB:Q99460</t>
  </si>
  <si>
    <t xml:space="preserve">PSMD1</t>
  </si>
  <si>
    <t xml:space="preserve">UniProtKB:Q8TDS4</t>
  </si>
  <si>
    <t xml:space="preserve">HCAR2</t>
  </si>
  <si>
    <t xml:space="preserve">UniProtKB:P51668</t>
  </si>
  <si>
    <t xml:space="preserve">UBE2D1</t>
  </si>
  <si>
    <t xml:space="preserve">UniProtKB:P51665</t>
  </si>
  <si>
    <t xml:space="preserve">PSMD7</t>
  </si>
  <si>
    <t xml:space="preserve">UniProtKB:P38936</t>
  </si>
  <si>
    <t xml:space="preserve">CDKN1A</t>
  </si>
  <si>
    <t xml:space="preserve">UniProtKB:Q8TDR0</t>
  </si>
  <si>
    <t xml:space="preserve">TRAF3IP1</t>
  </si>
  <si>
    <t xml:space="preserve">UniProtKB:P51654</t>
  </si>
  <si>
    <t xml:space="preserve">GPC3</t>
  </si>
  <si>
    <t xml:space="preserve">UniProtKB:Q6NYC1</t>
  </si>
  <si>
    <t xml:space="preserve">JMJD6</t>
  </si>
  <si>
    <t xml:space="preserve">UniProtKB:Q8TDQ1</t>
  </si>
  <si>
    <t xml:space="preserve">CD300LF</t>
  </si>
  <si>
    <t xml:space="preserve">UniProtKB:Q8TDQ0</t>
  </si>
  <si>
    <t xml:space="preserve">HAVCR2</t>
  </si>
  <si>
    <t xml:space="preserve">UniProtKB:Q8IXL6</t>
  </si>
  <si>
    <t xml:space="preserve">FAM20C</t>
  </si>
  <si>
    <t xml:space="preserve">UniProtKB:Q99436</t>
  </si>
  <si>
    <t xml:space="preserve">PSMB7</t>
  </si>
  <si>
    <t xml:space="preserve">UniProtKB:Q3T8J9</t>
  </si>
  <si>
    <t xml:space="preserve">GON4L</t>
  </si>
  <si>
    <t xml:space="preserve">UniProtKB:P63027</t>
  </si>
  <si>
    <t xml:space="preserve">VAMP2</t>
  </si>
  <si>
    <t xml:space="preserve">UniProtKB:P46976</t>
  </si>
  <si>
    <t xml:space="preserve">GYG1</t>
  </si>
  <si>
    <t xml:space="preserve">UniProtKB:Q86Y34</t>
  </si>
  <si>
    <t xml:space="preserve">ADGRG3</t>
  </si>
  <si>
    <t xml:space="preserve">UniProtKB:P63010</t>
  </si>
  <si>
    <t xml:space="preserve">AP2B1</t>
  </si>
  <si>
    <t xml:space="preserve">UniProtKB:Q8IXJ9</t>
  </si>
  <si>
    <t xml:space="preserve">ASXL1</t>
  </si>
  <si>
    <t xml:space="preserve">UniProtKB:Q8IXJ6</t>
  </si>
  <si>
    <t xml:space="preserve">SIRT2</t>
  </si>
  <si>
    <t xml:space="preserve">UniProtKB:P31151</t>
  </si>
  <si>
    <t xml:space="preserve">S100A7</t>
  </si>
  <si>
    <t xml:space="preserve">UniProtKB:P51617</t>
  </si>
  <si>
    <t xml:space="preserve">IRAK1</t>
  </si>
  <si>
    <t xml:space="preserve">UniProtKB:P63000</t>
  </si>
  <si>
    <t xml:space="preserve">RAC1</t>
  </si>
  <si>
    <t xml:space="preserve">UniProtKB:Q8N142</t>
  </si>
  <si>
    <t xml:space="preserve">ADSSL1</t>
  </si>
  <si>
    <t xml:space="preserve">UniProtKB:P31146</t>
  </si>
  <si>
    <t xml:space="preserve">CORO1A</t>
  </si>
  <si>
    <t xml:space="preserve">UniProtKB:Q8TDM6</t>
  </si>
  <si>
    <t xml:space="preserve">DLG5</t>
  </si>
  <si>
    <t xml:space="preserve">UniProtKB:P46940</t>
  </si>
  <si>
    <t xml:space="preserve">IQGAP1</t>
  </si>
  <si>
    <t xml:space="preserve">UniProtKB:Q86Y01</t>
  </si>
  <si>
    <t xml:space="preserve">DTX1</t>
  </si>
  <si>
    <t xml:space="preserve">UniProtKB:Q8TDL5</t>
  </si>
  <si>
    <t xml:space="preserve">BPIFB1</t>
  </si>
  <si>
    <t xml:space="preserve">UniProtKB:P46937</t>
  </si>
  <si>
    <t xml:space="preserve">YAP1</t>
  </si>
  <si>
    <t xml:space="preserve">UniProtKB:P01563</t>
  </si>
  <si>
    <t xml:space="preserve">IFNA2</t>
  </si>
  <si>
    <t xml:space="preserve">UniProtKB:P01568</t>
  </si>
  <si>
    <t xml:space="preserve">IFNA21</t>
  </si>
  <si>
    <t xml:space="preserve">UniProtKB:P01569</t>
  </si>
  <si>
    <t xml:space="preserve">IFNA5</t>
  </si>
  <si>
    <t xml:space="preserve">UniProtKB:P01571</t>
  </si>
  <si>
    <t xml:space="preserve">IFNA17</t>
  </si>
  <si>
    <t xml:space="preserve">UniProtKB:P01574</t>
  </si>
  <si>
    <t xml:space="preserve">IFNB1</t>
  </si>
  <si>
    <t xml:space="preserve">UniProtKB:A1L4H1</t>
  </si>
  <si>
    <t xml:space="preserve">SSC5D</t>
  </si>
  <si>
    <t xml:space="preserve">UniProtKB:Q86XI2</t>
  </si>
  <si>
    <t xml:space="preserve">NCAPG2</t>
  </si>
  <si>
    <t xml:space="preserve">UniProtKB:Q8TDF6</t>
  </si>
  <si>
    <t xml:space="preserve">RASGRP4</t>
  </si>
  <si>
    <t xml:space="preserve">UniProtKB:Q8IXA5</t>
  </si>
  <si>
    <t xml:space="preserve">SPACA3</t>
  </si>
  <si>
    <t xml:space="preserve">UniProtKB:Q8TDE3</t>
  </si>
  <si>
    <t xml:space="preserve">RNASE8</t>
  </si>
  <si>
    <t xml:space="preserve">UniProtKB:Q8WWZ1</t>
  </si>
  <si>
    <t xml:space="preserve">IL1F10</t>
  </si>
  <si>
    <t xml:space="preserve">UniProtKB:P82251</t>
  </si>
  <si>
    <t xml:space="preserve">SLC7A9</t>
  </si>
  <si>
    <t xml:space="preserve">UniProtKB:Q96CW1</t>
  </si>
  <si>
    <t xml:space="preserve">AP2M1</t>
  </si>
  <si>
    <t xml:space="preserve">UniProtKB:P52799</t>
  </si>
  <si>
    <t xml:space="preserve">EFNB2</t>
  </si>
  <si>
    <t xml:space="preserve">UniProtKB:P98196</t>
  </si>
  <si>
    <t xml:space="preserve">ATP11A</t>
  </si>
  <si>
    <t xml:space="preserve">UniProtKB:Q8WWW8</t>
  </si>
  <si>
    <t xml:space="preserve">GAB3</t>
  </si>
  <si>
    <t xml:space="preserve">UniProtKB:Q99985</t>
  </si>
  <si>
    <t xml:space="preserve">SEMA3C</t>
  </si>
  <si>
    <t xml:space="preserve">UniProtKB:Q8WWV6</t>
  </si>
  <si>
    <t xml:space="preserve">FCAMR</t>
  </si>
  <si>
    <t xml:space="preserve">UniProtKB:Q6PUV4</t>
  </si>
  <si>
    <t xml:space="preserve">CPLX2</t>
  </si>
  <si>
    <t xml:space="preserve">UniProtKB:Q99969</t>
  </si>
  <si>
    <t xml:space="preserve">RARRES2</t>
  </si>
  <si>
    <t xml:space="preserve">UniProtKB:Q99966</t>
  </si>
  <si>
    <t xml:space="preserve">CITED1</t>
  </si>
  <si>
    <t xml:space="preserve">UniProtKB:A8K4G0</t>
  </si>
  <si>
    <t xml:space="preserve">CD300LB</t>
  </si>
  <si>
    <t xml:space="preserve">UniProtKB:Q53G44</t>
  </si>
  <si>
    <t xml:space="preserve">IFI44L</t>
  </si>
  <si>
    <t xml:space="preserve">UniProtKB:P01023</t>
  </si>
  <si>
    <t xml:space="preserve">A2M</t>
  </si>
  <si>
    <t xml:space="preserve">UniProtKB:P43034</t>
  </si>
  <si>
    <t xml:space="preserve">PAFAH1B1</t>
  </si>
  <si>
    <t xml:space="preserve">UniProtKB:P11169</t>
  </si>
  <si>
    <t xml:space="preserve">SLC2A3</t>
  </si>
  <si>
    <t xml:space="preserve">UniProtKB:P31785</t>
  </si>
  <si>
    <t xml:space="preserve">IL2RG</t>
  </si>
  <si>
    <t xml:space="preserve">UniProtKB:P11142</t>
  </si>
  <si>
    <t xml:space="preserve">HSPA8</t>
  </si>
  <si>
    <t xml:space="preserve">UniProtKB:Q15669</t>
  </si>
  <si>
    <t xml:space="preserve">RHOH</t>
  </si>
  <si>
    <t xml:space="preserve">UniProtKB:Q15648</t>
  </si>
  <si>
    <t xml:space="preserve">MED1</t>
  </si>
  <si>
    <t xml:space="preserve">UniProtKB:Q15646</t>
  </si>
  <si>
    <t xml:space="preserve">OASL</t>
  </si>
  <si>
    <t xml:space="preserve">UniProtKB:Q15633</t>
  </si>
  <si>
    <t xml:space="preserve">TARBP2</t>
  </si>
  <si>
    <t xml:space="preserve">UniProtKB:Q96QR8</t>
  </si>
  <si>
    <t xml:space="preserve">PURB</t>
  </si>
  <si>
    <t xml:space="preserve">UniProtKB:P48595</t>
  </si>
  <si>
    <t xml:space="preserve">SERPINB10</t>
  </si>
  <si>
    <t xml:space="preserve">UniProtKB:P48594</t>
  </si>
  <si>
    <t xml:space="preserve">SERPINB4</t>
  </si>
  <si>
    <t xml:space="preserve">UniProtKB:Q3YBM2</t>
  </si>
  <si>
    <t xml:space="preserve">TMEM176B</t>
  </si>
  <si>
    <t xml:space="preserve">UniProtKB:P06400</t>
  </si>
  <si>
    <t xml:space="preserve">RB1</t>
  </si>
  <si>
    <t xml:space="preserve">UniProtKB:Q53H80</t>
  </si>
  <si>
    <t xml:space="preserve">AKIRIN2</t>
  </si>
  <si>
    <t xml:space="preserve">UniProtKB:Q9Y624</t>
  </si>
  <si>
    <t xml:space="preserve">F11R</t>
  </si>
  <si>
    <t xml:space="preserve">UniProtKB:Q8WWA0</t>
  </si>
  <si>
    <t xml:space="preserve">ITLN1</t>
  </si>
  <si>
    <t xml:space="preserve">UniProtKB:O00764</t>
  </si>
  <si>
    <t xml:space="preserve">PDXK</t>
  </si>
  <si>
    <t xml:space="preserve">UniProtKB:P48556</t>
  </si>
  <si>
    <t xml:space="preserve">PSMD8</t>
  </si>
  <si>
    <t xml:space="preserve">UniProtKB:P48551</t>
  </si>
  <si>
    <t xml:space="preserve">IFNAR2</t>
  </si>
  <si>
    <t xml:space="preserve">UniProtKB:Q02040</t>
  </si>
  <si>
    <t xml:space="preserve">AKAP17A</t>
  </si>
  <si>
    <t xml:space="preserve">UniProtKB:Q06830</t>
  </si>
  <si>
    <t xml:space="preserve">PRDX1</t>
  </si>
  <si>
    <t xml:space="preserve">UniProtKB:Q08722</t>
  </si>
  <si>
    <t xml:space="preserve">CD47</t>
  </si>
  <si>
    <t xml:space="preserve">UniProtKB:Q10567</t>
  </si>
  <si>
    <t xml:space="preserve">AP1B1</t>
  </si>
  <si>
    <t xml:space="preserve">UniProtKB:O00743</t>
  </si>
  <si>
    <t xml:space="preserve">PPP6C</t>
  </si>
  <si>
    <t xml:space="preserve">UniProtKB:P28074</t>
  </si>
  <si>
    <t xml:space="preserve">PSMB5</t>
  </si>
  <si>
    <t xml:space="preserve">UniProtKB:P28072</t>
  </si>
  <si>
    <t xml:space="preserve">PSMB6</t>
  </si>
  <si>
    <t xml:space="preserve">UniProtKB:P28069</t>
  </si>
  <si>
    <t xml:space="preserve">POU1F1</t>
  </si>
  <si>
    <t xml:space="preserve">UniProtKB:P28068</t>
  </si>
  <si>
    <t xml:space="preserve">HLA-DMB</t>
  </si>
  <si>
    <t xml:space="preserve">UniProtKB:P28067</t>
  </si>
  <si>
    <t xml:space="preserve">HLA-DMA</t>
  </si>
  <si>
    <t xml:space="preserve">UniProtKB:P28065</t>
  </si>
  <si>
    <t xml:space="preserve">PSMB9</t>
  </si>
  <si>
    <t xml:space="preserve">UniProtKB:P28062</t>
  </si>
  <si>
    <t xml:space="preserve">PSMB8</t>
  </si>
  <si>
    <t xml:space="preserve">UniProtKB:Q02094</t>
  </si>
  <si>
    <t xml:space="preserve">RHAG</t>
  </si>
  <si>
    <t xml:space="preserve">UniProtKB:O00571</t>
  </si>
  <si>
    <t xml:space="preserve">DDX3X</t>
  </si>
  <si>
    <t xml:space="preserve">UniProtKB:Q02086</t>
  </si>
  <si>
    <t xml:space="preserve">SP2</t>
  </si>
  <si>
    <t xml:space="preserve">UniProtKB:Q9BW27</t>
  </si>
  <si>
    <t xml:space="preserve">NUP85</t>
  </si>
  <si>
    <t xml:space="preserve">UniProtKB:P08670</t>
  </si>
  <si>
    <t xml:space="preserve">VIM</t>
  </si>
  <si>
    <t xml:space="preserve">UniProtKB:Q38SD2</t>
  </si>
  <si>
    <t xml:space="preserve">LRRK1</t>
  </si>
  <si>
    <t xml:space="preserve">UniProtKB:P08648</t>
  </si>
  <si>
    <t xml:space="preserve">ITGA5</t>
  </si>
  <si>
    <t xml:space="preserve">UniProtKB:P01909</t>
  </si>
  <si>
    <t xml:space="preserve">HLA-DQA1</t>
  </si>
  <si>
    <t xml:space="preserve">UniProtKB:P08637</t>
  </si>
  <si>
    <t xml:space="preserve">FCGR3A</t>
  </si>
  <si>
    <t xml:space="preserve">UniProtKB:P01903</t>
  </si>
  <si>
    <t xml:space="preserve">UniProtKB:P08631</t>
  </si>
  <si>
    <t xml:space="preserve">HCK</t>
  </si>
  <si>
    <t xml:space="preserve">UniProtKB:Q4G0T1</t>
  </si>
  <si>
    <t xml:space="preserve">Q4G0T1</t>
  </si>
  <si>
    <t xml:space="preserve">UniProtKB:Q6PIY7</t>
  </si>
  <si>
    <t xml:space="preserve">TENT2</t>
  </si>
  <si>
    <t xml:space="preserve">UniProtKB:Q6PIZ9</t>
  </si>
  <si>
    <t xml:space="preserve">TRAT1</t>
  </si>
  <si>
    <t xml:space="preserve">UniProtKB:P08603</t>
  </si>
  <si>
    <t xml:space="preserve">CFH</t>
  </si>
  <si>
    <t xml:space="preserve">UniProtKB:O00178</t>
  </si>
  <si>
    <t xml:space="preserve">GTPBP1</t>
  </si>
  <si>
    <t xml:space="preserve">UniProtKB:Q8N7H5</t>
  </si>
  <si>
    <t xml:space="preserve">PAF1</t>
  </si>
  <si>
    <t xml:space="preserve">UniProtKB:Q496F6</t>
  </si>
  <si>
    <t xml:space="preserve">CD300E</t>
  </si>
  <si>
    <t xml:space="preserve">UniProtKB:Q7Z7N9</t>
  </si>
  <si>
    <t xml:space="preserve">TMEM179B</t>
  </si>
  <si>
    <t xml:space="preserve">UniProtKB:A0A0J9YXY3</t>
  </si>
  <si>
    <t xml:space="preserve">TRBV6-2</t>
  </si>
  <si>
    <t xml:space="preserve">UniProtKB:A6NGB9</t>
  </si>
  <si>
    <t xml:space="preserve">WIPF3</t>
  </si>
  <si>
    <t xml:space="preserve">UniProtKB:P23526</t>
  </si>
  <si>
    <t xml:space="preserve">AHCY</t>
  </si>
  <si>
    <t xml:space="preserve">UniProtKB:Q7Z7L1</t>
  </si>
  <si>
    <t xml:space="preserve">SLFN11</t>
  </si>
  <si>
    <t xml:space="preserve">UniProtKB:P23510</t>
  </si>
  <si>
    <t xml:space="preserve">TNFSF4</t>
  </si>
  <si>
    <t xml:space="preserve">UniProtKB:Q4G0F5</t>
  </si>
  <si>
    <t xml:space="preserve">VPS26B</t>
  </si>
  <si>
    <t xml:space="preserve">UniProtKB:P18827</t>
  </si>
  <si>
    <t xml:space="preserve">SDC1</t>
  </si>
  <si>
    <t xml:space="preserve">UniProtKB:A4QPB2</t>
  </si>
  <si>
    <t xml:space="preserve">LRP5L</t>
  </si>
  <si>
    <t xml:space="preserve">UniProtKB:Q7Z7G1</t>
  </si>
  <si>
    <t xml:space="preserve">CLNK</t>
  </si>
  <si>
    <t xml:space="preserve">UniProtKB:Q7Z7D3</t>
  </si>
  <si>
    <t xml:space="preserve">VTCN1</t>
  </si>
  <si>
    <t xml:space="preserve">UniProtKB:Q13488</t>
  </si>
  <si>
    <t xml:space="preserve">TCIRG1</t>
  </si>
  <si>
    <t xml:space="preserve">UniProtKB:Q7Z7B8</t>
  </si>
  <si>
    <t xml:space="preserve">DEFB128</t>
  </si>
  <si>
    <t xml:space="preserve">UniProtKB:Q7Z7B7</t>
  </si>
  <si>
    <t xml:space="preserve">DEFB132</t>
  </si>
  <si>
    <t xml:space="preserve">UniProtKB:P13284</t>
  </si>
  <si>
    <t xml:space="preserve">IFI30</t>
  </si>
  <si>
    <t xml:space="preserve">UniProtKB:P01893</t>
  </si>
  <si>
    <t xml:space="preserve">HLA-H</t>
  </si>
  <si>
    <t xml:space="preserve">UniProtKB:Q9P0W0</t>
  </si>
  <si>
    <t xml:space="preserve">IFNK</t>
  </si>
  <si>
    <t xml:space="preserve">UniProtKB:P01880</t>
  </si>
  <si>
    <t xml:space="preserve">IGHD</t>
  </si>
  <si>
    <t xml:space="preserve">UniProtKB:P01877</t>
  </si>
  <si>
    <t xml:space="preserve">IGHA2</t>
  </si>
  <si>
    <t xml:space="preserve">UniProtKB:Q9NZD8</t>
  </si>
  <si>
    <t xml:space="preserve">SPG21</t>
  </si>
  <si>
    <t xml:space="preserve">UniProtKB:P01861</t>
  </si>
  <si>
    <t xml:space="preserve">IGHG4</t>
  </si>
  <si>
    <t xml:space="preserve">UniProtKB:P01860</t>
  </si>
  <si>
    <t xml:space="preserve">IGHG3</t>
  </si>
  <si>
    <t xml:space="preserve">UniProtKB:P01859</t>
  </si>
  <si>
    <t xml:space="preserve">IGHG2</t>
  </si>
  <si>
    <t xml:space="preserve">UniProtKB:P01854</t>
  </si>
  <si>
    <t xml:space="preserve">IGHE</t>
  </si>
  <si>
    <t xml:space="preserve">UniProtKB:Q9P0S9</t>
  </si>
  <si>
    <t xml:space="preserve">TMEM14C</t>
  </si>
  <si>
    <t xml:space="preserve">UniProtKB:P13236</t>
  </si>
  <si>
    <t xml:space="preserve">CCL4</t>
  </si>
  <si>
    <t xml:space="preserve">UniProtKB:P01848</t>
  </si>
  <si>
    <t xml:space="preserve">TRAC</t>
  </si>
  <si>
    <t xml:space="preserve">UniProtKB:P13232</t>
  </si>
  <si>
    <t xml:space="preserve">IL7</t>
  </si>
  <si>
    <t xml:space="preserve">UniProtKB:P08571</t>
  </si>
  <si>
    <t xml:space="preserve">CD14</t>
  </si>
  <si>
    <t xml:space="preserve">UniProtKB:O75179</t>
  </si>
  <si>
    <t xml:space="preserve">ANKRD17</t>
  </si>
  <si>
    <t xml:space="preserve">UniProtKB:O00206</t>
  </si>
  <si>
    <t xml:space="preserve">TLR4</t>
  </si>
  <si>
    <t xml:space="preserve">UniProtKB:P08567</t>
  </si>
  <si>
    <t xml:space="preserve">PLEK</t>
  </si>
  <si>
    <t xml:space="preserve">UniProtKB:Q7Z6Z7</t>
  </si>
  <si>
    <t xml:space="preserve">HUWE1</t>
  </si>
  <si>
    <t xml:space="preserve">UniProtKB:P14778</t>
  </si>
  <si>
    <t xml:space="preserve">IL1R1</t>
  </si>
  <si>
    <t xml:space="preserve">UniProtKB:P01825</t>
  </si>
  <si>
    <t xml:space="preserve">IGHV4-59</t>
  </si>
  <si>
    <t xml:space="preserve">UniProtKB:P01824</t>
  </si>
  <si>
    <t xml:space="preserve">IGHV4-39</t>
  </si>
  <si>
    <t xml:space="preserve">UniProtKB:P01817</t>
  </si>
  <si>
    <t xml:space="preserve">IGHV2-5</t>
  </si>
  <si>
    <t xml:space="preserve">UniProtKB:P80511</t>
  </si>
  <si>
    <t xml:space="preserve">S100A12</t>
  </si>
  <si>
    <t xml:space="preserve">UniProtKB:Q8N6Q3</t>
  </si>
  <si>
    <t xml:space="preserve">CD177</t>
  </si>
  <si>
    <t xml:space="preserve">UniProtKB:O00231</t>
  </si>
  <si>
    <t xml:space="preserve">PSMD11</t>
  </si>
  <si>
    <t xml:space="preserve">UniProtKB:P60033</t>
  </si>
  <si>
    <t xml:space="preserve">CD81</t>
  </si>
  <si>
    <t xml:space="preserve">UniProtKB:Q9NZK7</t>
  </si>
  <si>
    <t xml:space="preserve">PLA2G2E</t>
  </si>
  <si>
    <t xml:space="preserve">UniProtKB:P60022</t>
  </si>
  <si>
    <t xml:space="preserve">DEFB1</t>
  </si>
  <si>
    <t xml:space="preserve">UniProtKB:Q86WV6</t>
  </si>
  <si>
    <t xml:space="preserve">TMEM173</t>
  </si>
  <si>
    <t xml:space="preserve">UniProtKB:P23497</t>
  </si>
  <si>
    <t xml:space="preserve">SP100</t>
  </si>
  <si>
    <t xml:space="preserve">UniProtKB:Q9P0J7</t>
  </si>
  <si>
    <t xml:space="preserve">KCMF1</t>
  </si>
  <si>
    <t xml:space="preserve">UniProtKB:Q92637</t>
  </si>
  <si>
    <t xml:space="preserve">FCGR1B</t>
  </si>
  <si>
    <t xml:space="preserve">UniProtKB:P55327</t>
  </si>
  <si>
    <t xml:space="preserve">TPD52</t>
  </si>
  <si>
    <t xml:space="preserve">UniProtKB:Q13469</t>
  </si>
  <si>
    <t xml:space="preserve">NFATC2</t>
  </si>
  <si>
    <t xml:space="preserve">UniProtKB:Q13467</t>
  </si>
  <si>
    <t xml:space="preserve">FZD5</t>
  </si>
  <si>
    <t xml:space="preserve">UniProtKB:Q13464</t>
  </si>
  <si>
    <t xml:space="preserve">ROCK1</t>
  </si>
  <si>
    <t xml:space="preserve">UniProtKB:Q9NZQ7</t>
  </si>
  <si>
    <t xml:space="preserve">CD274</t>
  </si>
  <si>
    <t xml:space="preserve">UniProtKB:Q9NZQ3</t>
  </si>
  <si>
    <t xml:space="preserve">NCKIPSD</t>
  </si>
  <si>
    <t xml:space="preserve">UniProtKB:P04234</t>
  </si>
  <si>
    <t xml:space="preserve">CD3D</t>
  </si>
  <si>
    <t xml:space="preserve">UniProtKB:P04233</t>
  </si>
  <si>
    <t xml:space="preserve">CD74</t>
  </si>
  <si>
    <t xml:space="preserve">UniProtKB:Q13444</t>
  </si>
  <si>
    <t xml:space="preserve">ADAM15</t>
  </si>
  <si>
    <t xml:space="preserve">UniProtKB:Q13443</t>
  </si>
  <si>
    <t xml:space="preserve">ADAM9</t>
  </si>
  <si>
    <t xml:space="preserve">UniProtKB:Q13442</t>
  </si>
  <si>
    <t xml:space="preserve">PDAP1</t>
  </si>
  <si>
    <t xml:space="preserve">UniProtKB:Q9NZP8</t>
  </si>
  <si>
    <t xml:space="preserve">C1RL</t>
  </si>
  <si>
    <t xml:space="preserve">UniProtKB:P04217</t>
  </si>
  <si>
    <t xml:space="preserve">A1BG</t>
  </si>
  <si>
    <t xml:space="preserve">UniProtKB:P04216</t>
  </si>
  <si>
    <t xml:space="preserve">THY1</t>
  </si>
  <si>
    <t xml:space="preserve">UniProtKB:Q13426</t>
  </si>
  <si>
    <t xml:space="preserve">XRCC4</t>
  </si>
  <si>
    <t xml:space="preserve">UniProtKB:Q13422</t>
  </si>
  <si>
    <t xml:space="preserve">IKZF1</t>
  </si>
  <si>
    <t xml:space="preserve">UniProtKB:Q9BX97</t>
  </si>
  <si>
    <t xml:space="preserve">PLVAP</t>
  </si>
  <si>
    <t xml:space="preserve">UniProtKB:Q13410</t>
  </si>
  <si>
    <t xml:space="preserve">BTN1A1</t>
  </si>
  <si>
    <t xml:space="preserve">UniProtKB:Q9NZM5</t>
  </si>
  <si>
    <t xml:space="preserve">NOP53</t>
  </si>
  <si>
    <t xml:space="preserve">UniProtKB:Q9BWW4</t>
  </si>
  <si>
    <t xml:space="preserve">SSBP3</t>
  </si>
  <si>
    <t xml:space="preserve">UniProtKB:P34998</t>
  </si>
  <si>
    <t xml:space="preserve">CRHR1</t>
  </si>
  <si>
    <t xml:space="preserve">UniProtKB:Q13409</t>
  </si>
  <si>
    <t xml:space="preserve">DYNC1I2</t>
  </si>
  <si>
    <t xml:space="preserve">UniProtKB:Q13404</t>
  </si>
  <si>
    <t xml:space="preserve">UBE2V1</t>
  </si>
  <si>
    <t xml:space="preserve">UniProtKB:P46379</t>
  </si>
  <si>
    <t xml:space="preserve">BAG6</t>
  </si>
  <si>
    <t xml:space="preserve">UniProtKB:Q9NZK5</t>
  </si>
  <si>
    <t xml:space="preserve">ADA2</t>
  </si>
  <si>
    <t xml:space="preserve">UniProtKB:Q9BX67</t>
  </si>
  <si>
    <t xml:space="preserve">JAM3</t>
  </si>
  <si>
    <t xml:space="preserve">UniProtKB:Q2M385</t>
  </si>
  <si>
    <t xml:space="preserve">MPEG1</t>
  </si>
  <si>
    <t xml:space="preserve">UniProtKB:P34972</t>
  </si>
  <si>
    <t xml:space="preserve">CNR2</t>
  </si>
  <si>
    <t xml:space="preserve">UniProtKB:Q9BX59</t>
  </si>
  <si>
    <t xml:space="preserve">TAPBPL</t>
  </si>
  <si>
    <t xml:space="preserve">UniProtKB:Q9BWS9</t>
  </si>
  <si>
    <t xml:space="preserve">CHID1</t>
  </si>
  <si>
    <t xml:space="preserve">UniProtKB:Q08708</t>
  </si>
  <si>
    <t xml:space="preserve">CD300C</t>
  </si>
  <si>
    <t xml:space="preserve">UniProtKB:Q9NZH8</t>
  </si>
  <si>
    <t xml:space="preserve">IL36G</t>
  </si>
  <si>
    <t xml:space="preserve">UniProtKB:Q9NZH7</t>
  </si>
  <si>
    <t xml:space="preserve">IL36B</t>
  </si>
  <si>
    <t xml:space="preserve">UniProtKB:Q9NZH6</t>
  </si>
  <si>
    <t xml:space="preserve">IL37</t>
  </si>
  <si>
    <t xml:space="preserve">UniProtKB:Q9NZH0</t>
  </si>
  <si>
    <t xml:space="preserve">GPRC5B</t>
  </si>
  <si>
    <t xml:space="preserve">UniProtKB:Q9BWP8</t>
  </si>
  <si>
    <t xml:space="preserve">COLEC11</t>
  </si>
  <si>
    <t xml:space="preserve">UniProtKB:Q9NZF1</t>
  </si>
  <si>
    <t xml:space="preserve">PLAC8</t>
  </si>
  <si>
    <t xml:space="preserve">UniProtKB:P34910</t>
  </si>
  <si>
    <t xml:space="preserve">EVI2B</t>
  </si>
  <si>
    <t xml:space="preserve">UniProtKB:P61296</t>
  </si>
  <si>
    <t xml:space="preserve">HAND2</t>
  </si>
  <si>
    <t xml:space="preserve">UniProtKB:Q9NZD4</t>
  </si>
  <si>
    <t xml:space="preserve">AHSP</t>
  </si>
  <si>
    <t xml:space="preserve">UniProtKB:Q8N6Y2</t>
  </si>
  <si>
    <t xml:space="preserve">LRRC17</t>
  </si>
  <si>
    <t xml:space="preserve">UniProtKB:P61289</t>
  </si>
  <si>
    <t xml:space="preserve">PSME3</t>
  </si>
  <si>
    <t xml:space="preserve">UniProtKB:Q9NZC2</t>
  </si>
  <si>
    <t xml:space="preserve">TREM2</t>
  </si>
  <si>
    <t xml:space="preserve">UniProtKB:P09769</t>
  </si>
  <si>
    <t xml:space="preserve">FGR</t>
  </si>
  <si>
    <t xml:space="preserve">UniProtKB:Q03167</t>
  </si>
  <si>
    <t xml:space="preserve">TGFBR3</t>
  </si>
  <si>
    <t xml:space="preserve">UniProtKB:Q03164</t>
  </si>
  <si>
    <t xml:space="preserve">KMT2A</t>
  </si>
  <si>
    <t xml:space="preserve">UniProtKB:P14415</t>
  </si>
  <si>
    <t xml:space="preserve">ATP1B2</t>
  </si>
  <si>
    <t xml:space="preserve">UniProtKB:Q6ZUJ8</t>
  </si>
  <si>
    <t xml:space="preserve">PIK3AP1</t>
  </si>
  <si>
    <t xml:space="preserve">UniProtKB:Q03135</t>
  </si>
  <si>
    <t xml:space="preserve">CAV1</t>
  </si>
  <si>
    <t xml:space="preserve">UniProtKB:P61225</t>
  </si>
  <si>
    <t xml:space="preserve">RAP2B</t>
  </si>
  <si>
    <t xml:space="preserve">UniProtKB:P61224</t>
  </si>
  <si>
    <t xml:space="preserve">RAP1B</t>
  </si>
  <si>
    <t xml:space="preserve">UniProtKB:P61221</t>
  </si>
  <si>
    <t xml:space="preserve">ABCE1</t>
  </si>
  <si>
    <t xml:space="preserve">UniProtKB:O15496</t>
  </si>
  <si>
    <t xml:space="preserve">PLA2G10</t>
  </si>
  <si>
    <t xml:space="preserve">UniProtKB:Q03112</t>
  </si>
  <si>
    <t xml:space="preserve">MECOM</t>
  </si>
  <si>
    <t xml:space="preserve">UniProtKB:Q5T764</t>
  </si>
  <si>
    <t xml:space="preserve">IFIT1B</t>
  </si>
  <si>
    <t xml:space="preserve">UniProtKB:P56537</t>
  </si>
  <si>
    <t xml:space="preserve">EIF6</t>
  </si>
  <si>
    <t xml:space="preserve">UniProtKB:Q9NYY1</t>
  </si>
  <si>
    <t xml:space="preserve">IL20</t>
  </si>
  <si>
    <t xml:space="preserve">UniProtKB:O15467</t>
  </si>
  <si>
    <t xml:space="preserve">CCL16</t>
  </si>
  <si>
    <t xml:space="preserve">UniProtKB:P56524</t>
  </si>
  <si>
    <t xml:space="preserve">HDAC4</t>
  </si>
  <si>
    <t xml:space="preserve">UniProtKB:O15455</t>
  </si>
  <si>
    <t xml:space="preserve">TLR3</t>
  </si>
  <si>
    <t xml:space="preserve">UniProtKB:P04196</t>
  </si>
  <si>
    <t xml:space="preserve">HRG</t>
  </si>
  <si>
    <t xml:space="preserve">UniProtKB:O15444</t>
  </si>
  <si>
    <t xml:space="preserve">CCL25</t>
  </si>
  <si>
    <t xml:space="preserve">UniProtKB:Q13393</t>
  </si>
  <si>
    <t xml:space="preserve">PLD1</t>
  </si>
  <si>
    <t xml:space="preserve">UniProtKB:O15427</t>
  </si>
  <si>
    <t xml:space="preserve">SLC16A3</t>
  </si>
  <si>
    <t xml:space="preserve">UniProtKB:Q9NZ53</t>
  </si>
  <si>
    <t xml:space="preserve">PODXL2</t>
  </si>
  <si>
    <t xml:space="preserve">UniProtKB:P04156</t>
  </si>
  <si>
    <t xml:space="preserve">PRNP</t>
  </si>
  <si>
    <t xml:space="preserve">UniProtKB:O15400</t>
  </si>
  <si>
    <t xml:space="preserve">STX7</t>
  </si>
  <si>
    <t xml:space="preserve">UniProtKB:P19957</t>
  </si>
  <si>
    <t xml:space="preserve">PI3</t>
  </si>
  <si>
    <t xml:space="preserve">UniProtKB:Q9NZ32</t>
  </si>
  <si>
    <t xml:space="preserve">ACTR10</t>
  </si>
  <si>
    <t xml:space="preserve">UniProtKB:Q13356</t>
  </si>
  <si>
    <t xml:space="preserve">PPIL2</t>
  </si>
  <si>
    <t xml:space="preserve">UniProtKB:Q13351</t>
  </si>
  <si>
    <t xml:space="preserve">KLF1</t>
  </si>
  <si>
    <t xml:space="preserve">UniProtKB:Q9NZ20</t>
  </si>
  <si>
    <t xml:space="preserve">PLA2G3</t>
  </si>
  <si>
    <t xml:space="preserve">UniProtKB:Q13349</t>
  </si>
  <si>
    <t xml:space="preserve">ITGAD</t>
  </si>
  <si>
    <t xml:space="preserve">UniProtKB:Q13332</t>
  </si>
  <si>
    <t xml:space="preserve">PTPRS</t>
  </si>
  <si>
    <t xml:space="preserve">UniProtKB:Q9NZ08</t>
  </si>
  <si>
    <t xml:space="preserve">ERAP1</t>
  </si>
  <si>
    <t xml:space="preserve">UniProtKB:P04114</t>
  </si>
  <si>
    <t xml:space="preserve">APOB</t>
  </si>
  <si>
    <t xml:space="preserve">UniProtKB:Q13325</t>
  </si>
  <si>
    <t xml:space="preserve">IFIT5</t>
  </si>
  <si>
    <t xml:space="preserve">UniProtKB:P35225</t>
  </si>
  <si>
    <t xml:space="preserve">IL13</t>
  </si>
  <si>
    <t xml:space="preserve">UniProtKB:Q13315</t>
  </si>
  <si>
    <t xml:space="preserve">ATM</t>
  </si>
  <si>
    <t xml:space="preserve">UniProtKB:Q13310</t>
  </si>
  <si>
    <t xml:space="preserve">PABPC4</t>
  </si>
  <si>
    <t xml:space="preserve">UniProtKB:Q13309</t>
  </si>
  <si>
    <t xml:space="preserve">SKP2</t>
  </si>
  <si>
    <t xml:space="preserve">UniProtKB:Q08648</t>
  </si>
  <si>
    <t xml:space="preserve">SPAG11B</t>
  </si>
  <si>
    <t xml:space="preserve">UniProtKB:Q13303</t>
  </si>
  <si>
    <t xml:space="preserve">KCNAB2</t>
  </si>
  <si>
    <t xml:space="preserve">UniProtKB:Q9NYL9</t>
  </si>
  <si>
    <t xml:space="preserve">TMOD3</t>
  </si>
  <si>
    <t xml:space="preserve">UniProtKB:Q96RU8</t>
  </si>
  <si>
    <t xml:space="preserve">TRIB1</t>
  </si>
  <si>
    <t xml:space="preserve">UniProtKB:P14209</t>
  </si>
  <si>
    <t xml:space="preserve">CD99</t>
  </si>
  <si>
    <t xml:space="preserve">UniProtKB:P02818</t>
  </si>
  <si>
    <t xml:space="preserve">BGLAP</t>
  </si>
  <si>
    <t xml:space="preserve">UniProtKB:O60911</t>
  </si>
  <si>
    <t xml:space="preserve">CTSV</t>
  </si>
  <si>
    <t xml:space="preserve">UniProtKB:Q96RT1</t>
  </si>
  <si>
    <t xml:space="preserve">ERBIN</t>
  </si>
  <si>
    <t xml:space="preserve">UniProtKB:Q96RS6</t>
  </si>
  <si>
    <t xml:space="preserve">NUDCD1</t>
  </si>
  <si>
    <t xml:space="preserve">UniProtKB:P56377</t>
  </si>
  <si>
    <t xml:space="preserve">AP1S2</t>
  </si>
  <si>
    <t xml:space="preserve">UniProtKB:Q5T4W7</t>
  </si>
  <si>
    <t xml:space="preserve">ARTN</t>
  </si>
  <si>
    <t xml:space="preserve">UniProtKB:Q9GZY6</t>
  </si>
  <si>
    <t xml:space="preserve">LAT2</t>
  </si>
  <si>
    <t xml:space="preserve">UniProtKB:P61020</t>
  </si>
  <si>
    <t xml:space="preserve">RAB5B</t>
  </si>
  <si>
    <t xml:space="preserve">UniProtKB:P61018</t>
  </si>
  <si>
    <t xml:space="preserve">RAB4B</t>
  </si>
  <si>
    <t xml:space="preserve">UniProtKB:Q9GZX7</t>
  </si>
  <si>
    <t xml:space="preserve">AICDA</t>
  </si>
  <si>
    <t xml:space="preserve">UniProtKB:B0I1T2</t>
  </si>
  <si>
    <t xml:space="preserve">MYO1G</t>
  </si>
  <si>
    <t xml:space="preserve">UniProtKB:Q9NWZ3</t>
  </si>
  <si>
    <t xml:space="preserve">IRAK4</t>
  </si>
  <si>
    <t xml:space="preserve">UniProtKB:Q5T4S7</t>
  </si>
  <si>
    <t xml:space="preserve">UBR4</t>
  </si>
  <si>
    <t xml:space="preserve">UniProtKB:Q9BUD6</t>
  </si>
  <si>
    <t xml:space="preserve">SPON2</t>
  </si>
  <si>
    <t xml:space="preserve">UniProtKB:O15263</t>
  </si>
  <si>
    <t xml:space="preserve">DEFB4A</t>
  </si>
  <si>
    <t xml:space="preserve">UniProtKB:O15260</t>
  </si>
  <si>
    <t xml:space="preserve">SURF4</t>
  </si>
  <si>
    <t xml:space="preserve">UniProtKB:Q9NX76</t>
  </si>
  <si>
    <t xml:space="preserve">CMTM6</t>
  </si>
  <si>
    <t xml:space="preserve">UniProtKB:Q9GZS3</t>
  </si>
  <si>
    <t xml:space="preserve">WDR61</t>
  </si>
  <si>
    <t xml:space="preserve">UniProtKB:Q5ZPR3</t>
  </si>
  <si>
    <t xml:space="preserve">CD276</t>
  </si>
  <si>
    <t xml:space="preserve">UniProtKB:Q96RJ3</t>
  </si>
  <si>
    <t xml:space="preserve">TNFRSF13C</t>
  </si>
  <si>
    <t xml:space="preserve">UniProtKB:Q96RI1</t>
  </si>
  <si>
    <t xml:space="preserve">NR1H4</t>
  </si>
  <si>
    <t xml:space="preserve">UniProtKB:Q13177</t>
  </si>
  <si>
    <t xml:space="preserve">PAK2</t>
  </si>
  <si>
    <t xml:space="preserve">UniProtKB:Q9GZP0</t>
  </si>
  <si>
    <t xml:space="preserve">PDGFD</t>
  </si>
  <si>
    <t xml:space="preserve">UniProtKB:Q13162</t>
  </si>
  <si>
    <t xml:space="preserve">PRDX4</t>
  </si>
  <si>
    <t xml:space="preserve">UniProtKB:Q13158</t>
  </si>
  <si>
    <t xml:space="preserve">FADD</t>
  </si>
  <si>
    <t xml:space="preserve">UniProtKB:Q13153</t>
  </si>
  <si>
    <t xml:space="preserve">PAK1</t>
  </si>
  <si>
    <t xml:space="preserve">UniProtKB:Q08495</t>
  </si>
  <si>
    <t xml:space="preserve">DMTN</t>
  </si>
  <si>
    <t xml:space="preserve">UniProtKB:Q13144</t>
  </si>
  <si>
    <t xml:space="preserve">EIF2B5</t>
  </si>
  <si>
    <t xml:space="preserve">UniProtKB:Q9GZM7</t>
  </si>
  <si>
    <t xml:space="preserve">TINAGL1</t>
  </si>
  <si>
    <t xml:space="preserve">UniProtKB:P35408</t>
  </si>
  <si>
    <t xml:space="preserve">PTGER4</t>
  </si>
  <si>
    <t xml:space="preserve">UniProtKB:Q13137</t>
  </si>
  <si>
    <t xml:space="preserve">CALCOCO2</t>
  </si>
  <si>
    <t xml:space="preserve">UniProtKB:Q13133</t>
  </si>
  <si>
    <t xml:space="preserve">NR1H3</t>
  </si>
  <si>
    <t xml:space="preserve">UniProtKB:Q9NX02</t>
  </si>
  <si>
    <t xml:space="preserve">NLRP2</t>
  </si>
  <si>
    <t xml:space="preserve">UniProtKB:Q13127</t>
  </si>
  <si>
    <t xml:space="preserve">REST</t>
  </si>
  <si>
    <t xml:space="preserve">UniProtKB:Q9H4A6</t>
  </si>
  <si>
    <t xml:space="preserve">GOLPH3</t>
  </si>
  <si>
    <t xml:space="preserve">UniProtKB:P46094</t>
  </si>
  <si>
    <t xml:space="preserve">XCR1</t>
  </si>
  <si>
    <t xml:space="preserve">UniProtKB:P46092</t>
  </si>
  <si>
    <t xml:space="preserve">CCR10</t>
  </si>
  <si>
    <t xml:space="preserve">UniProtKB:Q13118</t>
  </si>
  <si>
    <t xml:space="preserve">KLF10</t>
  </si>
  <si>
    <t xml:space="preserve">UniProtKB:Q13114</t>
  </si>
  <si>
    <t xml:space="preserve">TRAF3</t>
  </si>
  <si>
    <t xml:space="preserve">UniProtKB:Q96JZ2</t>
  </si>
  <si>
    <t xml:space="preserve">HSH2D</t>
  </si>
  <si>
    <t xml:space="preserve">UniProtKB:Q5SSG8</t>
  </si>
  <si>
    <t xml:space="preserve">MUC21</t>
  </si>
  <si>
    <t xml:space="preserve">UniProtKB:Q9NPF0</t>
  </si>
  <si>
    <t xml:space="preserve">CD320</t>
  </si>
  <si>
    <t xml:space="preserve">UniProtKB:P02795</t>
  </si>
  <si>
    <t xml:space="preserve">MT2A</t>
  </si>
  <si>
    <t xml:space="preserve">UniProtKB:P02794</t>
  </si>
  <si>
    <t xml:space="preserve">FTH1</t>
  </si>
  <si>
    <t xml:space="preserve">UniProtKB:P02792</t>
  </si>
  <si>
    <t xml:space="preserve">FTL</t>
  </si>
  <si>
    <t xml:space="preserve">UniProtKB:P02790</t>
  </si>
  <si>
    <t xml:space="preserve">HPX</t>
  </si>
  <si>
    <t xml:space="preserve">UniProtKB:P14174</t>
  </si>
  <si>
    <t xml:space="preserve">MIF</t>
  </si>
  <si>
    <t xml:space="preserve">UniProtKB:P02786</t>
  </si>
  <si>
    <t xml:space="preserve">TFRC</t>
  </si>
  <si>
    <t xml:space="preserve">UniProtKB:O60880</t>
  </si>
  <si>
    <t xml:space="preserve">SH2D1A</t>
  </si>
  <si>
    <t xml:space="preserve">UniProtKB:Q6H3X3</t>
  </si>
  <si>
    <t xml:space="preserve">RAET1G</t>
  </si>
  <si>
    <t xml:space="preserve">UniProtKB:P02778</t>
  </si>
  <si>
    <t xml:space="preserve">CXCL10</t>
  </si>
  <si>
    <t xml:space="preserve">UniProtKB:P02775</t>
  </si>
  <si>
    <t xml:space="preserve">PPBP</t>
  </si>
  <si>
    <t xml:space="preserve">UniProtKB:P29965</t>
  </si>
  <si>
    <t xml:space="preserve">CD40LG</t>
  </si>
  <si>
    <t xml:space="preserve">UniProtKB:P09496</t>
  </si>
  <si>
    <t xml:space="preserve">CLTA</t>
  </si>
  <si>
    <t xml:space="preserve">UniProtKB:P14151</t>
  </si>
  <si>
    <t xml:space="preserve">SELL</t>
  </si>
  <si>
    <t xml:space="preserve">UniProtKB:P02763</t>
  </si>
  <si>
    <t xml:space="preserve">ORM1</t>
  </si>
  <si>
    <t xml:space="preserve">UniProtKB:P02760</t>
  </si>
  <si>
    <t xml:space="preserve">AMBP</t>
  </si>
  <si>
    <t xml:space="preserve">UniProtKB:O60858</t>
  </si>
  <si>
    <t xml:space="preserve">TRIM13</t>
  </si>
  <si>
    <t xml:space="preserve">UniProtKB:P02753</t>
  </si>
  <si>
    <t xml:space="preserve">RBP4</t>
  </si>
  <si>
    <t xml:space="preserve">UniProtKB:P02751</t>
  </si>
  <si>
    <t xml:space="preserve">FN1</t>
  </si>
  <si>
    <t xml:space="preserve">UniProtKB:P02750</t>
  </si>
  <si>
    <t xml:space="preserve">LRG1</t>
  </si>
  <si>
    <t xml:space="preserve">UniProtKB:P14138</t>
  </si>
  <si>
    <t xml:space="preserve">EDN3</t>
  </si>
  <si>
    <t xml:space="preserve">UniProtKB:P02748</t>
  </si>
  <si>
    <t xml:space="preserve">C9</t>
  </si>
  <si>
    <t xml:space="preserve">UniProtKB:Q9BRX8</t>
  </si>
  <si>
    <t xml:space="preserve">PRXL2A</t>
  </si>
  <si>
    <t xml:space="preserve">UniProtKB:Q96PC3</t>
  </si>
  <si>
    <t xml:space="preserve">AP1S3</t>
  </si>
  <si>
    <t xml:space="preserve">UniProtKB:Q01524</t>
  </si>
  <si>
    <t xml:space="preserve">DEFA6</t>
  </si>
  <si>
    <t xml:space="preserve">UniProtKB:Q01523</t>
  </si>
  <si>
    <t xml:space="preserve">DEFA5</t>
  </si>
  <si>
    <t xml:space="preserve">UniProtKB:Q01518</t>
  </si>
  <si>
    <t xml:space="preserve">CAP1</t>
  </si>
  <si>
    <t xml:space="preserve">UniProtKB:Q9NUL5</t>
  </si>
  <si>
    <t xml:space="preserve">SHFL</t>
  </si>
  <si>
    <t xml:space="preserve">UniProtKB:Q9H9G7</t>
  </si>
  <si>
    <t xml:space="preserve">AGO3</t>
  </si>
  <si>
    <t xml:space="preserve">UniProtKB:Q5T2D2</t>
  </si>
  <si>
    <t xml:space="preserve">TREML2</t>
  </si>
  <si>
    <t xml:space="preserve">UniProtKB:Q08211</t>
  </si>
  <si>
    <t xml:space="preserve">DHX9</t>
  </si>
  <si>
    <t xml:space="preserve">UniProtKB:Q08209</t>
  </si>
  <si>
    <t xml:space="preserve">PPP3CA</t>
  </si>
  <si>
    <t xml:space="preserve">UniProtKB:Q9BRR9</t>
  </si>
  <si>
    <t xml:space="preserve">ARHGAP9</t>
  </si>
  <si>
    <t xml:space="preserve">UniProtKB:Q9C030</t>
  </si>
  <si>
    <t xml:space="preserve">TRIM6</t>
  </si>
  <si>
    <t xml:space="preserve">UniProtKB:O60674</t>
  </si>
  <si>
    <t xml:space="preserve">JAK2</t>
  </si>
  <si>
    <t xml:space="preserve">UniProtKB:O60667</t>
  </si>
  <si>
    <t xml:space="preserve">FCMR</t>
  </si>
  <si>
    <t xml:space="preserve">UniProtKB:Q9NUD5</t>
  </si>
  <si>
    <t xml:space="preserve">ZCCHC3</t>
  </si>
  <si>
    <t xml:space="preserve">UniProtKB:P02549</t>
  </si>
  <si>
    <t xml:space="preserve">SPTA1</t>
  </si>
  <si>
    <t xml:space="preserve">UniProtKB:O60636</t>
  </si>
  <si>
    <t xml:space="preserve">TSPAN2</t>
  </si>
  <si>
    <t xml:space="preserve">UniProtKB:P02538</t>
  </si>
  <si>
    <t xml:space="preserve">KRT6A</t>
  </si>
  <si>
    <t xml:space="preserve">UniProtKB:P29728</t>
  </si>
  <si>
    <t xml:space="preserve">OAS2</t>
  </si>
  <si>
    <t xml:space="preserve">UniProtKB:Q96P63</t>
  </si>
  <si>
    <t xml:space="preserve">SERPINB12</t>
  </si>
  <si>
    <t xml:space="preserve">UniProtKB:O60610</t>
  </si>
  <si>
    <t xml:space="preserve">DIAPH1</t>
  </si>
  <si>
    <t xml:space="preserve">UniProtKB:P23471</t>
  </si>
  <si>
    <t xml:space="preserve">PTPRZ1</t>
  </si>
  <si>
    <t xml:space="preserve">UniProtKB:Q96LB1</t>
  </si>
  <si>
    <t xml:space="preserve">MRGPRX2</t>
  </si>
  <si>
    <t xml:space="preserve">UniProtKB:Q96P31</t>
  </si>
  <si>
    <t xml:space="preserve">FCRL3</t>
  </si>
  <si>
    <t xml:space="preserve">UniProtKB:P09211</t>
  </si>
  <si>
    <t xml:space="preserve">GSTP1</t>
  </si>
  <si>
    <t xml:space="preserve">UniProtKB:Q96P20</t>
  </si>
  <si>
    <t xml:space="preserve">NLRP3</t>
  </si>
  <si>
    <t xml:space="preserve">UniProtKB:Q9BRF8</t>
  </si>
  <si>
    <t xml:space="preserve">CPPED1</t>
  </si>
  <si>
    <t xml:space="preserve">UniProtKB:P24158</t>
  </si>
  <si>
    <t xml:space="preserve">PRTN3</t>
  </si>
  <si>
    <t xml:space="preserve">UniProtKB:P12757</t>
  </si>
  <si>
    <t xml:space="preserve">SKIL</t>
  </si>
  <si>
    <t xml:space="preserve">UniProtKB:P19484</t>
  </si>
  <si>
    <t xml:space="preserve">TFEB</t>
  </si>
  <si>
    <t xml:space="preserve">UniProtKB:Q6GPH4</t>
  </si>
  <si>
    <t xml:space="preserve">XAF1</t>
  </si>
  <si>
    <t xml:space="preserve">UniProtKB:P98173</t>
  </si>
  <si>
    <t xml:space="preserve">FAM3A</t>
  </si>
  <si>
    <t xml:space="preserve">UniProtKB:P98172</t>
  </si>
  <si>
    <t xml:space="preserve">EFNB1</t>
  </si>
  <si>
    <t xml:space="preserve">UniProtKB:P98170</t>
  </si>
  <si>
    <t xml:space="preserve">XIAP</t>
  </si>
  <si>
    <t xml:space="preserve">UniProtKB:P12724</t>
  </si>
  <si>
    <t xml:space="preserve">RNASE3</t>
  </si>
  <si>
    <t xml:space="preserve">UniProtKB:Q01469</t>
  </si>
  <si>
    <t xml:space="preserve">FABP5</t>
  </si>
  <si>
    <t xml:space="preserve">UniProtKB:P19440</t>
  </si>
  <si>
    <t xml:space="preserve">GGT1</t>
  </si>
  <si>
    <t xml:space="preserve">UniProtKB:Q9UJV3</t>
  </si>
  <si>
    <t xml:space="preserve">MID2</t>
  </si>
  <si>
    <t xml:space="preserve">UniProtKB:Q9UJV9</t>
  </si>
  <si>
    <t xml:space="preserve">DDX41</t>
  </si>
  <si>
    <t xml:space="preserve">UniProtKB:Q9NQS5</t>
  </si>
  <si>
    <t xml:space="preserve">GPR84</t>
  </si>
  <si>
    <t xml:space="preserve">UniProtKB:Q01432</t>
  </si>
  <si>
    <t xml:space="preserve">AMPD3</t>
  </si>
  <si>
    <t xml:space="preserve">UniProtKB:Q9UQQ2</t>
  </si>
  <si>
    <t xml:space="preserve">SH2B3</t>
  </si>
  <si>
    <t xml:space="preserve">UniProtKB:Q9NR55</t>
  </si>
  <si>
    <t xml:space="preserve">BATF3</t>
  </si>
  <si>
    <t xml:space="preserve">UniProtKB:P54851</t>
  </si>
  <si>
    <t xml:space="preserve">EMP2</t>
  </si>
  <si>
    <t xml:space="preserve">UniProtKB:Q9H8H3</t>
  </si>
  <si>
    <t xml:space="preserve">METTL7A</t>
  </si>
  <si>
    <t xml:space="preserve">UniProtKB:Q9NR61</t>
  </si>
  <si>
    <t xml:space="preserve">DLL4</t>
  </si>
  <si>
    <t xml:space="preserve">UniProtKB:Q9UQM7</t>
  </si>
  <si>
    <t xml:space="preserve">CAMK2A</t>
  </si>
  <si>
    <t xml:space="preserve">UniProtKB:Q08116</t>
  </si>
  <si>
    <t xml:space="preserve">RGS1</t>
  </si>
  <si>
    <t xml:space="preserve">UniProtKB:Q969V5</t>
  </si>
  <si>
    <t xml:space="preserve">MUL1</t>
  </si>
  <si>
    <t xml:space="preserve">UniProtKB:Q9BR26</t>
  </si>
  <si>
    <t xml:space="preserve">OCSTAMP</t>
  </si>
  <si>
    <t xml:space="preserve">UniProtKB:P81172</t>
  </si>
  <si>
    <t xml:space="preserve">HAMP</t>
  </si>
  <si>
    <t xml:space="preserve">UniProtKB:O60565</t>
  </si>
  <si>
    <t xml:space="preserve">GREM1</t>
  </si>
  <si>
    <t xml:space="preserve">UniProtKB:P02461</t>
  </si>
  <si>
    <t xml:space="preserve">COL3A1</t>
  </si>
  <si>
    <t xml:space="preserve">UniProtKB:Q9NR96</t>
  </si>
  <si>
    <t xml:space="preserve">TLR9</t>
  </si>
  <si>
    <t xml:space="preserve">UniProtKB:P02458</t>
  </si>
  <si>
    <t xml:space="preserve">COL2A1</t>
  </si>
  <si>
    <t xml:space="preserve">UniProtKB:P02452</t>
  </si>
  <si>
    <t xml:space="preserve">COL1A1</t>
  </si>
  <si>
    <t xml:space="preserve">UniProtKB:Q96NW7</t>
  </si>
  <si>
    <t xml:space="preserve">LRRC7</t>
  </si>
  <si>
    <t xml:space="preserve">UniProtKB:Q71DI3</t>
  </si>
  <si>
    <t xml:space="preserve">HIST2H3A</t>
  </si>
  <si>
    <t xml:space="preserve">UniProtKB:P09172</t>
  </si>
  <si>
    <t xml:space="preserve">DBH</t>
  </si>
  <si>
    <t xml:space="preserve">UniProtKB:Q9Y2J8</t>
  </si>
  <si>
    <t xml:space="preserve">PADI2</t>
  </si>
  <si>
    <t xml:space="preserve">UniProtKB:Q9UQB8</t>
  </si>
  <si>
    <t xml:space="preserve">BAIAP2</t>
  </si>
  <si>
    <t xml:space="preserve">UniProtKB:Q5T197</t>
  </si>
  <si>
    <t xml:space="preserve">DCST1</t>
  </si>
  <si>
    <t xml:space="preserve">UniProtKB:O60506</t>
  </si>
  <si>
    <t xml:space="preserve">SYNCRIP</t>
  </si>
  <si>
    <t xml:space="preserve">UniProtKB:P02746</t>
  </si>
  <si>
    <t xml:space="preserve">C1QB</t>
  </si>
  <si>
    <t xml:space="preserve">UniProtKB:P02745</t>
  </si>
  <si>
    <t xml:space="preserve">C1QA</t>
  </si>
  <si>
    <t xml:space="preserve">UniProtKB:O60840</t>
  </si>
  <si>
    <t xml:space="preserve">CACNA1F</t>
  </si>
  <si>
    <t xml:space="preserve">UniProtKB:P02743</t>
  </si>
  <si>
    <t xml:space="preserve">APCS</t>
  </si>
  <si>
    <t xml:space="preserve">UniProtKB:P02741</t>
  </si>
  <si>
    <t xml:space="preserve">CRP</t>
  </si>
  <si>
    <t xml:space="preserve">UniProtKB:P02730</t>
  </si>
  <si>
    <t xml:space="preserve">SLC4A1</t>
  </si>
  <si>
    <t xml:space="preserve">UniProtKB:Q49SQ1</t>
  </si>
  <si>
    <t xml:space="preserve">GPR33</t>
  </si>
  <si>
    <t xml:space="preserve">UniProtKB:O60828</t>
  </si>
  <si>
    <t xml:space="preserve">PQBP1</t>
  </si>
  <si>
    <t xml:space="preserve">UniProtKB:Q76LX8</t>
  </si>
  <si>
    <t xml:space="preserve">ADAMTS13</t>
  </si>
  <si>
    <t xml:space="preserve">UniProtKB:O60814</t>
  </si>
  <si>
    <t xml:space="preserve">HIST1H2BK</t>
  </si>
  <si>
    <t xml:space="preserve">UniProtKB:Q02383</t>
  </si>
  <si>
    <t xml:space="preserve">SEMG2</t>
  </si>
  <si>
    <t xml:space="preserve">UniProtKB:Q96QP1</t>
  </si>
  <si>
    <t xml:space="preserve">ALPK1</t>
  </si>
  <si>
    <t xml:space="preserve">UniProtKB:P24394</t>
  </si>
  <si>
    <t xml:space="preserve">IL4R</t>
  </si>
  <si>
    <t xml:space="preserve">UniProtKB:P24390</t>
  </si>
  <si>
    <t xml:space="preserve">KDELR1</t>
  </si>
  <si>
    <t xml:space="preserve">UniProtKB:Q9BTE1</t>
  </si>
  <si>
    <t xml:space="preserve">DCTN5</t>
  </si>
  <si>
    <t xml:space="preserve">UniProtKB:O15162</t>
  </si>
  <si>
    <t xml:space="preserve">PLSCR1</t>
  </si>
  <si>
    <t xml:space="preserve">UniProtKB:P12980</t>
  </si>
  <si>
    <t xml:space="preserve">LYL1</t>
  </si>
  <si>
    <t xml:space="preserve">UniProtKB:O15156</t>
  </si>
  <si>
    <t xml:space="preserve">ZBTB7B</t>
  </si>
  <si>
    <t xml:space="preserve">UniProtKB:Q4QY38</t>
  </si>
  <si>
    <t xml:space="preserve">DEFB134</t>
  </si>
  <si>
    <t xml:space="preserve">UniProtKB:O15145</t>
  </si>
  <si>
    <t xml:space="preserve">ARPC3</t>
  </si>
  <si>
    <t xml:space="preserve">UniProtKB:O15144</t>
  </si>
  <si>
    <t xml:space="preserve">ARPC2</t>
  </si>
  <si>
    <t xml:space="preserve">UniProtKB:O15143</t>
  </si>
  <si>
    <t xml:space="preserve">ARPC1B</t>
  </si>
  <si>
    <t xml:space="preserve">UniProtKB:P56202</t>
  </si>
  <si>
    <t xml:space="preserve">CTSW</t>
  </si>
  <si>
    <t xml:space="preserve">UniProtKB:Q13094</t>
  </si>
  <si>
    <t xml:space="preserve">LCP2</t>
  </si>
  <si>
    <t xml:space="preserve">UniProtKB:Q13093</t>
  </si>
  <si>
    <t xml:space="preserve">PLA2G7</t>
  </si>
  <si>
    <t xml:space="preserve">UniProtKB:O15130</t>
  </si>
  <si>
    <t xml:space="preserve">NPFF</t>
  </si>
  <si>
    <t xml:space="preserve">UniProtKB:P12956</t>
  </si>
  <si>
    <t xml:space="preserve">XRCC6</t>
  </si>
  <si>
    <t xml:space="preserve">UniProtKB:Q9NVU0</t>
  </si>
  <si>
    <t xml:space="preserve">POLR3E</t>
  </si>
  <si>
    <t xml:space="preserve">UniProtKB:O15121</t>
  </si>
  <si>
    <t xml:space="preserve">DEGS1</t>
  </si>
  <si>
    <t xml:space="preserve">UniProtKB:O15120</t>
  </si>
  <si>
    <t xml:space="preserve">AGPAT2</t>
  </si>
  <si>
    <t xml:space="preserve">UniProtKB:O15117</t>
  </si>
  <si>
    <t xml:space="preserve">FYB1</t>
  </si>
  <si>
    <t xml:space="preserve">UniProtKB:O15111</t>
  </si>
  <si>
    <t xml:space="preserve">CHUK</t>
  </si>
  <si>
    <t xml:space="preserve">UniProtKB:P12931</t>
  </si>
  <si>
    <t xml:space="preserve">SRC</t>
  </si>
  <si>
    <t xml:space="preserve">UniProtKB:Q96QH2</t>
  </si>
  <si>
    <t xml:space="preserve">PRAM1</t>
  </si>
  <si>
    <t xml:space="preserve">UniProtKB:O15105</t>
  </si>
  <si>
    <t xml:space="preserve">SMAD7</t>
  </si>
  <si>
    <t xml:space="preserve">UniProtKB:P19652</t>
  </si>
  <si>
    <t xml:space="preserve">ORM2</t>
  </si>
  <si>
    <t xml:space="preserve">UniProtKB:Q13049</t>
  </si>
  <si>
    <t xml:space="preserve">TRIM32</t>
  </si>
  <si>
    <t xml:space="preserve">UniProtKB:Q13043</t>
  </si>
  <si>
    <t xml:space="preserve">STK4</t>
  </si>
  <si>
    <t xml:space="preserve">UniProtKB:Q01650</t>
  </si>
  <si>
    <t xml:space="preserve">SLC7A5</t>
  </si>
  <si>
    <t xml:space="preserve">UniProtKB:Q96QE3</t>
  </si>
  <si>
    <t xml:space="preserve">ATAD5</t>
  </si>
  <si>
    <t xml:space="preserve">UniProtKB:Q9NW08</t>
  </si>
  <si>
    <t xml:space="preserve">POLR3B</t>
  </si>
  <si>
    <t xml:space="preserve">UniProtKB:Q01638</t>
  </si>
  <si>
    <t xml:space="preserve">IL1RL1</t>
  </si>
  <si>
    <t xml:space="preserve">UniProtKB:Q01629</t>
  </si>
  <si>
    <t xml:space="preserve">IFITM2</t>
  </si>
  <si>
    <t xml:space="preserve">UniProtKB:Q01628</t>
  </si>
  <si>
    <t xml:space="preserve">IFITM3</t>
  </si>
  <si>
    <t xml:space="preserve">UniProtKB:Q9BT88</t>
  </si>
  <si>
    <t xml:space="preserve">SYT11</t>
  </si>
  <si>
    <t xml:space="preserve">UniProtKB:Q9BSW2</t>
  </si>
  <si>
    <t xml:space="preserve">CRACR2A</t>
  </si>
  <si>
    <t xml:space="preserve">UniProtKB:Q6ZQW0</t>
  </si>
  <si>
    <t xml:space="preserve">IDO2</t>
  </si>
  <si>
    <t xml:space="preserve">UniProtKB:Q9UN86</t>
  </si>
  <si>
    <t xml:space="preserve">G3BP2</t>
  </si>
  <si>
    <t xml:space="preserve">UniProtKB:H0Y858</t>
  </si>
  <si>
    <t xml:space="preserve">H0Y858</t>
  </si>
  <si>
    <t xml:space="preserve">ENSG00000173366</t>
  </si>
  <si>
    <t xml:space="preserve">UniProtKB:P14091</t>
  </si>
  <si>
    <t xml:space="preserve">CTSE</t>
  </si>
  <si>
    <t xml:space="preserve">UniProtKB:O60784</t>
  </si>
  <si>
    <t xml:space="preserve">TOM1</t>
  </si>
  <si>
    <t xml:space="preserve">UniProtKB:P02686</t>
  </si>
  <si>
    <t xml:space="preserve">MBP</t>
  </si>
  <si>
    <t xml:space="preserve">UniProtKB:P02679</t>
  </si>
  <si>
    <t xml:space="preserve">FGG</t>
  </si>
  <si>
    <t xml:space="preserve">UniProtKB:P02675</t>
  </si>
  <si>
    <t xml:space="preserve">FGB</t>
  </si>
  <si>
    <t xml:space="preserve">UniProtKB:P02671</t>
  </si>
  <si>
    <t xml:space="preserve">FGA</t>
  </si>
  <si>
    <t xml:space="preserve">UniProtKB:Q96PZ2</t>
  </si>
  <si>
    <t xml:space="preserve">FAM111A</t>
  </si>
  <si>
    <t xml:space="preserve">UniProtKB:Q96PZ0</t>
  </si>
  <si>
    <t xml:space="preserve">PUS7</t>
  </si>
  <si>
    <t xml:space="preserve">UniProtKB:Q5UIP0</t>
  </si>
  <si>
    <t xml:space="preserve">RIF1</t>
  </si>
  <si>
    <t xml:space="preserve">UniProtKB:Q9BT09</t>
  </si>
  <si>
    <t xml:space="preserve">CNPY3</t>
  </si>
  <si>
    <t xml:space="preserve">UniProtKB:P02652</t>
  </si>
  <si>
    <t xml:space="preserve">APOA2</t>
  </si>
  <si>
    <t xml:space="preserve">UniProtKB:P09382</t>
  </si>
  <si>
    <t xml:space="preserve">LGALS1</t>
  </si>
  <si>
    <t xml:space="preserve">UniProtKB:Q6ZQN7</t>
  </si>
  <si>
    <t xml:space="preserve">SLCO4C1</t>
  </si>
  <si>
    <t xml:space="preserve">UniProtKB:P02649</t>
  </si>
  <si>
    <t xml:space="preserve">APOE</t>
  </si>
  <si>
    <t xml:space="preserve">UniProtKB:P02647</t>
  </si>
  <si>
    <t xml:space="preserve">APOA1</t>
  </si>
  <si>
    <t xml:space="preserve">UniProtKB:O60733</t>
  </si>
  <si>
    <t xml:space="preserve">PLA2G6</t>
  </si>
  <si>
    <t xml:space="preserve">UniProtKB:P60709</t>
  </si>
  <si>
    <t xml:space="preserve">ACTB</t>
  </si>
  <si>
    <t xml:space="preserve">UniProtKB:Q9NYK1</t>
  </si>
  <si>
    <t xml:space="preserve">TLR7</t>
  </si>
  <si>
    <t xml:space="preserve">UniProtKB:P14373</t>
  </si>
  <si>
    <t xml:space="preserve">TRIM27</t>
  </si>
  <si>
    <t xml:space="preserve">UniProtKB:Q9P243</t>
  </si>
  <si>
    <t xml:space="preserve">ZFAT</t>
  </si>
  <si>
    <t xml:space="preserve">UniProtKB:P09693</t>
  </si>
  <si>
    <t xml:space="preserve">CD3G</t>
  </si>
  <si>
    <t xml:space="preserve">UniProtKB:P34810</t>
  </si>
  <si>
    <t xml:space="preserve">CD68</t>
  </si>
  <si>
    <t xml:space="preserve">UniProtKB:Q6PIJ6</t>
  </si>
  <si>
    <t xml:space="preserve">FBXO38</t>
  </si>
  <si>
    <t xml:space="preserve">UniProtKB:P61163</t>
  </si>
  <si>
    <t xml:space="preserve">ACTR1A</t>
  </si>
  <si>
    <t xml:space="preserve">UniProtKB:P61160</t>
  </si>
  <si>
    <t xml:space="preserve">ACTR2</t>
  </si>
  <si>
    <t xml:space="preserve">UniProtKB:Q9NYA1</t>
  </si>
  <si>
    <t xml:space="preserve">SPHK1</t>
  </si>
  <si>
    <t xml:space="preserve">UniProtKB:P14317</t>
  </si>
  <si>
    <t xml:space="preserve">HCLS1</t>
  </si>
  <si>
    <t xml:space="preserve">UniProtKB:P61158</t>
  </si>
  <si>
    <t xml:space="preserve">ACTR3</t>
  </si>
  <si>
    <t xml:space="preserve">UniProtKB:Q96ST3</t>
  </si>
  <si>
    <t xml:space="preserve">SIN3A</t>
  </si>
  <si>
    <t xml:space="preserve">UniProtKB:P81605</t>
  </si>
  <si>
    <t xml:space="preserve">DCD</t>
  </si>
  <si>
    <t xml:space="preserve">UniProtKB:Q70J99</t>
  </si>
  <si>
    <t xml:space="preserve">UNC13D</t>
  </si>
  <si>
    <t xml:space="preserve">UniProtKB:P09619</t>
  </si>
  <si>
    <t xml:space="preserve">PDGFRB</t>
  </si>
  <si>
    <t xml:space="preserve">UniProtKB:P25089</t>
  </si>
  <si>
    <t xml:space="preserve">FPR3</t>
  </si>
  <si>
    <t xml:space="preserve">UniProtKB:Q68D85</t>
  </si>
  <si>
    <t xml:space="preserve">NCR3LG1</t>
  </si>
  <si>
    <t xml:space="preserve">UniProtKB:Q03014</t>
  </si>
  <si>
    <t xml:space="preserve">HHEX</t>
  </si>
  <si>
    <t xml:space="preserve">UniProtKB:P09603</t>
  </si>
  <si>
    <t xml:space="preserve">CSF1</t>
  </si>
  <si>
    <t xml:space="preserve">UniProtKB:P09601</t>
  </si>
  <si>
    <t xml:space="preserve">HMOX1</t>
  </si>
  <si>
    <t xml:space="preserve">UniProtKB:O15389</t>
  </si>
  <si>
    <t xml:space="preserve">SIGLEC5</t>
  </si>
  <si>
    <t xml:space="preserve">UniProtKB:P61106</t>
  </si>
  <si>
    <t xml:space="preserve">RAB14</t>
  </si>
  <si>
    <t xml:space="preserve">UniProtKB:O15360</t>
  </si>
  <si>
    <t xml:space="preserve">FANCA</t>
  </si>
  <si>
    <t xml:space="preserve">UniProtKB:O15357</t>
  </si>
  <si>
    <t xml:space="preserve">INPPL1</t>
  </si>
  <si>
    <t xml:space="preserve">UniProtKB:O15350</t>
  </si>
  <si>
    <t xml:space="preserve">TP73</t>
  </si>
  <si>
    <t xml:space="preserve">UniProtKB:O15347</t>
  </si>
  <si>
    <t xml:space="preserve">HMGB3</t>
  </si>
  <si>
    <t xml:space="preserve">UniProtKB:O15344</t>
  </si>
  <si>
    <t xml:space="preserve">MID1</t>
  </si>
  <si>
    <t xml:space="preserve">UniProtKB:P19883</t>
  </si>
  <si>
    <t xml:space="preserve">FST</t>
  </si>
  <si>
    <t xml:space="preserve">UniProtKB:Q13287</t>
  </si>
  <si>
    <t xml:space="preserve">NMI</t>
  </si>
  <si>
    <t xml:space="preserve">UniProtKB:Q68CP4</t>
  </si>
  <si>
    <t xml:space="preserve">HGSNAT</t>
  </si>
  <si>
    <t xml:space="preserve">UniProtKB:Q13283</t>
  </si>
  <si>
    <t xml:space="preserve">G3BP1</t>
  </si>
  <si>
    <t xml:space="preserve">UniProtKB:P19876</t>
  </si>
  <si>
    <t xml:space="preserve">CXCL3</t>
  </si>
  <si>
    <t xml:space="preserve">UniProtKB:P19875</t>
  </si>
  <si>
    <t xml:space="preserve">CXCL2</t>
  </si>
  <si>
    <t xml:space="preserve">UniProtKB:P24530</t>
  </si>
  <si>
    <t xml:space="preserve">EDNRB</t>
  </si>
  <si>
    <t xml:space="preserve">UniProtKB:P04066</t>
  </si>
  <si>
    <t xml:space="preserve">FUCA1</t>
  </si>
  <si>
    <t xml:space="preserve">UniProtKB:Q68D06</t>
  </si>
  <si>
    <t xml:space="preserve">SLFN13</t>
  </si>
  <si>
    <t xml:space="preserve">UniProtKB:A8MTL9</t>
  </si>
  <si>
    <t xml:space="preserve">HMSD</t>
  </si>
  <si>
    <t xml:space="preserve">UniProtKB:Q7RTR2</t>
  </si>
  <si>
    <t xml:space="preserve">NLRC3</t>
  </si>
  <si>
    <t xml:space="preserve">UniProtKB:Q13268</t>
  </si>
  <si>
    <t xml:space="preserve">DHRS2</t>
  </si>
  <si>
    <t xml:space="preserve">UniProtKB:Q13263</t>
  </si>
  <si>
    <t xml:space="preserve">TRIM28</t>
  </si>
  <si>
    <t xml:space="preserve">UniProtKB:P04049</t>
  </si>
  <si>
    <t xml:space="preserve">RAF1</t>
  </si>
  <si>
    <t xml:space="preserve">UniProtKB:P04040</t>
  </si>
  <si>
    <t xml:space="preserve">CAT</t>
  </si>
  <si>
    <t xml:space="preserve">UniProtKB:Q13241</t>
  </si>
  <si>
    <t xml:space="preserve">KLRD1</t>
  </si>
  <si>
    <t xml:space="preserve">UniProtKB:P19838</t>
  </si>
  <si>
    <t xml:space="preserve">NFKB1</t>
  </si>
  <si>
    <t xml:space="preserve">UniProtKB:Q01851</t>
  </si>
  <si>
    <t xml:space="preserve">POU4F1</t>
  </si>
  <si>
    <t xml:space="preserve">UniProtKB:Q6PI73</t>
  </si>
  <si>
    <t xml:space="preserve">LILRA6</t>
  </si>
  <si>
    <t xml:space="preserve">UniProtKB:Q13231</t>
  </si>
  <si>
    <t xml:space="preserve">CHIT1</t>
  </si>
  <si>
    <t xml:space="preserve">UniProtKB:O43290</t>
  </si>
  <si>
    <t xml:space="preserve">SART1</t>
  </si>
  <si>
    <t xml:space="preserve">UniProtKB:Q96SD1</t>
  </si>
  <si>
    <t xml:space="preserve">DCLRE1C</t>
  </si>
  <si>
    <t xml:space="preserve">UniProtKB:Q13227</t>
  </si>
  <si>
    <t xml:space="preserve">GPS2</t>
  </si>
  <si>
    <t xml:space="preserve">UniProtKB:P50281</t>
  </si>
  <si>
    <t xml:space="preserve">MMP14</t>
  </si>
  <si>
    <t xml:space="preserve">UniProtKB:P04004</t>
  </si>
  <si>
    <t xml:space="preserve">VTN</t>
  </si>
  <si>
    <t xml:space="preserve">UniProtKB:Q13217</t>
  </si>
  <si>
    <t xml:space="preserve">DNAJC3</t>
  </si>
  <si>
    <t xml:space="preserve">UniProtKB:Q08554</t>
  </si>
  <si>
    <t xml:space="preserve">DSC1</t>
  </si>
  <si>
    <t xml:space="preserve">UniProtKB:P19801</t>
  </si>
  <si>
    <t xml:space="preserve">AOC1</t>
  </si>
  <si>
    <t xml:space="preserve">UniProtKB:P09960</t>
  </si>
  <si>
    <t xml:space="preserve">LTA4H</t>
  </si>
  <si>
    <t xml:space="preserve">UniProtKB:P26006</t>
  </si>
  <si>
    <t xml:space="preserve">ITGA3</t>
  </si>
  <si>
    <t xml:space="preserve">UniProtKB:P14618</t>
  </si>
  <si>
    <t xml:space="preserve">PKM</t>
  </si>
  <si>
    <t xml:space="preserve">UniProtKB:Q6ZWK4</t>
  </si>
  <si>
    <t xml:space="preserve">RHEX</t>
  </si>
  <si>
    <t xml:space="preserve">UniProtKB:Q9BYJ9</t>
  </si>
  <si>
    <t xml:space="preserve">YTHDF1</t>
  </si>
  <si>
    <t xml:space="preserve">UniProtKB:Q6ZWJ1</t>
  </si>
  <si>
    <t xml:space="preserve">STXBP4</t>
  </si>
  <si>
    <t xml:space="preserve">UniProtKB:O14617</t>
  </si>
  <si>
    <t xml:space="preserve">AP3D1</t>
  </si>
  <si>
    <t xml:space="preserve">UniProtKB:O14625</t>
  </si>
  <si>
    <t xml:space="preserve">CXCL11</t>
  </si>
  <si>
    <t xml:space="preserve">UniProtKB:O14626</t>
  </si>
  <si>
    <t xml:space="preserve">GPR171</t>
  </si>
  <si>
    <t xml:space="preserve">UniProtKB:A0A0C4DH90</t>
  </si>
  <si>
    <t xml:space="preserve">IGKV3OR2-268</t>
  </si>
  <si>
    <t xml:space="preserve">UniProtKB:P09919</t>
  </si>
  <si>
    <t xml:space="preserve">CSF3</t>
  </si>
  <si>
    <t xml:space="preserve">UniProtKB:P09917</t>
  </si>
  <si>
    <t xml:space="preserve">ALOX5</t>
  </si>
  <si>
    <t xml:space="preserve">UniProtKB:P09914</t>
  </si>
  <si>
    <t xml:space="preserve">IFIT1</t>
  </si>
  <si>
    <t xml:space="preserve">UniProtKB:P09913</t>
  </si>
  <si>
    <t xml:space="preserve">IFIT2</t>
  </si>
  <si>
    <t xml:space="preserve">UniProtKB:P09912</t>
  </si>
  <si>
    <t xml:space="preserve">IFI6</t>
  </si>
  <si>
    <t xml:space="preserve">UniProtKB:A0A0C4DH73</t>
  </si>
  <si>
    <t xml:space="preserve">IGKV1-12</t>
  </si>
  <si>
    <t xml:space="preserve">UniProtKB:A0A0C4DH72</t>
  </si>
  <si>
    <t xml:space="preserve">IGKV1-6</t>
  </si>
  <si>
    <t xml:space="preserve">UniProtKB:A0A0C4DH69</t>
  </si>
  <si>
    <t xml:space="preserve">IGKV1-9</t>
  </si>
  <si>
    <t xml:space="preserve">UniProtKB:A0A0C4DH68</t>
  </si>
  <si>
    <t xml:space="preserve">IGKV2-24</t>
  </si>
  <si>
    <t xml:space="preserve">UniProtKB:A0A0C4DH67</t>
  </si>
  <si>
    <t xml:space="preserve">IGKV1-8</t>
  </si>
  <si>
    <t xml:space="preserve">UniProtKB:A0A0C4DH62</t>
  </si>
  <si>
    <t xml:space="preserve">IGHJ1</t>
  </si>
  <si>
    <t xml:space="preserve">UniProtKB:A0A0C4DH59</t>
  </si>
  <si>
    <t xml:space="preserve">TRBV5-4</t>
  </si>
  <si>
    <t xml:space="preserve">UniProtKB:A0A0C4DH55</t>
  </si>
  <si>
    <t xml:space="preserve">IGKV3D-7</t>
  </si>
  <si>
    <t xml:space="preserve">UniProtKB:P36268</t>
  </si>
  <si>
    <t xml:space="preserve">GGT2</t>
  </si>
  <si>
    <t xml:space="preserve">UniProtKB:A0A0C4DH43</t>
  </si>
  <si>
    <t xml:space="preserve">IGHV2-70D</t>
  </si>
  <si>
    <t xml:space="preserve">UniProtKB:A0A0C4DH42</t>
  </si>
  <si>
    <t xml:space="preserve">IGHV3-66</t>
  </si>
  <si>
    <t xml:space="preserve">UniProtKB:A0A0C4DH41</t>
  </si>
  <si>
    <t xml:space="preserve">IGHV4-61</t>
  </si>
  <si>
    <t xml:space="preserve">UniProtKB:P68106</t>
  </si>
  <si>
    <t xml:space="preserve">FKBP1B</t>
  </si>
  <si>
    <t xml:space="preserve">UniProtKB:P68104</t>
  </si>
  <si>
    <t xml:space="preserve">EEF1A1</t>
  </si>
  <si>
    <t xml:space="preserve">UniProtKB:A0A0C4DH39</t>
  </si>
  <si>
    <t xml:space="preserve">IGHV1-58</t>
  </si>
  <si>
    <t xml:space="preserve">UniProtKB:A0A0C4DH38</t>
  </si>
  <si>
    <t xml:space="preserve">IGHV5-51</t>
  </si>
  <si>
    <t xml:space="preserve">UniProtKB:A0A0C4DH36</t>
  </si>
  <si>
    <t xml:space="preserve">IGHV3-38</t>
  </si>
  <si>
    <t xml:space="preserve">UniProtKB:A0A0C4DH35</t>
  </si>
  <si>
    <t xml:space="preserve">IGHV3-35</t>
  </si>
  <si>
    <t xml:space="preserve">UniProtKB:A0A0C4DH34</t>
  </si>
  <si>
    <t xml:space="preserve">IGHV4-28</t>
  </si>
  <si>
    <t xml:space="preserve">UniProtKB:A0A0C4DH33</t>
  </si>
  <si>
    <t xml:space="preserve">IGHV1-24</t>
  </si>
  <si>
    <t xml:space="preserve">UniProtKB:A0A0C4DH32</t>
  </si>
  <si>
    <t xml:space="preserve">IGHV3-20</t>
  </si>
  <si>
    <t xml:space="preserve">UniProtKB:A0A0C4DH31</t>
  </si>
  <si>
    <t xml:space="preserve">IGHV1-18</t>
  </si>
  <si>
    <t xml:space="preserve">UniProtKB:A0A0C4DH30</t>
  </si>
  <si>
    <t xml:space="preserve">IGHV3-16</t>
  </si>
  <si>
    <t xml:space="preserve">UniProtKB:P24855</t>
  </si>
  <si>
    <t xml:space="preserve">DNASE1</t>
  </si>
  <si>
    <t xml:space="preserve">UniProtKB:P56705</t>
  </si>
  <si>
    <t xml:space="preserve">WNT4</t>
  </si>
  <si>
    <t xml:space="preserve">UniProtKB:P56704</t>
  </si>
  <si>
    <t xml:space="preserve">WNT3A</t>
  </si>
  <si>
    <t xml:space="preserve">UniProtKB:A0A0C4DH29</t>
  </si>
  <si>
    <t xml:space="preserve">IGHV1-3</t>
  </si>
  <si>
    <t xml:space="preserve">UniProtKB:A0A0C4DH28</t>
  </si>
  <si>
    <t xml:space="preserve">TRGV4</t>
  </si>
  <si>
    <t xml:space="preserve">UniProtKB:A0A0C4DH27</t>
  </si>
  <si>
    <t xml:space="preserve">TRGV8</t>
  </si>
  <si>
    <t xml:space="preserve">UniProtKB:A0A0C4DH26</t>
  </si>
  <si>
    <t xml:space="preserve">IGKV6D-41</t>
  </si>
  <si>
    <t xml:space="preserve">UniProtKB:A0A0C4DH25</t>
  </si>
  <si>
    <t xml:space="preserve">IGKV3D-20</t>
  </si>
  <si>
    <t xml:space="preserve">UniProtKB:A0A0C4DH24</t>
  </si>
  <si>
    <t xml:space="preserve">IGKV6-21</t>
  </si>
  <si>
    <t xml:space="preserve">UniProtKB:P24844</t>
  </si>
  <si>
    <t xml:space="preserve">MYL9</t>
  </si>
  <si>
    <t xml:space="preserve">UniProtKB:Q7Z5P9</t>
  </si>
  <si>
    <t xml:space="preserve">MUC19</t>
  </si>
  <si>
    <t xml:space="preserve">UniProtKB:P36222</t>
  </si>
  <si>
    <t xml:space="preserve">CHI3L1</t>
  </si>
  <si>
    <t xml:space="preserve">UniProtKB:Q13576</t>
  </si>
  <si>
    <t xml:space="preserve">IQGAP2</t>
  </si>
  <si>
    <t xml:space="preserve">UniProtKB:Q13561</t>
  </si>
  <si>
    <t xml:space="preserve">DCTN2</t>
  </si>
  <si>
    <t xml:space="preserve">UniProtKB:Q13557</t>
  </si>
  <si>
    <t xml:space="preserve">CAMK2D</t>
  </si>
  <si>
    <t xml:space="preserve">UniProtKB:P78380</t>
  </si>
  <si>
    <t xml:space="preserve">OLR1</t>
  </si>
  <si>
    <t xml:space="preserve">UniProtKB:Q13547</t>
  </si>
  <si>
    <t xml:space="preserve">HDAC1</t>
  </si>
  <si>
    <t xml:space="preserve">UniProtKB:Q13546</t>
  </si>
  <si>
    <t xml:space="preserve">RIPK1</t>
  </si>
  <si>
    <t xml:space="preserve">UniProtKB:P78371</t>
  </si>
  <si>
    <t xml:space="preserve">CCT2</t>
  </si>
  <si>
    <t xml:space="preserve">UniProtKB:Q08881</t>
  </si>
  <si>
    <t xml:space="preserve">ITK</t>
  </si>
  <si>
    <t xml:space="preserve">UniProtKB:Q6NTF7</t>
  </si>
  <si>
    <t xml:space="preserve">APOBEC3H</t>
  </si>
  <si>
    <t xml:space="preserve">UniProtKB:P78367</t>
  </si>
  <si>
    <t xml:space="preserve">NKX3-2</t>
  </si>
  <si>
    <t xml:space="preserve">UniProtKB:P78362</t>
  </si>
  <si>
    <t xml:space="preserve">SRPK2</t>
  </si>
  <si>
    <t xml:space="preserve">UniProtKB:Q13530</t>
  </si>
  <si>
    <t xml:space="preserve">SERINC3</t>
  </si>
  <si>
    <t xml:space="preserve">UniProtKB:P08700</t>
  </si>
  <si>
    <t xml:space="preserve">IL3</t>
  </si>
  <si>
    <t xml:space="preserve">UniProtKB:P51159</t>
  </si>
  <si>
    <t xml:space="preserve">RAB27A</t>
  </si>
  <si>
    <t xml:space="preserve">UniProtKB:Q13510</t>
  </si>
  <si>
    <t xml:space="preserve">ASAH1</t>
  </si>
  <si>
    <t xml:space="preserve">UniProtKB:Q9BXW9</t>
  </si>
  <si>
    <t xml:space="preserve">FANCD2</t>
  </si>
  <si>
    <t xml:space="preserve">UniProtKB:P51149</t>
  </si>
  <si>
    <t xml:space="preserve">RAB7A</t>
  </si>
  <si>
    <t xml:space="preserve">UniProtKB:P51148</t>
  </si>
  <si>
    <t xml:space="preserve">RAB5C</t>
  </si>
  <si>
    <t xml:space="preserve">UniProtKB:Q8N5P1</t>
  </si>
  <si>
    <t xml:space="preserve">ZC3H8</t>
  </si>
  <si>
    <t xml:space="preserve">UniProtKB:Q13501</t>
  </si>
  <si>
    <t xml:space="preserve">SQSTM1</t>
  </si>
  <si>
    <t xml:space="preserve">UniProtKB:P78325</t>
  </si>
  <si>
    <t xml:space="preserve">ADAM8</t>
  </si>
  <si>
    <t xml:space="preserve">UniProtKB:P78324</t>
  </si>
  <si>
    <t xml:space="preserve">SIRPA</t>
  </si>
  <si>
    <t xml:space="preserve">UniProtKB:Q08830</t>
  </si>
  <si>
    <t xml:space="preserve">FGL1</t>
  </si>
  <si>
    <t xml:space="preserve">UniProtKB:P51124</t>
  </si>
  <si>
    <t xml:space="preserve">GZMM</t>
  </si>
  <si>
    <t xml:space="preserve">UniProtKB:P78318</t>
  </si>
  <si>
    <t xml:space="preserve">IGBP1</t>
  </si>
  <si>
    <t xml:space="preserve">UniProtKB:Q9BXS9</t>
  </si>
  <si>
    <t xml:space="preserve">SLC26A6</t>
  </si>
  <si>
    <t xml:space="preserve">UniProtKB:P14598</t>
  </si>
  <si>
    <t xml:space="preserve">NCF1</t>
  </si>
  <si>
    <t xml:space="preserve">UniProtKB:Q9BXS5</t>
  </si>
  <si>
    <t xml:space="preserve">AP1M1</t>
  </si>
  <si>
    <t xml:space="preserve">UniProtKB:Q6ZW49</t>
  </si>
  <si>
    <t xml:space="preserve">PAXIP1</t>
  </si>
  <si>
    <t xml:space="preserve">UniProtKB:Q9BXR6</t>
  </si>
  <si>
    <t xml:space="preserve">CFHR5</t>
  </si>
  <si>
    <t xml:space="preserve">UniProtKB:Q9BXR5</t>
  </si>
  <si>
    <t xml:space="preserve">TLR10</t>
  </si>
  <si>
    <t xml:space="preserve">UniProtKB:Q9BY10</t>
  </si>
  <si>
    <t xml:space="preserve">SLC46A2</t>
  </si>
  <si>
    <t xml:space="preserve">UniProtKB:Q8N688</t>
  </si>
  <si>
    <t xml:space="preserve">DEFB123</t>
  </si>
  <si>
    <t xml:space="preserve">UniProtKB:P14555</t>
  </si>
  <si>
    <t xml:space="preserve">PLA2G2A</t>
  </si>
  <si>
    <t xml:space="preserve">UniProtKB:P09874</t>
  </si>
  <si>
    <t xml:space="preserve">PARP1</t>
  </si>
  <si>
    <t xml:space="preserve">UniProtKB:P09871</t>
  </si>
  <si>
    <t xml:space="preserve">C1S</t>
  </si>
  <si>
    <t xml:space="preserve">UniProtKB:A8MVZ5</t>
  </si>
  <si>
    <t xml:space="preserve">BTNL10</t>
  </si>
  <si>
    <t xml:space="preserve">UniProtKB:Q6V1X1</t>
  </si>
  <si>
    <t xml:space="preserve">DPP8</t>
  </si>
  <si>
    <t xml:space="preserve">UniProtKB:Q9BZW8</t>
  </si>
  <si>
    <t xml:space="preserve">CD244</t>
  </si>
  <si>
    <t xml:space="preserve">UniProtKB:P20273</t>
  </si>
  <si>
    <t xml:space="preserve">CD22</t>
  </si>
  <si>
    <t xml:space="preserve">UniProtKB:O14686</t>
  </si>
  <si>
    <t xml:space="preserve">KMT2D</t>
  </si>
  <si>
    <t xml:space="preserve">UniProtKB:O14672</t>
  </si>
  <si>
    <t xml:space="preserve">ADAM10</t>
  </si>
  <si>
    <t xml:space="preserve">UniProtKB:P55735</t>
  </si>
  <si>
    <t xml:space="preserve">SEC13</t>
  </si>
  <si>
    <t xml:space="preserve">UniProtKB:P35268</t>
  </si>
  <si>
    <t xml:space="preserve">RPL22</t>
  </si>
  <si>
    <t xml:space="preserve">UniProtKB:P04141</t>
  </si>
  <si>
    <t xml:space="preserve">CSF2</t>
  </si>
  <si>
    <t xml:space="preserve">UniProtKB:P35247</t>
  </si>
  <si>
    <t xml:space="preserve">SFTPD</t>
  </si>
  <si>
    <t xml:space="preserve">UniProtKB:O14638</t>
  </si>
  <si>
    <t xml:space="preserve">ENPP3</t>
  </si>
  <si>
    <t xml:space="preserve">UniProtKB:A0A087WT01</t>
  </si>
  <si>
    <t xml:space="preserve">TRAV27</t>
  </si>
  <si>
    <t xml:space="preserve">UniProtKB:P35237</t>
  </si>
  <si>
    <t xml:space="preserve">SERPINB6</t>
  </si>
  <si>
    <t xml:space="preserve">UniProtKB:P35232</t>
  </si>
  <si>
    <t xml:space="preserve">PHB</t>
  </si>
  <si>
    <t xml:space="preserve">UniProtKB:P35228</t>
  </si>
  <si>
    <t xml:space="preserve">NOS2</t>
  </si>
  <si>
    <t xml:space="preserve">UniProtKB:P35226</t>
  </si>
  <si>
    <t xml:space="preserve">BMI1</t>
  </si>
  <si>
    <t xml:space="preserve">UniProtKB:P35222</t>
  </si>
  <si>
    <t xml:space="preserve">CTNNB1</t>
  </si>
  <si>
    <t xml:space="preserve">UniProtKB:O14613</t>
  </si>
  <si>
    <t xml:space="preserve">CDC42EP2</t>
  </si>
  <si>
    <t xml:space="preserve">UniProtKB:Q07889</t>
  </si>
  <si>
    <t xml:space="preserve">SOS1</t>
  </si>
  <si>
    <t xml:space="preserve">UniProtKB:Q07866</t>
  </si>
  <si>
    <t xml:space="preserve">KLC1</t>
  </si>
  <si>
    <t xml:space="preserve">UniProtKB:Q08499</t>
  </si>
  <si>
    <t xml:space="preserve">PDE4D</t>
  </si>
  <si>
    <t xml:space="preserve">UniProtKB:Q96QS1</t>
  </si>
  <si>
    <t xml:space="preserve">TSPAN32</t>
  </si>
  <si>
    <t xml:space="preserve">UniProtKB:Q07812</t>
  </si>
  <si>
    <t xml:space="preserve">BAX</t>
  </si>
  <si>
    <t xml:space="preserve">UniProtKB:Q13188</t>
  </si>
  <si>
    <t xml:space="preserve">STK3</t>
  </si>
  <si>
    <t xml:space="preserve">UniProtKB:P13598</t>
  </si>
  <si>
    <t xml:space="preserve">ICAM2</t>
  </si>
  <si>
    <t xml:space="preserve">UniProtKB:P13591</t>
  </si>
  <si>
    <t xml:space="preserve">NCAM1</t>
  </si>
  <si>
    <t xml:space="preserve">UniProtKB:P14416</t>
  </si>
  <si>
    <t xml:space="preserve">DRD2</t>
  </si>
  <si>
    <t xml:space="preserve">UniProtKB:P08887</t>
  </si>
  <si>
    <t xml:space="preserve">IL6R</t>
  </si>
  <si>
    <t xml:space="preserve">UniProtKB:Q9NWF9</t>
  </si>
  <si>
    <t xml:space="preserve">RNF216</t>
  </si>
  <si>
    <t xml:space="preserve">UniProtKB:P13521</t>
  </si>
  <si>
    <t xml:space="preserve">SCG2</t>
  </si>
  <si>
    <t xml:space="preserve">UniProtKB:P13501</t>
  </si>
  <si>
    <t xml:space="preserve">CCL5</t>
  </si>
  <si>
    <t xml:space="preserve">UniProtKB:P13500</t>
  </si>
  <si>
    <t xml:space="preserve">CCL2</t>
  </si>
  <si>
    <t xml:space="preserve">UniProtKB:P50591</t>
  </si>
  <si>
    <t xml:space="preserve">TNFSF10</t>
  </si>
  <si>
    <t xml:space="preserve">UniProtKB:Q12959</t>
  </si>
  <si>
    <t xml:space="preserve">DLG1</t>
  </si>
  <si>
    <t xml:space="preserve">UniProtKB:Q12952</t>
  </si>
  <si>
    <t xml:space="preserve">FOXL1</t>
  </si>
  <si>
    <t xml:space="preserve">UniProtKB:Q9NRW4</t>
  </si>
  <si>
    <t xml:space="preserve">DUSP22</t>
  </si>
  <si>
    <t xml:space="preserve">UniProtKB:Q12946</t>
  </si>
  <si>
    <t xml:space="preserve">FOXF1</t>
  </si>
  <si>
    <t xml:space="preserve">UniProtKB:Q6P179</t>
  </si>
  <si>
    <t xml:space="preserve">ERAP2</t>
  </si>
  <si>
    <t xml:space="preserve">UniProtKB:P50570</t>
  </si>
  <si>
    <t xml:space="preserve">DNM2</t>
  </si>
  <si>
    <t xml:space="preserve">UniProtKB:Q12933</t>
  </si>
  <si>
    <t xml:space="preserve">TRAF2</t>
  </si>
  <si>
    <t xml:space="preserve">UniProtKB:Q12929</t>
  </si>
  <si>
    <t xml:space="preserve">EPS8</t>
  </si>
  <si>
    <t xml:space="preserve">UniProtKB:Q12918</t>
  </si>
  <si>
    <t xml:space="preserve">KLRB1</t>
  </si>
  <si>
    <t xml:space="preserve">UniProtKB:Q12912</t>
  </si>
  <si>
    <t xml:space="preserve">LRMP</t>
  </si>
  <si>
    <t xml:space="preserve">UniProtKB:Q12906</t>
  </si>
  <si>
    <t xml:space="preserve">ILF3</t>
  </si>
  <si>
    <t xml:space="preserve">UniProtKB:Q12905</t>
  </si>
  <si>
    <t xml:space="preserve">ILF2</t>
  </si>
  <si>
    <t xml:space="preserve">UniProtKB:Q12904</t>
  </si>
  <si>
    <t xml:space="preserve">AIMP1</t>
  </si>
  <si>
    <t xml:space="preserve">UniProtKB:A6NMY6</t>
  </si>
  <si>
    <t xml:space="preserve">ANXA2P2</t>
  </si>
  <si>
    <t xml:space="preserve">UniProtKB:A0A0B4J2E2</t>
  </si>
  <si>
    <t xml:space="preserve">CCL15-CCL14</t>
  </si>
  <si>
    <t xml:space="preserve">UniProtKB:A0A0B4J2E0</t>
  </si>
  <si>
    <t xml:space="preserve">TRBV12-4</t>
  </si>
  <si>
    <t xml:space="preserve">UniProtKB:A0A0B4J2D9</t>
  </si>
  <si>
    <t xml:space="preserve">IGKV1D-13</t>
  </si>
  <si>
    <t xml:space="preserve">UniProtKB:P30048</t>
  </si>
  <si>
    <t xml:space="preserve">PRDX3</t>
  </si>
  <si>
    <t xml:space="preserve">UniProtKB:P30046</t>
  </si>
  <si>
    <t xml:space="preserve">DDT</t>
  </si>
  <si>
    <t xml:space="preserve">UniProtKB:P30041</t>
  </si>
  <si>
    <t xml:space="preserve">PRDX6</t>
  </si>
  <si>
    <t xml:space="preserve">UniProtKB:P13987</t>
  </si>
  <si>
    <t xml:space="preserve">CD59</t>
  </si>
  <si>
    <t xml:space="preserve">UniProtKB:A0A0B4J2B8</t>
  </si>
  <si>
    <t xml:space="preserve">IGHV1OR15-9</t>
  </si>
  <si>
    <t xml:space="preserve">UniProtKB:A0A0B4J2B6</t>
  </si>
  <si>
    <t xml:space="preserve">IGHV2OR16-5</t>
  </si>
  <si>
    <t xml:space="preserve">UniProtKB:A0A0B4J2B5</t>
  </si>
  <si>
    <t xml:space="preserve">IGHV3OR16-9</t>
  </si>
  <si>
    <t xml:space="preserve">UniProtKB:Q14088</t>
  </si>
  <si>
    <t xml:space="preserve">RAB33A</t>
  </si>
  <si>
    <t xml:space="preserve">UniProtKB:O00270</t>
  </si>
  <si>
    <t xml:space="preserve">GPR31</t>
  </si>
  <si>
    <t xml:space="preserve">UniProtKB:P25311</t>
  </si>
  <si>
    <t xml:space="preserve">AZGP1</t>
  </si>
  <si>
    <t xml:space="preserve">UniProtKB:A0A0B4J1Z2</t>
  </si>
  <si>
    <t xml:space="preserve">IGKV1D-43</t>
  </si>
  <si>
    <t xml:space="preserve">UniProtKB:A0A0B4J1Y9</t>
  </si>
  <si>
    <t xml:space="preserve">IGHV3-72</t>
  </si>
  <si>
    <t xml:space="preserve">UniProtKB:A0A0B4J1Y8</t>
  </si>
  <si>
    <t xml:space="preserve">IGLV9-49</t>
  </si>
  <si>
    <t xml:space="preserve">UniProtKB:O15318</t>
  </si>
  <si>
    <t xml:space="preserve">POLR3G</t>
  </si>
  <si>
    <t xml:space="preserve">UniProtKB:A0A087WW87</t>
  </si>
  <si>
    <t xml:space="preserve">IGKV2-40</t>
  </si>
  <si>
    <t xml:space="preserve">UniProtKB:A0A0B4J1X5</t>
  </si>
  <si>
    <t xml:space="preserve">IGHV3-74</t>
  </si>
  <si>
    <t xml:space="preserve">UniProtKB:Q14019</t>
  </si>
  <si>
    <t xml:space="preserve">COTL1</t>
  </si>
  <si>
    <t xml:space="preserve">UniProtKB:A0A0B4J280</t>
  </si>
  <si>
    <t xml:space="preserve">TRAV40</t>
  </si>
  <si>
    <t xml:space="preserve">UniProtKB:P40259</t>
  </si>
  <si>
    <t xml:space="preserve">CD79B</t>
  </si>
  <si>
    <t xml:space="preserve">UniProtKB:A0A0B4J277</t>
  </si>
  <si>
    <t xml:space="preserve">TRAV22</t>
  </si>
  <si>
    <t xml:space="preserve">UniProtKB:A0A0B4J275</t>
  </si>
  <si>
    <t xml:space="preserve">TRAV17</t>
  </si>
  <si>
    <t xml:space="preserve">UniProtKB:A0A0B4J274</t>
  </si>
  <si>
    <t xml:space="preserve">TRAV20</t>
  </si>
  <si>
    <t xml:space="preserve">UniProtKB:Q14005</t>
  </si>
  <si>
    <t xml:space="preserve">IL16</t>
  </si>
  <si>
    <t xml:space="preserve">UniProtKB:Q14004</t>
  </si>
  <si>
    <t xml:space="preserve">CDK13</t>
  </si>
  <si>
    <t xml:space="preserve">UniProtKB:Q9BQ95</t>
  </si>
  <si>
    <t xml:space="preserve">ECSIT</t>
  </si>
  <si>
    <t xml:space="preserve">UniProtKB:A0A0B4J1U6</t>
  </si>
  <si>
    <t xml:space="preserve">TRBV9</t>
  </si>
  <si>
    <t xml:space="preserve">UniProtKB:A0A0B4J1U4</t>
  </si>
  <si>
    <t xml:space="preserve">TRGV5</t>
  </si>
  <si>
    <t xml:space="preserve">UniProtKB:V9GYV3</t>
  </si>
  <si>
    <t xml:space="preserve">V9GYV3</t>
  </si>
  <si>
    <t xml:space="preserve">ENSG00000273047</t>
  </si>
  <si>
    <t xml:space="preserve">UniProtKB:O15353</t>
  </si>
  <si>
    <t xml:space="preserve">FOXN1</t>
  </si>
  <si>
    <t xml:space="preserve">UniProtKB:A0A087WW49</t>
  </si>
  <si>
    <t xml:space="preserve">A0A087WW49</t>
  </si>
  <si>
    <t xml:space="preserve">ENSG0000278263</t>
  </si>
  <si>
    <t xml:space="preserve">UniProtKB:P40238</t>
  </si>
  <si>
    <t xml:space="preserve">MPL</t>
  </si>
  <si>
    <t xml:space="preserve">UniProtKB:P35579</t>
  </si>
  <si>
    <t xml:space="preserve">MYH9</t>
  </si>
  <si>
    <t xml:space="preserve">UniProtKB:O14975</t>
  </si>
  <si>
    <t xml:space="preserve">SLC27A2</t>
  </si>
  <si>
    <t xml:space="preserve">UniProtKB:P35573</t>
  </si>
  <si>
    <t xml:space="preserve">AGL</t>
  </si>
  <si>
    <t xml:space="preserve">UniProtKB:Q8TB68</t>
  </si>
  <si>
    <t xml:space="preserve">PRR7</t>
  </si>
  <si>
    <t xml:space="preserve">UniProtKB:Q8TAT6</t>
  </si>
  <si>
    <t xml:space="preserve">NPLOC4</t>
  </si>
  <si>
    <t xml:space="preserve">UniProtKB:Q8IV04</t>
  </si>
  <si>
    <t xml:space="preserve">TBC1D10C</t>
  </si>
  <si>
    <t xml:space="preserve">UniProtKB:Q9BZY9</t>
  </si>
  <si>
    <t xml:space="preserve">TRIM31</t>
  </si>
  <si>
    <t xml:space="preserve">UniProtKB:Q8IUN9</t>
  </si>
  <si>
    <t xml:space="preserve">CLEC10A</t>
  </si>
  <si>
    <t xml:space="preserve">UniProtKB:P78556</t>
  </si>
  <si>
    <t xml:space="preserve">CCL20</t>
  </si>
  <si>
    <t xml:space="preserve">UniProtKB:P23467</t>
  </si>
  <si>
    <t xml:space="preserve">PTPRB</t>
  </si>
  <si>
    <t xml:space="preserve">UniProtKB:Q6IQ22</t>
  </si>
  <si>
    <t xml:space="preserve">RAB12</t>
  </si>
  <si>
    <t xml:space="preserve">UniProtKB:P08514</t>
  </si>
  <si>
    <t xml:space="preserve">ITGA2B</t>
  </si>
  <si>
    <t xml:space="preserve">UniProtKB:Q86UT6</t>
  </si>
  <si>
    <t xml:space="preserve">NLRX1</t>
  </si>
  <si>
    <t xml:space="preserve">UniProtKB:P78540</t>
  </si>
  <si>
    <t xml:space="preserve">ARG2</t>
  </si>
  <si>
    <t xml:space="preserve">UniProtKB:P78536</t>
  </si>
  <si>
    <t xml:space="preserve">ADAM17</t>
  </si>
  <si>
    <t xml:space="preserve">UniProtKB:Q56NI9</t>
  </si>
  <si>
    <t xml:space="preserve">ESCO2</t>
  </si>
  <si>
    <t xml:space="preserve">UniProtKB:P78527</t>
  </si>
  <si>
    <t xml:space="preserve">PRKDC</t>
  </si>
  <si>
    <t xml:space="preserve">UniProtKB:P01814</t>
  </si>
  <si>
    <t xml:space="preserve">IGHV2-70</t>
  </si>
  <si>
    <t xml:space="preserve">UniProtKB:Q86V20</t>
  </si>
  <si>
    <t xml:space="preserve">SHLD2</t>
  </si>
  <si>
    <t xml:space="preserve">UniProtKB:Q9H1C4</t>
  </si>
  <si>
    <t xml:space="preserve">UNC93B1</t>
  </si>
  <si>
    <t xml:space="preserve">UniProtKB:P57764</t>
  </si>
  <si>
    <t xml:space="preserve">GSDMD</t>
  </si>
  <si>
    <t xml:space="preserve">UniProtKB:Q9Y219</t>
  </si>
  <si>
    <t xml:space="preserve">JAG2</t>
  </si>
  <si>
    <t xml:space="preserve">UniProtKB:O95394</t>
  </si>
  <si>
    <t xml:space="preserve">PGM3</t>
  </si>
  <si>
    <t xml:space="preserve">UniProtKB:Q9UBN6</t>
  </si>
  <si>
    <t xml:space="preserve">TNFRSF10D</t>
  </si>
  <si>
    <t xml:space="preserve">UniProtKB:O95376</t>
  </si>
  <si>
    <t xml:space="preserve">ARIH2</t>
  </si>
  <si>
    <t xml:space="preserve">UniProtKB:O95373</t>
  </si>
  <si>
    <t xml:space="preserve">IPO7</t>
  </si>
  <si>
    <t xml:space="preserve">UniProtKB:P37275</t>
  </si>
  <si>
    <t xml:space="preserve">ZEB1</t>
  </si>
  <si>
    <t xml:space="preserve">UniProtKB:P30542</t>
  </si>
  <si>
    <t xml:space="preserve">ADORA1</t>
  </si>
  <si>
    <t xml:space="preserve">UniProtKB:P57738</t>
  </si>
  <si>
    <t xml:space="preserve">TCTA</t>
  </si>
  <si>
    <t xml:space="preserve">UniProtKB:P10071</t>
  </si>
  <si>
    <t xml:space="preserve">GLI3</t>
  </si>
  <si>
    <t xml:space="preserve">UniProtKB:P10070</t>
  </si>
  <si>
    <t xml:space="preserve">GLI2</t>
  </si>
  <si>
    <t xml:space="preserve">UniProtKB:O95365</t>
  </si>
  <si>
    <t xml:space="preserve">ZBTB7A</t>
  </si>
  <si>
    <t xml:space="preserve">UniProtKB:P30530</t>
  </si>
  <si>
    <t xml:space="preserve">AXL</t>
  </si>
  <si>
    <t xml:space="preserve">UniProtKB:B7Z8K6</t>
  </si>
  <si>
    <t xml:space="preserve">TRDC</t>
  </si>
  <si>
    <t xml:space="preserve">UniProtKB:O95352</t>
  </si>
  <si>
    <t xml:space="preserve">ATG7</t>
  </si>
  <si>
    <t xml:space="preserve">UniProtKB:P30520</t>
  </si>
  <si>
    <t xml:space="preserve">ADSS</t>
  </si>
  <si>
    <t xml:space="preserve">UniProtKB:P84095</t>
  </si>
  <si>
    <t xml:space="preserve">RHOG</t>
  </si>
  <si>
    <t xml:space="preserve">UniProtKB:P30519</t>
  </si>
  <si>
    <t xml:space="preserve">HMOX2</t>
  </si>
  <si>
    <t xml:space="preserve">UniProtKB:P30511</t>
  </si>
  <si>
    <t xml:space="preserve">HLA-F</t>
  </si>
  <si>
    <t xml:space="preserve">UniProtKB:Q9UBI1</t>
  </si>
  <si>
    <t xml:space="preserve">COMMD3</t>
  </si>
  <si>
    <t xml:space="preserve">UniProtKB:Q6EIG7</t>
  </si>
  <si>
    <t xml:space="preserve">CLEC6A</t>
  </si>
  <si>
    <t xml:space="preserve">UniProtKB:P37231</t>
  </si>
  <si>
    <t xml:space="preserve">PPARG</t>
  </si>
  <si>
    <t xml:space="preserve">UniProtKB:Q9UBH0</t>
  </si>
  <si>
    <t xml:space="preserve">IL36RN</t>
  </si>
  <si>
    <t xml:space="preserve">UniProtKB:P84077</t>
  </si>
  <si>
    <t xml:space="preserve">ARF1</t>
  </si>
  <si>
    <t xml:space="preserve">UniProtKB:P0DP07</t>
  </si>
  <si>
    <t xml:space="preserve">IGHV4-31</t>
  </si>
  <si>
    <t xml:space="preserve">UniProtKB:P0DP08</t>
  </si>
  <si>
    <t xml:space="preserve">IGHV4-38-2</t>
  </si>
  <si>
    <t xml:space="preserve">UniProtKB:Q9UKI3</t>
  </si>
  <si>
    <t xml:space="preserve">VPREB3</t>
  </si>
  <si>
    <t xml:space="preserve">UniProtKB:P25815</t>
  </si>
  <si>
    <t xml:space="preserve">S100P</t>
  </si>
  <si>
    <t xml:space="preserve">UniProtKB:Q8NBS9</t>
  </si>
  <si>
    <t xml:space="preserve">TXNDC5</t>
  </si>
  <si>
    <t xml:space="preserve">UniProtKB:Q9NYJ8</t>
  </si>
  <si>
    <t xml:space="preserve">TAB2</t>
  </si>
  <si>
    <t xml:space="preserve">UniProtKB:Q9UBD3</t>
  </si>
  <si>
    <t xml:space="preserve">XCL2</t>
  </si>
  <si>
    <t xml:space="preserve">UniProtKB:P25800</t>
  </si>
  <si>
    <t xml:space="preserve">LMO1</t>
  </si>
  <si>
    <t xml:space="preserve">UniProtKB:Q9UBC7</t>
  </si>
  <si>
    <t xml:space="preserve">GALP</t>
  </si>
  <si>
    <t xml:space="preserve">UniProtKB:Q9UBC1</t>
  </si>
  <si>
    <t xml:space="preserve">NFKBIL1</t>
  </si>
  <si>
    <t xml:space="preserve">UniProtKB:Q9UBC0</t>
  </si>
  <si>
    <t xml:space="preserve">ONECUT1</t>
  </si>
  <si>
    <t xml:space="preserve">UniProtKB:P84022</t>
  </si>
  <si>
    <t xml:space="preserve">SMAD3</t>
  </si>
  <si>
    <t xml:space="preserve">UniProtKB:P07711</t>
  </si>
  <si>
    <t xml:space="preserve">CTSL</t>
  </si>
  <si>
    <t xml:space="preserve">UniProtKB:P40763</t>
  </si>
  <si>
    <t xml:space="preserve">STAT3</t>
  </si>
  <si>
    <t xml:space="preserve">UniProtKB:P05305</t>
  </si>
  <si>
    <t xml:space="preserve">EDN1</t>
  </si>
  <si>
    <t xml:space="preserve">UniProtKB:P22670</t>
  </si>
  <si>
    <t xml:space="preserve">RFX1</t>
  </si>
  <si>
    <t xml:space="preserve">UniProtKB:Q8NBL3</t>
  </si>
  <si>
    <t xml:space="preserve">TMEM178A</t>
  </si>
  <si>
    <t xml:space="preserve">UniProtKB:P0DOY3</t>
  </si>
  <si>
    <t xml:space="preserve">IGLC3</t>
  </si>
  <si>
    <t xml:space="preserve">UniProtKB:Q9UKW4</t>
  </si>
  <si>
    <t xml:space="preserve">VAV3</t>
  </si>
  <si>
    <t xml:space="preserve">UniProtKB:Q9H334</t>
  </si>
  <si>
    <t xml:space="preserve">FOXP1</t>
  </si>
  <si>
    <t xml:space="preserve">UniProtKB:P15538</t>
  </si>
  <si>
    <t xml:space="preserve">CYP11B1</t>
  </si>
  <si>
    <t xml:space="preserve">UniProtKB:P50990</t>
  </si>
  <si>
    <t xml:space="preserve">CCT8</t>
  </si>
  <si>
    <t xml:space="preserve">UniProtKB:P15531</t>
  </si>
  <si>
    <t xml:space="preserve">NME1</t>
  </si>
  <si>
    <t xml:space="preserve">UniProtKB:Q6P589</t>
  </si>
  <si>
    <t xml:space="preserve">TNFAIP8L2</t>
  </si>
  <si>
    <t xml:space="preserve">UniProtKB:P15529</t>
  </si>
  <si>
    <t xml:space="preserve">CD46</t>
  </si>
  <si>
    <t xml:space="preserve">UniProtKB:Q9UKZ4</t>
  </si>
  <si>
    <t xml:space="preserve">TENM1</t>
  </si>
  <si>
    <t xml:space="preserve">UniProtKB:Q96J02</t>
  </si>
  <si>
    <t xml:space="preserve">ITCH</t>
  </si>
  <si>
    <t xml:space="preserve">UniProtKB:P15516</t>
  </si>
  <si>
    <t xml:space="preserve">HTN3</t>
  </si>
  <si>
    <t xml:space="preserve">UniProtKB:P15515</t>
  </si>
  <si>
    <t xml:space="preserve">HTN1</t>
  </si>
  <si>
    <t xml:space="preserve">UniProtKB:Q9H2X3</t>
  </si>
  <si>
    <t xml:space="preserve">CLEC4M</t>
  </si>
  <si>
    <t xml:space="preserve">UniProtKB:Q9H2X6</t>
  </si>
  <si>
    <t xml:space="preserve">HIPK2</t>
  </si>
  <si>
    <t xml:space="preserve">UniProtKB:P62333</t>
  </si>
  <si>
    <t xml:space="preserve">PSMC6</t>
  </si>
  <si>
    <t xml:space="preserve">UniProtKB:O95298</t>
  </si>
  <si>
    <t xml:space="preserve">NDUFC2</t>
  </si>
  <si>
    <t xml:space="preserve">UniProtKB:P25791</t>
  </si>
  <si>
    <t xml:space="preserve">LMO2</t>
  </si>
  <si>
    <t xml:space="preserve">UniProtKB:Q04206</t>
  </si>
  <si>
    <t xml:space="preserve">RELA</t>
  </si>
  <si>
    <t xml:space="preserve">UniProtKB:P32121</t>
  </si>
  <si>
    <t xml:space="preserve">ARRB2</t>
  </si>
  <si>
    <t xml:space="preserve">UniProtKB:P32119</t>
  </si>
  <si>
    <t xml:space="preserve">PRDX2</t>
  </si>
  <si>
    <t xml:space="preserve">UniProtKB:P62891</t>
  </si>
  <si>
    <t xml:space="preserve">RPL39</t>
  </si>
  <si>
    <t xml:space="preserve">UniProtKB:P20702</t>
  </si>
  <si>
    <t xml:space="preserve">ITGAX</t>
  </si>
  <si>
    <t xml:space="preserve">UniProtKB:P20701</t>
  </si>
  <si>
    <t xml:space="preserve">ITGAL</t>
  </si>
  <si>
    <t xml:space="preserve">UniProtKB:P42680</t>
  </si>
  <si>
    <t xml:space="preserve">TEC</t>
  </si>
  <si>
    <t xml:space="preserve">UniProtKB:P62888</t>
  </si>
  <si>
    <t xml:space="preserve">RPL30</t>
  </si>
  <si>
    <t xml:space="preserve">UniProtKB:Q9Y5U5</t>
  </si>
  <si>
    <t xml:space="preserve">TNFRSF18</t>
  </si>
  <si>
    <t xml:space="preserve">UniProtKB:Q04760</t>
  </si>
  <si>
    <t xml:space="preserve">GLO1</t>
  </si>
  <si>
    <t xml:space="preserve">UniProtKB:Q16236</t>
  </si>
  <si>
    <t xml:space="preserve">NFE2L2</t>
  </si>
  <si>
    <t xml:space="preserve">UniProtKB:Q04759</t>
  </si>
  <si>
    <t xml:space="preserve">PRKCQ</t>
  </si>
  <si>
    <t xml:space="preserve">UniProtKB:Q8NGA4</t>
  </si>
  <si>
    <t xml:space="preserve">GPR32P1</t>
  </si>
  <si>
    <t xml:space="preserve">UniProtKB:P62847</t>
  </si>
  <si>
    <t xml:space="preserve">RPS24</t>
  </si>
  <si>
    <t xml:space="preserve">UniProtKB:Q96DR5</t>
  </si>
  <si>
    <t xml:space="preserve">BPIFA2</t>
  </si>
  <si>
    <t xml:space="preserve">UniProtKB:P62837</t>
  </si>
  <si>
    <t xml:space="preserve">UBE2D2</t>
  </si>
  <si>
    <t xml:space="preserve">UniProtKB:P62834</t>
  </si>
  <si>
    <t xml:space="preserve">RAP1A</t>
  </si>
  <si>
    <t xml:space="preserve">UniProtKB:Q9Y5Q3</t>
  </si>
  <si>
    <t xml:space="preserve">MAFB</t>
  </si>
  <si>
    <t xml:space="preserve">UniProtKB:Q04721</t>
  </si>
  <si>
    <t xml:space="preserve">NOTCH2</t>
  </si>
  <si>
    <t xml:space="preserve">UniProtKB:Q9Y5P4</t>
  </si>
  <si>
    <t xml:space="preserve">COL4A3BP</t>
  </si>
  <si>
    <t xml:space="preserve">CERT</t>
  </si>
  <si>
    <t xml:space="preserve">UniProtKB:Q9Y6B6</t>
  </si>
  <si>
    <t xml:space="preserve">SAR1B</t>
  </si>
  <si>
    <t xml:space="preserve">UniProtKB:O95786</t>
  </si>
  <si>
    <t xml:space="preserve">DDX58</t>
  </si>
  <si>
    <t xml:space="preserve">UniProtKB:P42345</t>
  </si>
  <si>
    <t xml:space="preserve">MTOR</t>
  </si>
  <si>
    <t xml:space="preserve">UniProtKB:Q96DU3</t>
  </si>
  <si>
    <t xml:space="preserve">SLAMF6</t>
  </si>
  <si>
    <t xml:space="preserve">UniProtKB:O95782</t>
  </si>
  <si>
    <t xml:space="preserve">AP2A1</t>
  </si>
  <si>
    <t xml:space="preserve">UniProtKB:P32456</t>
  </si>
  <si>
    <t xml:space="preserve">GBP2</t>
  </si>
  <si>
    <t xml:space="preserve">UniProtKB:P62805</t>
  </si>
  <si>
    <t xml:space="preserve">HIST1H4A</t>
  </si>
  <si>
    <t xml:space="preserve">UniProtKB:P20933</t>
  </si>
  <si>
    <t xml:space="preserve">AGA</t>
  </si>
  <si>
    <t xml:space="preserve">UniProtKB:P42336</t>
  </si>
  <si>
    <t xml:space="preserve">PIK3CA</t>
  </si>
  <si>
    <t xml:space="preserve">UniProtKB:Q9Y6D0</t>
  </si>
  <si>
    <t xml:space="preserve">SELENOK</t>
  </si>
  <si>
    <t xml:space="preserve">UniProtKB:Q8NFZ5</t>
  </si>
  <si>
    <t xml:space="preserve">TNIP2</t>
  </si>
  <si>
    <t xml:space="preserve">UniProtKB:Q9Y6D9</t>
  </si>
  <si>
    <t xml:space="preserve">MAD1L1</t>
  </si>
  <si>
    <t xml:space="preserve">UniProtKB:O95760</t>
  </si>
  <si>
    <t xml:space="preserve">IL33</t>
  </si>
  <si>
    <t xml:space="preserve">UniProtKB:O95758</t>
  </si>
  <si>
    <t xml:space="preserve">PTBP3</t>
  </si>
  <si>
    <t xml:space="preserve">UniProtKB:P30926</t>
  </si>
  <si>
    <t xml:space="preserve">CHRNB4</t>
  </si>
  <si>
    <t xml:space="preserve">UniProtKB:Q96DX8</t>
  </si>
  <si>
    <t xml:space="preserve">RTP4</t>
  </si>
  <si>
    <t xml:space="preserve">UniProtKB:Q9Y6F1</t>
  </si>
  <si>
    <t xml:space="preserve">PARP3</t>
  </si>
  <si>
    <t xml:space="preserve">UniProtKB:P17181</t>
  </si>
  <si>
    <t xml:space="preserve">IFNAR1</t>
  </si>
  <si>
    <t xml:space="preserve">UniProtKB:Q9Y6G9</t>
  </si>
  <si>
    <t xml:space="preserve">DYNC1LI1</t>
  </si>
  <si>
    <t xml:space="preserve">UniProtKB:Q14997</t>
  </si>
  <si>
    <t xml:space="preserve">PSME4</t>
  </si>
  <si>
    <t xml:space="preserve">UniProtKB:O95727</t>
  </si>
  <si>
    <t xml:space="preserve">CRTAM</t>
  </si>
  <si>
    <t xml:space="preserve">UniProtKB:P05771</t>
  </si>
  <si>
    <t xml:space="preserve">PRKCB</t>
  </si>
  <si>
    <t xml:space="preserve">UniProtKB:O95721</t>
  </si>
  <si>
    <t xml:space="preserve">SNAP29</t>
  </si>
  <si>
    <t xml:space="preserve">UniProtKB:Q14974</t>
  </si>
  <si>
    <t xml:space="preserve">KPNB1</t>
  </si>
  <si>
    <t xml:space="preserve">UniProtKB:O75832</t>
  </si>
  <si>
    <t xml:space="preserve">PSMD10</t>
  </si>
  <si>
    <t xml:space="preserve">UniProtKB:Q96CW6</t>
  </si>
  <si>
    <t xml:space="preserve">SLC7A6OS</t>
  </si>
  <si>
    <t xml:space="preserve">UniProtKB:P10415</t>
  </si>
  <si>
    <t xml:space="preserve">BCL2</t>
  </si>
  <si>
    <t xml:space="preserve">UniProtKB:O75844</t>
  </si>
  <si>
    <t xml:space="preserve">ZMPSTE24</t>
  </si>
  <si>
    <t xml:space="preserve">UniProtKB:Q14956</t>
  </si>
  <si>
    <t xml:space="preserve">GPNMB</t>
  </si>
  <si>
    <t xml:space="preserve">UniProtKB:Q14954</t>
  </si>
  <si>
    <t xml:space="preserve">KIR2DS1</t>
  </si>
  <si>
    <t xml:space="preserve">UniProtKB:Q14953</t>
  </si>
  <si>
    <t xml:space="preserve">KIR2DS5</t>
  </si>
  <si>
    <t xml:space="preserve">UniProtKB:Q14943</t>
  </si>
  <si>
    <t xml:space="preserve">KIR3DS1</t>
  </si>
  <si>
    <t xml:space="preserve">UniProtKB:O43365</t>
  </si>
  <si>
    <t xml:space="preserve">HOXA3</t>
  </si>
  <si>
    <t xml:space="preserve">UniProtKB:P52569</t>
  </si>
  <si>
    <t xml:space="preserve">SLC7A2</t>
  </si>
  <si>
    <t xml:space="preserve">UniProtKB:Q8NG11</t>
  </si>
  <si>
    <t xml:space="preserve">TSPAN14</t>
  </si>
  <si>
    <t xml:space="preserve">UniProtKB:P52564</t>
  </si>
  <si>
    <t xml:space="preserve">MAP2K6</t>
  </si>
  <si>
    <t xml:space="preserve">UniProtKB:Q96EB6</t>
  </si>
  <si>
    <t xml:space="preserve">SIRT1</t>
  </si>
  <si>
    <t xml:space="preserve">UniProtKB:O75881</t>
  </si>
  <si>
    <t xml:space="preserve">CYP7B1</t>
  </si>
  <si>
    <t xml:space="preserve">UniProtKB:Q8NG06</t>
  </si>
  <si>
    <t xml:space="preserve">TRIM58</t>
  </si>
  <si>
    <t xml:space="preserve">UniProtKB:Q96D31</t>
  </si>
  <si>
    <t xml:space="preserve">ORAI1</t>
  </si>
  <si>
    <t xml:space="preserve">UniProtKB:P00751</t>
  </si>
  <si>
    <t xml:space="preserve">CFB</t>
  </si>
  <si>
    <t xml:space="preserve">UniProtKB:Q9Y3Z3</t>
  </si>
  <si>
    <t xml:space="preserve">SAMHD1</t>
  </si>
  <si>
    <t xml:space="preserve">UniProtKB:P15863</t>
  </si>
  <si>
    <t xml:space="preserve">PAX1</t>
  </si>
  <si>
    <t xml:space="preserve">UniProtKB:Q9Y3Y4</t>
  </si>
  <si>
    <t xml:space="preserve">PYGO1</t>
  </si>
  <si>
    <t xml:space="preserve">UniProtKB:Q9HBD1</t>
  </si>
  <si>
    <t xml:space="preserve">RC3H2</t>
  </si>
  <si>
    <t xml:space="preserve">UniProtKB:P62699</t>
  </si>
  <si>
    <t xml:space="preserve">YPEL5</t>
  </si>
  <si>
    <t xml:space="preserve">UniProtKB:P15848</t>
  </si>
  <si>
    <t xml:space="preserve">ARSB</t>
  </si>
  <si>
    <t xml:space="preserve">UniProtKB:Q9Y487</t>
  </si>
  <si>
    <t xml:space="preserve">ATP6V0A2</t>
  </si>
  <si>
    <t xml:space="preserve">UniProtKB:Q9UHX3</t>
  </si>
  <si>
    <t xml:space="preserve">ADGRE2</t>
  </si>
  <si>
    <t xml:space="preserve">UniProtKB:Q9UI95</t>
  </si>
  <si>
    <t xml:space="preserve">MAD2L2</t>
  </si>
  <si>
    <t xml:space="preserve">UniProtKB:Q9Y473</t>
  </si>
  <si>
    <t xml:space="preserve">ZNF175</t>
  </si>
  <si>
    <t xml:space="preserve">UniProtKB:Q96BF3</t>
  </si>
  <si>
    <t xml:space="preserve">TMIGD2</t>
  </si>
  <si>
    <t xml:space="preserve">UniProtKB:B2RPK0</t>
  </si>
  <si>
    <t xml:space="preserve">HMGB1P1</t>
  </si>
  <si>
    <t xml:space="preserve">UniProtKB:Q96G03</t>
  </si>
  <si>
    <t xml:space="preserve">PGM2</t>
  </si>
  <si>
    <t xml:space="preserve">UniProtKB:Q8NEB9</t>
  </si>
  <si>
    <t xml:space="preserve">PIK3C3</t>
  </si>
  <si>
    <t xml:space="preserve">UniProtKB:P15814</t>
  </si>
  <si>
    <t xml:space="preserve">IGLL1</t>
  </si>
  <si>
    <t xml:space="preserve">UniProtKB:P15813</t>
  </si>
  <si>
    <t xml:space="preserve">CD1D</t>
  </si>
  <si>
    <t xml:space="preserve">UniProtKB:P15812</t>
  </si>
  <si>
    <t xml:space="preserve">CD1E</t>
  </si>
  <si>
    <t xml:space="preserve">UniProtKB:P30793</t>
  </si>
  <si>
    <t xml:space="preserve">GCH1</t>
  </si>
  <si>
    <t xml:space="preserve">UniProtKB:Q9Y3P8</t>
  </si>
  <si>
    <t xml:space="preserve">SIT1</t>
  </si>
  <si>
    <t xml:space="preserve">UniProtKB:Q9Y3P4</t>
  </si>
  <si>
    <t xml:space="preserve">RHBDD3</t>
  </si>
  <si>
    <t xml:space="preserve">UniProtKB:A0A087WT02</t>
  </si>
  <si>
    <t xml:space="preserve">TRAV9-2</t>
  </si>
  <si>
    <t xml:space="preserve">UniProtKB:A0A087WT03</t>
  </si>
  <si>
    <t xml:space="preserve">TRAV26-1</t>
  </si>
  <si>
    <t xml:space="preserve">UniProtKB:Q9Y6Q6</t>
  </si>
  <si>
    <t xml:space="preserve">TNFRSF11A</t>
  </si>
  <si>
    <t xml:space="preserve">UniProtKB:P30740</t>
  </si>
  <si>
    <t xml:space="preserve">SERPINB1</t>
  </si>
  <si>
    <t xml:space="preserve">UniProtKB:P10276</t>
  </si>
  <si>
    <t xml:space="preserve">RARA</t>
  </si>
  <si>
    <t xml:space="preserve">UniProtKB:Q96FW1</t>
  </si>
  <si>
    <t xml:space="preserve">OTUB1</t>
  </si>
  <si>
    <t xml:space="preserve">UniProtKB:Q9Y3L5</t>
  </si>
  <si>
    <t xml:space="preserve">RAP2C</t>
  </si>
  <si>
    <t xml:space="preserve">UniProtKB:O75084</t>
  </si>
  <si>
    <t xml:space="preserve">FZD7</t>
  </si>
  <si>
    <t xml:space="preserve">UniProtKB:O75083</t>
  </si>
  <si>
    <t xml:space="preserve">WDR1</t>
  </si>
  <si>
    <t xml:space="preserve">UniProtKB:O75081</t>
  </si>
  <si>
    <t xml:space="preserve">CBFA2T3</t>
  </si>
  <si>
    <t xml:space="preserve">UniProtKB:P10253</t>
  </si>
  <si>
    <t xml:space="preserve">GAA</t>
  </si>
  <si>
    <t xml:space="preserve">UniProtKB:Q96AZ6</t>
  </si>
  <si>
    <t xml:space="preserve">ISG20</t>
  </si>
  <si>
    <t xml:space="preserve">UniProtKB:P10242</t>
  </si>
  <si>
    <t xml:space="preserve">MYB</t>
  </si>
  <si>
    <t xml:space="preserve">UniProtKB:Q14790</t>
  </si>
  <si>
    <t xml:space="preserve">CASP8</t>
  </si>
  <si>
    <t xml:space="preserve">UniProtKB:Q8NE79</t>
  </si>
  <si>
    <t xml:space="preserve">BVES</t>
  </si>
  <si>
    <t xml:space="preserve">UniProtKB:Q8NDV7</t>
  </si>
  <si>
    <t xml:space="preserve">TNRC6A</t>
  </si>
  <si>
    <t xml:space="preserve">UniProtKB:Q96B97</t>
  </si>
  <si>
    <t xml:space="preserve">SH3KBP1</t>
  </si>
  <si>
    <t xml:space="preserve">UniProtKB:Q96AX2</t>
  </si>
  <si>
    <t xml:space="preserve">RAB37</t>
  </si>
  <si>
    <t xml:space="preserve">UniProtKB:Q96AX1</t>
  </si>
  <si>
    <t xml:space="preserve">VPS33A</t>
  </si>
  <si>
    <t xml:space="preserve">UniProtKB:O75056</t>
  </si>
  <si>
    <t xml:space="preserve">SDC3</t>
  </si>
  <si>
    <t xml:space="preserve">UniProtKB:Q14774</t>
  </si>
  <si>
    <t xml:space="preserve">HLX</t>
  </si>
  <si>
    <t xml:space="preserve">UniProtKB:Q14773</t>
  </si>
  <si>
    <t xml:space="preserve">ICAM4</t>
  </si>
  <si>
    <t xml:space="preserve">UniProtKB:P22413</t>
  </si>
  <si>
    <t xml:space="preserve">ENPP1</t>
  </si>
  <si>
    <t xml:space="preserve">UniProtKB:Q9UII4</t>
  </si>
  <si>
    <t xml:space="preserve">HERC5</t>
  </si>
  <si>
    <t xml:space="preserve">UniProtKB:P05556</t>
  </si>
  <si>
    <t xml:space="preserve">ITGB1</t>
  </si>
  <si>
    <t xml:space="preserve">UniProtKB:Q14764</t>
  </si>
  <si>
    <t xml:space="preserve">MVP</t>
  </si>
  <si>
    <t xml:space="preserve">UniProtKB:O43187</t>
  </si>
  <si>
    <t xml:space="preserve">IRAK2</t>
  </si>
  <si>
    <t xml:space="preserve">UniProtKB:A2NJV5</t>
  </si>
  <si>
    <t xml:space="preserve">IGKV2-29</t>
  </si>
  <si>
    <t xml:space="preserve">UniProtKB:O75030</t>
  </si>
  <si>
    <t xml:space="preserve">MITF</t>
  </si>
  <si>
    <t xml:space="preserve">UniProtKB:P84243</t>
  </si>
  <si>
    <t xml:space="preserve">H3F3A</t>
  </si>
  <si>
    <t xml:space="preserve">UniProtKB:O75023</t>
  </si>
  <si>
    <t xml:space="preserve">LILRB5</t>
  </si>
  <si>
    <t xml:space="preserve">UniProtKB:O75022</t>
  </si>
  <si>
    <t xml:space="preserve">LILRB3</t>
  </si>
  <si>
    <t xml:space="preserve">UniProtKB:P05538</t>
  </si>
  <si>
    <t xml:space="preserve">HLA-DQB2</t>
  </si>
  <si>
    <t xml:space="preserve">UniProtKB:O43167</t>
  </si>
  <si>
    <t xml:space="preserve">ZBTB24</t>
  </si>
  <si>
    <t xml:space="preserve">UniProtKB:O75019</t>
  </si>
  <si>
    <t xml:space="preserve">LILRA1</t>
  </si>
  <si>
    <t xml:space="preserve">UniProtKB:O75015</t>
  </si>
  <si>
    <t xml:space="preserve">FCGR3B</t>
  </si>
  <si>
    <t xml:space="preserve">UniProtKB:Q14739</t>
  </si>
  <si>
    <t xml:space="preserve">LBR</t>
  </si>
  <si>
    <t xml:space="preserve">UniProtKB:Q9Y3A5</t>
  </si>
  <si>
    <t xml:space="preserve">SBDS</t>
  </si>
  <si>
    <t xml:space="preserve">UniProtKB:P0DMV9</t>
  </si>
  <si>
    <t xml:space="preserve">HSPA1B</t>
  </si>
  <si>
    <t xml:space="preserve">UniProtKB:Q96AP7</t>
  </si>
  <si>
    <t xml:space="preserve">ESAM</t>
  </si>
  <si>
    <t xml:space="preserve">UniProtKB:P0DMW2</t>
  </si>
  <si>
    <t xml:space="preserve">NLRP2B</t>
  </si>
  <si>
    <t xml:space="preserve">UniProtKB:P52333</t>
  </si>
  <si>
    <t xml:space="preserve">JAK3</t>
  </si>
  <si>
    <t xml:space="preserve">UniProtKB:Q8NDL9</t>
  </si>
  <si>
    <t xml:space="preserve">AGBL5</t>
  </si>
  <si>
    <t xml:space="preserve">UniProtKB:Q9UIQ6</t>
  </si>
  <si>
    <t xml:space="preserve">LNPEP</t>
  </si>
  <si>
    <t xml:space="preserve">UniProtKB:P59046</t>
  </si>
  <si>
    <t xml:space="preserve">NLRP12</t>
  </si>
  <si>
    <t xml:space="preserve">UniProtKB:Q99062</t>
  </si>
  <si>
    <t xml:space="preserve">CSF3R</t>
  </si>
  <si>
    <t xml:space="preserve">UniProtKB:Q96AK3</t>
  </si>
  <si>
    <t xml:space="preserve">APOBEC3D</t>
  </si>
  <si>
    <t xml:space="preserve">UniProtKB:Q9Y2Y9</t>
  </si>
  <si>
    <t xml:space="preserve">KLF13</t>
  </si>
  <si>
    <t xml:space="preserve">UniProtKB:Q9Y2Y8</t>
  </si>
  <si>
    <t xml:space="preserve">PRG3</t>
  </si>
  <si>
    <t xml:space="preserve">UniProtKB:Q9UJ71</t>
  </si>
  <si>
    <t xml:space="preserve">CD207</t>
  </si>
  <si>
    <t xml:space="preserve">UniProtKB:Q9Y2Y1</t>
  </si>
  <si>
    <t xml:space="preserve">POLR3K</t>
  </si>
  <si>
    <t xml:space="preserve">UniProtKB:Q9Y6X2</t>
  </si>
  <si>
    <t xml:space="preserve">PIAS3</t>
  </si>
  <si>
    <t xml:space="preserve">UniProtKB:Q9Y6X5</t>
  </si>
  <si>
    <t xml:space="preserve">ENPP4</t>
  </si>
  <si>
    <t xml:space="preserve">UniProtKB:Q9H0R5</t>
  </si>
  <si>
    <t xml:space="preserve">GBP3</t>
  </si>
  <si>
    <t xml:space="preserve">UniProtKB:Q96AH8</t>
  </si>
  <si>
    <t xml:space="preserve">RAB7B</t>
  </si>
  <si>
    <t xml:space="preserve">UniProtKB:Q8NDB2</t>
  </si>
  <si>
    <t xml:space="preserve">BANK1</t>
  </si>
  <si>
    <t xml:space="preserve">UniProtKB:Q9Y2T6</t>
  </si>
  <si>
    <t xml:space="preserve">GPR55</t>
  </si>
  <si>
    <t xml:space="preserve">UniProtKB:Q9H171</t>
  </si>
  <si>
    <t xml:space="preserve">ZBP1</t>
  </si>
  <si>
    <t xml:space="preserve">UniProtKB:Q9P0L0</t>
  </si>
  <si>
    <t xml:space="preserve">VAPA</t>
  </si>
  <si>
    <t xml:space="preserve">UniProtKB:P42081</t>
  </si>
  <si>
    <t xml:space="preserve">CD86</t>
  </si>
  <si>
    <t xml:space="preserve">UniProtKB:Q9Y337</t>
  </si>
  <si>
    <t xml:space="preserve">KLK5</t>
  </si>
  <si>
    <t xml:space="preserve">UniProtKB:Q9Y2R2</t>
  </si>
  <si>
    <t xml:space="preserve">PTPN22</t>
  </si>
  <si>
    <t xml:space="preserve">UniProtKB:P52701</t>
  </si>
  <si>
    <t xml:space="preserve">MSH6</t>
  </si>
  <si>
    <t xml:space="preserve">UniProtKB:P00387</t>
  </si>
  <si>
    <t xml:space="preserve">CYB5R3</t>
  </si>
  <si>
    <t xml:space="preserve">UniProtKB:Q2TV78</t>
  </si>
  <si>
    <t xml:space="preserve">MST1L</t>
  </si>
  <si>
    <t xml:space="preserve">UniProtKB:Q8NHG7</t>
  </si>
  <si>
    <t xml:space="preserve">SVIP</t>
  </si>
  <si>
    <t xml:space="preserve">UniProtKB:P20823</t>
  </si>
  <si>
    <t xml:space="preserve">HNF1A</t>
  </si>
  <si>
    <t xml:space="preserve">UniProtKB:P27540</t>
  </si>
  <si>
    <t xml:space="preserve">ARNT</t>
  </si>
  <si>
    <t xml:space="preserve">UniProtKB:Q9UEW3</t>
  </si>
  <si>
    <t xml:space="preserve">MARCO</t>
  </si>
  <si>
    <t xml:space="preserve">UniProtKB:P42574</t>
  </si>
  <si>
    <t xml:space="preserve">CASP3</t>
  </si>
  <si>
    <t xml:space="preserve">UniProtKB:Q9UEW8</t>
  </si>
  <si>
    <t xml:space="preserve">STK39</t>
  </si>
  <si>
    <t xml:space="preserve">UniProtKB:P20809</t>
  </si>
  <si>
    <t xml:space="preserve">IL11</t>
  </si>
  <si>
    <t xml:space="preserve">UniProtKB:P62993</t>
  </si>
  <si>
    <t xml:space="preserve">GRB2</t>
  </si>
  <si>
    <t xml:space="preserve">UniProtKB:P20800</t>
  </si>
  <si>
    <t xml:space="preserve">EDN2</t>
  </si>
  <si>
    <t xml:space="preserve">UniProtKB:P62987</t>
  </si>
  <si>
    <t xml:space="preserve">UBA52</t>
  </si>
  <si>
    <t xml:space="preserve">UniProtKB:P20916</t>
  </si>
  <si>
    <t xml:space="preserve">MAG</t>
  </si>
  <si>
    <t xml:space="preserve">UniProtKB:O43809</t>
  </si>
  <si>
    <t xml:space="preserve">NUDT21</t>
  </si>
  <si>
    <t xml:space="preserve">UniProtKB:O43823</t>
  </si>
  <si>
    <t xml:space="preserve">AKAP8</t>
  </si>
  <si>
    <t xml:space="preserve">UniProtKB:A7MCY6</t>
  </si>
  <si>
    <t xml:space="preserve">TBKBP1</t>
  </si>
  <si>
    <t xml:space="preserve">UniProtKB:Q685J3</t>
  </si>
  <si>
    <t xml:space="preserve">MUC17</t>
  </si>
  <si>
    <t xml:space="preserve">UniProtKB:P62942</t>
  </si>
  <si>
    <t xml:space="preserve">FKBP1A</t>
  </si>
  <si>
    <t xml:space="preserve">UniProtKB:A0A087X1L8</t>
  </si>
  <si>
    <t xml:space="preserve">LOC102723996</t>
  </si>
  <si>
    <t xml:space="preserve">UniProtKB:Q5JQS6</t>
  </si>
  <si>
    <t xml:space="preserve">GCSAML</t>
  </si>
  <si>
    <t xml:space="preserve">UniProtKB:Q9UH17</t>
  </si>
  <si>
    <t xml:space="preserve">APOBEC3B</t>
  </si>
  <si>
    <t xml:space="preserve">UniProtKB:Q9UGP5</t>
  </si>
  <si>
    <t xml:space="preserve">POLL</t>
  </si>
  <si>
    <t xml:space="preserve">UniProtKB:P62937</t>
  </si>
  <si>
    <t xml:space="preserve">PPIA</t>
  </si>
  <si>
    <t xml:space="preserve">UniProtKB:Q9Y616</t>
  </si>
  <si>
    <t xml:space="preserve">IRAK3</t>
  </si>
  <si>
    <t xml:space="preserve">UniProtKB:P20963</t>
  </si>
  <si>
    <t xml:space="preserve">CD247</t>
  </si>
  <si>
    <t xml:space="preserve">UniProtKB:Q5VTH9</t>
  </si>
  <si>
    <t xml:space="preserve">WDR78</t>
  </si>
  <si>
    <t xml:space="preserve">UniProtKB:Q96CS3</t>
  </si>
  <si>
    <t xml:space="preserve">FAF2</t>
  </si>
  <si>
    <t xml:space="preserve">UniProtKB:P49184</t>
  </si>
  <si>
    <t xml:space="preserve">DNASE1L1</t>
  </si>
  <si>
    <t xml:space="preserve">UniProtKB:Q9UGN4</t>
  </si>
  <si>
    <t xml:space="preserve">CD300A</t>
  </si>
  <si>
    <t xml:space="preserve">UniProtKB:Q8NG35</t>
  </si>
  <si>
    <t xml:space="preserve">DEFB105A</t>
  </si>
  <si>
    <t xml:space="preserve">UniProtKB:Q9UGM3</t>
  </si>
  <si>
    <t xml:space="preserve">DMBT1</t>
  </si>
  <si>
    <t xml:space="preserve">UniProtKB:Q96CV9</t>
  </si>
  <si>
    <t xml:space="preserve">OPTN</t>
  </si>
  <si>
    <t xml:space="preserve">UniProtKB:O95866</t>
  </si>
  <si>
    <t xml:space="preserve">MPIG6B</t>
  </si>
  <si>
    <t xml:space="preserve">UniProtKB:O75396</t>
  </si>
  <si>
    <t xml:space="preserve">SEC22B</t>
  </si>
  <si>
    <t xml:space="preserve">UniProtKB:Q96D96</t>
  </si>
  <si>
    <t xml:space="preserve">HVCN1</t>
  </si>
  <si>
    <t xml:space="preserve">UniProtKB:P49137</t>
  </si>
  <si>
    <t xml:space="preserve">MAPKAPK2</t>
  </si>
  <si>
    <t xml:space="preserve">UniProtKB:P17275</t>
  </si>
  <si>
    <t xml:space="preserve">JUNB</t>
  </si>
  <si>
    <t xml:space="preserve">UniProtKB:O95832</t>
  </si>
  <si>
    <t xml:space="preserve">CLDN1</t>
  </si>
  <si>
    <t xml:space="preserve">UniProtKB:O75369</t>
  </si>
  <si>
    <t xml:space="preserve">FLNB</t>
  </si>
  <si>
    <t xml:space="preserve">UniProtKB:Q96DX7</t>
  </si>
  <si>
    <t xml:space="preserve">TRIM44</t>
  </si>
  <si>
    <t xml:space="preserve">UniProtKB:P17252</t>
  </si>
  <si>
    <t xml:space="preserve">PRKCA</t>
  </si>
  <si>
    <t xml:space="preserve">UniProtKB:O95801</t>
  </si>
  <si>
    <t xml:space="preserve">TTC4</t>
  </si>
  <si>
    <t xml:space="preserve">UniProtKB:Q9Y5K8</t>
  </si>
  <si>
    <t xml:space="preserve">ATP6V1D</t>
  </si>
  <si>
    <t xml:space="preserve">UniProtKB:O75326</t>
  </si>
  <si>
    <t xml:space="preserve">SEMA7A</t>
  </si>
  <si>
    <t xml:space="preserve">UniProtKB:Q9BY78</t>
  </si>
  <si>
    <t xml:space="preserve">RNF26</t>
  </si>
  <si>
    <t xml:space="preserve">UniProtKB:P17213</t>
  </si>
  <si>
    <t xml:space="preserve">BPI</t>
  </si>
  <si>
    <t xml:space="preserve">UniProtKB:O43451</t>
  </si>
  <si>
    <t xml:space="preserve">MGAM</t>
  </si>
  <si>
    <t xml:space="preserve">UniProtKB:Q9Y6C2</t>
  </si>
  <si>
    <t xml:space="preserve">EMILIN1</t>
  </si>
  <si>
    <t xml:space="preserve">UniProtKB:Q9Y5A9</t>
  </si>
  <si>
    <t xml:space="preserve">YTHDF2</t>
  </si>
  <si>
    <t xml:space="preserve">UniProtKB:Q9Y5A7</t>
  </si>
  <si>
    <t xml:space="preserve">NUB1</t>
  </si>
  <si>
    <t xml:space="preserve">UniProtKB:P07332</t>
  </si>
  <si>
    <t xml:space="preserve">FES</t>
  </si>
  <si>
    <t xml:space="preserve">UniProtKB:O43318</t>
  </si>
  <si>
    <t xml:space="preserve">MAP3K7</t>
  </si>
  <si>
    <t xml:space="preserve">UniProtKB:P07357</t>
  </si>
  <si>
    <t xml:space="preserve">C8A</t>
  </si>
  <si>
    <t xml:space="preserve">UniProtKB:Q9NQ25</t>
  </si>
  <si>
    <t xml:space="preserve">SLAMF7</t>
  </si>
  <si>
    <t xml:space="preserve">UniProtKB:Q9UGT4</t>
  </si>
  <si>
    <t xml:space="preserve">SUSD2</t>
  </si>
  <si>
    <t xml:space="preserve">UniProtKB:Q9NX09</t>
  </si>
  <si>
    <t xml:space="preserve">DDIT4</t>
  </si>
  <si>
    <t xml:space="preserve">UniProtKB:P15976</t>
  </si>
  <si>
    <t xml:space="preserve">GATA1</t>
  </si>
  <si>
    <t xml:space="preserve">UniProtKB:P27361</t>
  </si>
  <si>
    <t xml:space="preserve">MAPK3</t>
  </si>
  <si>
    <t xml:space="preserve">UniProtKB:Q9UH65</t>
  </si>
  <si>
    <t xml:space="preserve">SWAP70</t>
  </si>
  <si>
    <t xml:space="preserve">UniProtKB:Q8NFG4</t>
  </si>
  <si>
    <t xml:space="preserve">FLCN</t>
  </si>
  <si>
    <t xml:space="preserve">UniProtKB:Q9Y6W5</t>
  </si>
  <si>
    <t xml:space="preserve">WASF2</t>
  </si>
  <si>
    <t xml:space="preserve">UniProtKB:Q9Y6W8</t>
  </si>
  <si>
    <t xml:space="preserve">ICOS</t>
  </si>
  <si>
    <t xml:space="preserve">UniProtKB:P20618</t>
  </si>
  <si>
    <t xml:space="preserve">PSMB1</t>
  </si>
  <si>
    <t xml:space="preserve">UniProtKB:P32004</t>
  </si>
  <si>
    <t xml:space="preserve">L1CAM</t>
  </si>
  <si>
    <t xml:space="preserve">UniProtKB:Q9Y4X3</t>
  </si>
  <si>
    <t xml:space="preserve">CCL27</t>
  </si>
  <si>
    <t xml:space="preserve">UniProtKB:P0C0L5</t>
  </si>
  <si>
    <t xml:space="preserve">C4B</t>
  </si>
  <si>
    <t xml:space="preserve">UniProtKB:P0C0L4</t>
  </si>
  <si>
    <t xml:space="preserve">C4A</t>
  </si>
  <si>
    <t xml:space="preserve">UniProtKB:P15941</t>
  </si>
  <si>
    <t xml:space="preserve">MUC1</t>
  </si>
  <si>
    <t xml:space="preserve">UniProtKB:Q9Y572</t>
  </si>
  <si>
    <t xml:space="preserve">RIPK3</t>
  </si>
  <si>
    <t xml:space="preserve">UniProtKB:P15924</t>
  </si>
  <si>
    <t xml:space="preserve">DSP</t>
  </si>
  <si>
    <t xml:space="preserve">UniProtKB:P15923</t>
  </si>
  <si>
    <t xml:space="preserve">TCF3</t>
  </si>
  <si>
    <t xml:space="preserve">UniProtKB:Q6BAA4</t>
  </si>
  <si>
    <t xml:space="preserve">FCRLB</t>
  </si>
  <si>
    <t xml:space="preserve">UniProtKB:Q96F07</t>
  </si>
  <si>
    <t xml:space="preserve">CYFIP2</t>
  </si>
  <si>
    <t xml:space="preserve">UniProtKB:P15918</t>
  </si>
  <si>
    <t xml:space="preserve">RAG1</t>
  </si>
  <si>
    <t xml:space="preserve">UniProtKB:Q96EP0</t>
  </si>
  <si>
    <t xml:space="preserve">RNF31</t>
  </si>
  <si>
    <t xml:space="preserve">UniProtKB:P62753</t>
  </si>
  <si>
    <t xml:space="preserve">RPS6</t>
  </si>
  <si>
    <t xml:space="preserve">UniProtKB:Q04656</t>
  </si>
  <si>
    <t xml:space="preserve">ATP7A</t>
  </si>
  <si>
    <t xml:space="preserve">UniProtKB:P15907</t>
  </si>
  <si>
    <t xml:space="preserve">ST6GAL1</t>
  </si>
  <si>
    <t xml:space="preserve">UniProtKB:Q96EQ8</t>
  </si>
  <si>
    <t xml:space="preserve">RNF125</t>
  </si>
  <si>
    <t xml:space="preserve">UniProtKB:Q9Y535</t>
  </si>
  <si>
    <t xml:space="preserve">POLR3H</t>
  </si>
  <si>
    <t xml:space="preserve">UniProtKB:Q8NI17</t>
  </si>
  <si>
    <t xml:space="preserve">IL31RA</t>
  </si>
  <si>
    <t xml:space="preserve">UniProtKB:Q9Y520</t>
  </si>
  <si>
    <t xml:space="preserve">PRRC2C</t>
  </si>
  <si>
    <t xml:space="preserve">UniProtKB:Q9NX57</t>
  </si>
  <si>
    <t xml:space="preserve">RAB20</t>
  </si>
  <si>
    <t xml:space="preserve">UniProtKB:Q9NX58</t>
  </si>
  <si>
    <t xml:space="preserve">LYAR</t>
  </si>
  <si>
    <t xml:space="preserve">UniProtKB:O95678</t>
  </si>
  <si>
    <t xml:space="preserve">KRT75</t>
  </si>
  <si>
    <t xml:space="preserve">UniProtKB:Q8NEZ4</t>
  </si>
  <si>
    <t xml:space="preserve">KMT2C</t>
  </si>
  <si>
    <t xml:space="preserve">UniProtKB:P42226</t>
  </si>
  <si>
    <t xml:space="preserve">STAT6</t>
  </si>
  <si>
    <t xml:space="preserve">UniProtKB:P42224</t>
  </si>
  <si>
    <t xml:space="preserve">STAT1</t>
  </si>
  <si>
    <t xml:space="preserve">UniProtKB:O75197</t>
  </si>
  <si>
    <t xml:space="preserve">LRP5</t>
  </si>
  <si>
    <t xml:space="preserve">UniProtKB:P10914</t>
  </si>
  <si>
    <t xml:space="preserve">IRF1</t>
  </si>
  <si>
    <t xml:space="preserve">UniProtKB:O95644</t>
  </si>
  <si>
    <t xml:space="preserve">NFATC1</t>
  </si>
  <si>
    <t xml:space="preserve">UniProtKB:Q96BZ4</t>
  </si>
  <si>
    <t xml:space="preserve">PLD4</t>
  </si>
  <si>
    <t xml:space="preserve">UniProtKB:O75907</t>
  </si>
  <si>
    <t xml:space="preserve">DGAT1</t>
  </si>
  <si>
    <t xml:space="preserve">UniProtKB:O95633</t>
  </si>
  <si>
    <t xml:space="preserve">FSTL3</t>
  </si>
  <si>
    <t xml:space="preserve">UniProtKB:Q8NEV9</t>
  </si>
  <si>
    <t xml:space="preserve">IL27</t>
  </si>
  <si>
    <t xml:space="preserve">UniProtKB:Q96BY6</t>
  </si>
  <si>
    <t xml:space="preserve">DOCK10</t>
  </si>
  <si>
    <t xml:space="preserve">UniProtKB:O75165</t>
  </si>
  <si>
    <t xml:space="preserve">DNAJC13</t>
  </si>
  <si>
    <t xml:space="preserve">UniProtKB:P17066</t>
  </si>
  <si>
    <t xml:space="preserve">HSPA6</t>
  </si>
  <si>
    <t xml:space="preserve">UniProtKB:O95628</t>
  </si>
  <si>
    <t xml:space="preserve">CNOT4</t>
  </si>
  <si>
    <t xml:space="preserve">UniProtKB:Q8NEU8</t>
  </si>
  <si>
    <t xml:space="preserve">APPL2</t>
  </si>
  <si>
    <t xml:space="preserve">UniProtKB:O75159</t>
  </si>
  <si>
    <t xml:space="preserve">SOCS5</t>
  </si>
  <si>
    <t xml:space="preserve">UniProtKB:Q9Y4H4</t>
  </si>
  <si>
    <t xml:space="preserve">GPSM3</t>
  </si>
  <si>
    <t xml:space="preserve">UniProtKB:Q9UHH9</t>
  </si>
  <si>
    <t xml:space="preserve">IP6K2</t>
  </si>
  <si>
    <t xml:space="preserve">UniProtKB:Q8NET5</t>
  </si>
  <si>
    <t xml:space="preserve">NFAM1</t>
  </si>
  <si>
    <t xml:space="preserve">UniProtKB:Q8NET1</t>
  </si>
  <si>
    <t xml:space="preserve">DEFB108B</t>
  </si>
  <si>
    <t xml:space="preserve">UniProtKB:Q8NF50</t>
  </si>
  <si>
    <t xml:space="preserve">DOCK8</t>
  </si>
  <si>
    <t xml:space="preserve">UniProtKB:O75144</t>
  </si>
  <si>
    <t xml:space="preserve">ICOSLG</t>
  </si>
  <si>
    <t xml:space="preserve">UniProtKB:Q6QNY0</t>
  </si>
  <si>
    <t xml:space="preserve">BLOC1S3</t>
  </si>
  <si>
    <t xml:space="preserve">UniProtKB:Q8NES3</t>
  </si>
  <si>
    <t xml:space="preserve">LFNG</t>
  </si>
  <si>
    <t xml:space="preserve">UniProtKB:P17036</t>
  </si>
  <si>
    <t xml:space="preserve">ZNF3</t>
  </si>
  <si>
    <t xml:space="preserve">UniProtKB:Q8NF37</t>
  </si>
  <si>
    <t xml:space="preserve">LPCAT1</t>
  </si>
  <si>
    <t xml:space="preserve">UniProtKB:Q9Y2Q5</t>
  </si>
  <si>
    <t xml:space="preserve">LAMTOR2</t>
  </si>
  <si>
    <t xml:space="preserve">UniProtKB:Q9Y2Q0</t>
  </si>
  <si>
    <t xml:space="preserve">ATP8A1</t>
  </si>
  <si>
    <t xml:space="preserve">UniProtKB:O95497</t>
  </si>
  <si>
    <t xml:space="preserve">VNN1</t>
  </si>
  <si>
    <t xml:space="preserve">UniProtKB:Q16581</t>
  </si>
  <si>
    <t xml:space="preserve">C3AR1</t>
  </si>
  <si>
    <t xml:space="preserve">UniProtKB:O95487</t>
  </si>
  <si>
    <t xml:space="preserve">SEC24B</t>
  </si>
  <si>
    <t xml:space="preserve">UniProtKB:O95486</t>
  </si>
  <si>
    <t xml:space="preserve">SEC24A</t>
  </si>
  <si>
    <t xml:space="preserve">UniProtKB:O95470</t>
  </si>
  <si>
    <t xml:space="preserve">SGPL1</t>
  </si>
  <si>
    <t xml:space="preserve">UniProtKB:P42025</t>
  </si>
  <si>
    <t xml:space="preserve">ACTR1B</t>
  </si>
  <si>
    <t xml:space="preserve">UniProtKB:Q9Y2L9</t>
  </si>
  <si>
    <t xml:space="preserve">LRCH1</t>
  </si>
  <si>
    <t xml:space="preserve">UniProtKB:P25963</t>
  </si>
  <si>
    <t xml:space="preserve">NFKBIA</t>
  </si>
  <si>
    <t xml:space="preserve">UniProtKB:Q8ND90</t>
  </si>
  <si>
    <t xml:space="preserve">PNMA1</t>
  </si>
  <si>
    <t xml:space="preserve">UniProtKB:Q9Y2K1</t>
  </si>
  <si>
    <t xml:space="preserve">ZBTB1</t>
  </si>
  <si>
    <t xml:space="preserve">UniProtKB:P10155</t>
  </si>
  <si>
    <t xml:space="preserve">RO60</t>
  </si>
  <si>
    <t xml:space="preserve">UniProtKB:P10153</t>
  </si>
  <si>
    <t xml:space="preserve">RNASE2</t>
  </si>
  <si>
    <t xml:space="preserve">UniProtKB:P10147</t>
  </si>
  <si>
    <t xml:space="preserve">CCL3</t>
  </si>
  <si>
    <t xml:space="preserve">UniProtKB:P10145</t>
  </si>
  <si>
    <t xml:space="preserve">CXCL8</t>
  </si>
  <si>
    <t xml:space="preserve">UniProtKB:P10144</t>
  </si>
  <si>
    <t xml:space="preserve">GZMB</t>
  </si>
  <si>
    <t xml:space="preserve">UniProtKB:Q14699</t>
  </si>
  <si>
    <t xml:space="preserve">RFTN1</t>
  </si>
  <si>
    <t xml:space="preserve">UniProtKB:P25942</t>
  </si>
  <si>
    <t xml:space="preserve">CD40</t>
  </si>
  <si>
    <t xml:space="preserve">UniProtKB:Q14686</t>
  </si>
  <si>
    <t xml:space="preserve">NCOA6</t>
  </si>
  <si>
    <t xml:space="preserve">UniProtKB:Q14680</t>
  </si>
  <si>
    <t xml:space="preserve">MELK</t>
  </si>
  <si>
    <t xml:space="preserve">UniProtKB:Q30KQ9</t>
  </si>
  <si>
    <t xml:space="preserve">DEFB110</t>
  </si>
  <si>
    <t xml:space="preserve">UniProtKB:Q30KQ8</t>
  </si>
  <si>
    <t xml:space="preserve">DEFB112</t>
  </si>
  <si>
    <t xml:space="preserve">UniProtKB:Q30KQ7</t>
  </si>
  <si>
    <t xml:space="preserve">DEFB113</t>
  </si>
  <si>
    <t xml:space="preserve">UniProtKB:Q30KQ6</t>
  </si>
  <si>
    <t xml:space="preserve">DEFB114</t>
  </si>
  <si>
    <t xml:space="preserve">UniProtKB:Q30KQ5</t>
  </si>
  <si>
    <t xml:space="preserve">DEFB115</t>
  </si>
  <si>
    <t xml:space="preserve">UniProtKB:Q30KQ4</t>
  </si>
  <si>
    <t xml:space="preserve">DEFB116</t>
  </si>
  <si>
    <t xml:space="preserve">UniProtKB:Q30KQ1</t>
  </si>
  <si>
    <t xml:space="preserve">DEFB133</t>
  </si>
  <si>
    <t xml:space="preserve">UniProtKB:Q14671</t>
  </si>
  <si>
    <t xml:space="preserve">PUM1</t>
  </si>
  <si>
    <t xml:space="preserve">UniProtKB:Q8ND56</t>
  </si>
  <si>
    <t xml:space="preserve">LSM14A</t>
  </si>
  <si>
    <t xml:space="preserve">UniProtKB:Q30KP9</t>
  </si>
  <si>
    <t xml:space="preserve">DEFB135</t>
  </si>
  <si>
    <t xml:space="preserve">UniProtKB:Q5D1E8</t>
  </si>
  <si>
    <t xml:space="preserve">ZC3H12A</t>
  </si>
  <si>
    <t xml:space="preserve">UniProtKB:O95406</t>
  </si>
  <si>
    <t xml:space="preserve">CNIH1</t>
  </si>
  <si>
    <t xml:space="preserve">UniProtKB:P05451</t>
  </si>
  <si>
    <t xml:space="preserve">REG1A</t>
  </si>
  <si>
    <t xml:space="preserve">UniProtKB:Q9H1E1</t>
  </si>
  <si>
    <t xml:space="preserve">RNASE7</t>
  </si>
  <si>
    <t xml:space="preserve">UniProtKB:P79483</t>
  </si>
  <si>
    <t xml:space="preserve">HLA-DRB3</t>
  </si>
  <si>
    <t xml:space="preserve">UniProtKB:Q14653</t>
  </si>
  <si>
    <t xml:space="preserve">IRF3</t>
  </si>
  <si>
    <t xml:space="preserve">UniProtKB:P05423</t>
  </si>
  <si>
    <t xml:space="preserve">POLR3D</t>
  </si>
  <si>
    <t xml:space="preserve">UniProtKB:Q9P126</t>
  </si>
  <si>
    <t xml:space="preserve">CLEC1B</t>
  </si>
  <si>
    <t xml:space="preserve">UniProtKB:P07602</t>
  </si>
  <si>
    <t xml:space="preserve">PSAP</t>
  </si>
  <si>
    <t xml:space="preserve">UniProtKB:P05412</t>
  </si>
  <si>
    <t xml:space="preserve">JUN</t>
  </si>
  <si>
    <t xml:space="preserve">UniProtKB:Q14623</t>
  </si>
  <si>
    <t xml:space="preserve">IHH</t>
  </si>
  <si>
    <t xml:space="preserve">UniProtKB:Q96A32</t>
  </si>
  <si>
    <t xml:space="preserve">MYLPF</t>
  </si>
  <si>
    <t xml:space="preserve">UniProtKB:Q6K0P9</t>
  </si>
  <si>
    <t xml:space="preserve">PYHIN1</t>
  </si>
  <si>
    <t xml:space="preserve">UniProtKB:Q5W186</t>
  </si>
  <si>
    <t xml:space="preserve">CST9</t>
  </si>
  <si>
    <t xml:space="preserve">UniProtKB:Q96A08</t>
  </si>
  <si>
    <t xml:space="preserve">HIST1H2BA</t>
  </si>
  <si>
    <t xml:space="preserve">UniProtKB:Q6AZZ1</t>
  </si>
  <si>
    <t xml:space="preserve">TRIM68</t>
  </si>
  <si>
    <t xml:space="preserve">UniProtKB:Q96F44</t>
  </si>
  <si>
    <t xml:space="preserve">TRIM11</t>
  </si>
  <si>
    <t xml:space="preserve">UniProtKB:Q96HF1</t>
  </si>
  <si>
    <t xml:space="preserve">SFRP2</t>
  </si>
  <si>
    <t xml:space="preserve">UniProtKB:P20366</t>
  </si>
  <si>
    <t xml:space="preserve">TAC1</t>
  </si>
  <si>
    <t xml:space="preserve">UniProtKB:Q9UK33</t>
  </si>
  <si>
    <t xml:space="preserve">ZNF580</t>
  </si>
  <si>
    <t xml:space="preserve">UniProtKB:Q9H1M3</t>
  </si>
  <si>
    <t xml:space="preserve">DEFB129</t>
  </si>
  <si>
    <t xml:space="preserve">UniProtKB:Q9H1M4</t>
  </si>
  <si>
    <t xml:space="preserve">DEFB127</t>
  </si>
  <si>
    <t xml:space="preserve">UniProtKB:P15692</t>
  </si>
  <si>
    <t xml:space="preserve">VEGFA</t>
  </si>
  <si>
    <t xml:space="preserve">UniProtKB:P49768</t>
  </si>
  <si>
    <t xml:space="preserve">PSEN1</t>
  </si>
  <si>
    <t xml:space="preserve">!!</t>
  </si>
  <si>
    <t xml:space="preserve">UniProtKB:P20340</t>
  </si>
  <si>
    <t xml:space="preserve">RAB6A</t>
  </si>
  <si>
    <t xml:space="preserve">UniProtKB:P12319</t>
  </si>
  <si>
    <t xml:space="preserve">FCER1A</t>
  </si>
  <si>
    <t xml:space="preserve">UniProtKB:A0A096LNP1</t>
  </si>
  <si>
    <t xml:space="preserve">DEFB131B</t>
  </si>
  <si>
    <t xml:space="preserve">UniProtKB:P20338</t>
  </si>
  <si>
    <t xml:space="preserve">RAB4A</t>
  </si>
  <si>
    <t xml:space="preserve">UniProtKB:P20337</t>
  </si>
  <si>
    <t xml:space="preserve">RAB3B</t>
  </si>
  <si>
    <t xml:space="preserve">UniProtKB:P20336</t>
  </si>
  <si>
    <t xml:space="preserve">RAB3A</t>
  </si>
  <si>
    <t xml:space="preserve">UniProtKB:Q9UJU6</t>
  </si>
  <si>
    <t xml:space="preserve">DBNL</t>
  </si>
  <si>
    <t xml:space="preserve">UniProtKB:Q8NCG5</t>
  </si>
  <si>
    <t xml:space="preserve">CHST4</t>
  </si>
  <si>
    <t xml:space="preserve">UniProtKB:Q9UBW5</t>
  </si>
  <si>
    <t xml:space="preserve">BIN2</t>
  </si>
  <si>
    <t xml:space="preserve">UniProtKB:Q9Y297</t>
  </si>
  <si>
    <t xml:space="preserve">BTRC</t>
  </si>
  <si>
    <t xml:space="preserve">UniProtKB:Q9UJW2</t>
  </si>
  <si>
    <t xml:space="preserve">TINAG</t>
  </si>
  <si>
    <t xml:space="preserve">UniProtKB:P27037</t>
  </si>
  <si>
    <t xml:space="preserve">ACVR2A</t>
  </si>
  <si>
    <t xml:space="preserve">UniProtKB:Q9Y275</t>
  </si>
  <si>
    <t xml:space="preserve">TNFSF13B</t>
  </si>
  <si>
    <t xml:space="preserve">UniProtKB:P25789</t>
  </si>
  <si>
    <t xml:space="preserve">PSMA4</t>
  </si>
  <si>
    <t xml:space="preserve">UniProtKB:P25788</t>
  </si>
  <si>
    <t xml:space="preserve">PSMA3</t>
  </si>
  <si>
    <t xml:space="preserve">UniProtKB:P25787</t>
  </si>
  <si>
    <t xml:space="preserve">PSMA2</t>
  </si>
  <si>
    <t xml:space="preserve">UniProtKB:P25786</t>
  </si>
  <si>
    <t xml:space="preserve">PSMA1</t>
  </si>
  <si>
    <t xml:space="preserve">UniProtKB:O95267</t>
  </si>
  <si>
    <t xml:space="preserve">RASGRP1</t>
  </si>
  <si>
    <t xml:space="preserve">UniProtKB:P25774</t>
  </si>
  <si>
    <t xml:space="preserve">CTSS</t>
  </si>
  <si>
    <t xml:space="preserve">UniProtKB:O95256</t>
  </si>
  <si>
    <t xml:space="preserve">IL18RAP</t>
  </si>
  <si>
    <t xml:space="preserve">UniProtKB:O95239</t>
  </si>
  <si>
    <t xml:space="preserve">KIF4A</t>
  </si>
  <si>
    <t xml:space="preserve">UniProtKB:Q96IZ2</t>
  </si>
  <si>
    <t xml:space="preserve">ADTRP</t>
  </si>
  <si>
    <t xml:space="preserve">UniProtKB:Q14494</t>
  </si>
  <si>
    <t xml:space="preserve">NFE2L1</t>
  </si>
  <si>
    <t xml:space="preserve">UniProtKB:Q9Y2G9</t>
  </si>
  <si>
    <t xml:space="preserve">SBNO2</t>
  </si>
  <si>
    <t xml:space="preserve">UniProtKB:O95219</t>
  </si>
  <si>
    <t xml:space="preserve">SNX4</t>
  </si>
  <si>
    <t xml:space="preserve">UniProtKB:Q06546</t>
  </si>
  <si>
    <t xml:space="preserve">GABPA</t>
  </si>
  <si>
    <t xml:space="preserve">UniProtKB:O95210</t>
  </si>
  <si>
    <t xml:space="preserve">STBD1</t>
  </si>
  <si>
    <t xml:space="preserve">UniProtKB:Q14469</t>
  </si>
  <si>
    <t xml:space="preserve">HES1</t>
  </si>
  <si>
    <t xml:space="preserve">UniProtKB:P37108</t>
  </si>
  <si>
    <t xml:space="preserve">SRP14</t>
  </si>
  <si>
    <t xml:space="preserve">UniProtKB:Q9ULJ6</t>
  </si>
  <si>
    <t xml:space="preserve">ZMIZ1</t>
  </si>
  <si>
    <t xml:space="preserve">UniProtKB:Q14457</t>
  </si>
  <si>
    <t xml:space="preserve">BECN1</t>
  </si>
  <si>
    <t xml:space="preserve">UniProtKB:Q14451</t>
  </si>
  <si>
    <t xml:space="preserve">GRB7</t>
  </si>
  <si>
    <t xml:space="preserve">UniProtKB:P22732</t>
  </si>
  <si>
    <t xml:space="preserve">SLC2A5</t>
  </si>
  <si>
    <t xml:space="preserve">UniProtKB:P40692</t>
  </si>
  <si>
    <t xml:space="preserve">MLH1</t>
  </si>
  <si>
    <t xml:space="preserve">UniProtKB:Q14449</t>
  </si>
  <si>
    <t xml:space="preserve">GRB14</t>
  </si>
  <si>
    <t xml:space="preserve">UniProtKB:P05231</t>
  </si>
  <si>
    <t xml:space="preserve">IL6</t>
  </si>
  <si>
    <t xml:space="preserve">UniProtKB:Q6P4F1</t>
  </si>
  <si>
    <t xml:space="preserve">FUT10</t>
  </si>
  <si>
    <t xml:space="preserve">UniProtKB:P67870</t>
  </si>
  <si>
    <t xml:space="preserve">CSNK2B</t>
  </si>
  <si>
    <t xml:space="preserve">UniProtKB:P05204</t>
  </si>
  <si>
    <t xml:space="preserve">HMGN2</t>
  </si>
  <si>
    <t xml:space="preserve">UniProtKB:P49913</t>
  </si>
  <si>
    <t xml:space="preserve">CAMP</t>
  </si>
  <si>
    <t xml:space="preserve">UniProtKB:P35998</t>
  </si>
  <si>
    <t xml:space="preserve">PSMC2</t>
  </si>
  <si>
    <t xml:space="preserve">UniProtKB:Q95460</t>
  </si>
  <si>
    <t xml:space="preserve">MR1</t>
  </si>
  <si>
    <t xml:space="preserve">UniProtKB:P20160</t>
  </si>
  <si>
    <t xml:space="preserve">AZU1</t>
  </si>
  <si>
    <t xml:space="preserve">UniProtKB:P35968</t>
  </si>
  <si>
    <t xml:space="preserve">KDR</t>
  </si>
  <si>
    <t xml:space="preserve">UniProtKB:P15498</t>
  </si>
  <si>
    <t xml:space="preserve">VAV1</t>
  </si>
  <si>
    <t xml:space="preserve">UniProtKB:Q9UM44</t>
  </si>
  <si>
    <t xml:space="preserve">HHLA2</t>
  </si>
  <si>
    <t xml:space="preserve">UniProtKB:P20142</t>
  </si>
  <si>
    <t xml:space="preserve">PGC</t>
  </si>
  <si>
    <t xml:space="preserve">UniProtKB:Q9H400</t>
  </si>
  <si>
    <t xml:space="preserve">LIME1</t>
  </si>
  <si>
    <t xml:space="preserve">UniProtKB:P20138</t>
  </si>
  <si>
    <t xml:space="preserve">CD33</t>
  </si>
  <si>
    <t xml:space="preserve">UniProtKB:Q9H3Q1</t>
  </si>
  <si>
    <t xml:space="preserve">CDC42EP4</t>
  </si>
  <si>
    <t xml:space="preserve">UniProtKB:Q9NP55</t>
  </si>
  <si>
    <t xml:space="preserve">BPIFA1</t>
  </si>
  <si>
    <t xml:space="preserve">UniProtKB:Q9NP59</t>
  </si>
  <si>
    <t xml:space="preserve">SLC40A1</t>
  </si>
  <si>
    <t xml:space="preserve">UniProtKB:Q9NP72</t>
  </si>
  <si>
    <t xml:space="preserve">RAB18</t>
  </si>
  <si>
    <t xml:space="preserve">UniProtKB:Q9ULY5</t>
  </si>
  <si>
    <t xml:space="preserve">CLEC4E</t>
  </si>
  <si>
    <t xml:space="preserve">UniProtKB:Q5QGZ9</t>
  </si>
  <si>
    <t xml:space="preserve">CLEC12A</t>
  </si>
  <si>
    <t xml:space="preserve">UniProtKB:Q9ULZ3</t>
  </si>
  <si>
    <t xml:space="preserve">PYCARD</t>
  </si>
  <si>
    <t xml:space="preserve">UniProtKB:P62263</t>
  </si>
  <si>
    <t xml:space="preserve">RPS14</t>
  </si>
  <si>
    <t xml:space="preserve">UniProtKB:Q6P3S1</t>
  </si>
  <si>
    <t xml:space="preserve">DENND1B</t>
  </si>
  <si>
    <t xml:space="preserve">UniProtKB:O60602</t>
  </si>
  <si>
    <t xml:space="preserve">TLR5</t>
  </si>
  <si>
    <t xml:space="preserve">UniProtKB:O60603</t>
  </si>
  <si>
    <t xml:space="preserve">TLR2</t>
  </si>
  <si>
    <t xml:space="preserve">UniProtKB:Q9NPA2</t>
  </si>
  <si>
    <t xml:space="preserve">MMP25</t>
  </si>
  <si>
    <t xml:space="preserve">UniProtKB:O95150</t>
  </si>
  <si>
    <t xml:space="preserve">TNFSF15</t>
  </si>
  <si>
    <t xml:space="preserve">UniProtKB:P55072</t>
  </si>
  <si>
    <t xml:space="preserve">VCP</t>
  </si>
  <si>
    <t xml:space="preserve">UniProtKB:P43681</t>
  </si>
  <si>
    <t xml:space="preserve">CHRNA4</t>
  </si>
  <si>
    <t xml:space="preserve">UniProtKB:P55061</t>
  </si>
  <si>
    <t xml:space="preserve">TMBIM6</t>
  </si>
  <si>
    <t xml:space="preserve">UniProtKB:P55055</t>
  </si>
  <si>
    <t xml:space="preserve">NR1H2</t>
  </si>
  <si>
    <t xml:space="preserve">UniProtKB:P55040</t>
  </si>
  <si>
    <t xml:space="preserve">GEM</t>
  </si>
  <si>
    <t xml:space="preserve">UniProtKB:Q8TAU0</t>
  </si>
  <si>
    <t xml:space="preserve">NKX2-3</t>
  </si>
  <si>
    <t xml:space="preserve">UniProtKB:P55036</t>
  </si>
  <si>
    <t xml:space="preserve">PSMD4</t>
  </si>
  <si>
    <t xml:space="preserve">UniProtKB:O00585</t>
  </si>
  <si>
    <t xml:space="preserve">CCL21</t>
  </si>
  <si>
    <t xml:space="preserve">UniProtKB:Q7Z434</t>
  </si>
  <si>
    <t xml:space="preserve">MAVS</t>
  </si>
  <si>
    <t xml:space="preserve">UniProtKB:P43632</t>
  </si>
  <si>
    <t xml:space="preserve">KIR2DS4</t>
  </si>
  <si>
    <t xml:space="preserve">UniProtKB:P43631</t>
  </si>
  <si>
    <t xml:space="preserve">KIR2DS2</t>
  </si>
  <si>
    <t xml:space="preserve">UniProtKB:P43629</t>
  </si>
  <si>
    <t xml:space="preserve">KIR3DL1</t>
  </si>
  <si>
    <t xml:space="preserve">UniProtKB:P43628</t>
  </si>
  <si>
    <t xml:space="preserve">KIR2DL3</t>
  </si>
  <si>
    <t xml:space="preserve">UniProtKB:P43627</t>
  </si>
  <si>
    <t xml:space="preserve">KIR2DL2</t>
  </si>
  <si>
    <t xml:space="preserve">UniProtKB:P43626</t>
  </si>
  <si>
    <t xml:space="preserve">KIR2DL1</t>
  </si>
  <si>
    <t xml:space="preserve">UniProtKB:P55011</t>
  </si>
  <si>
    <t xml:space="preserve">SLC12A2</t>
  </si>
  <si>
    <t xml:space="preserve">UniProtKB:P55008</t>
  </si>
  <si>
    <t xml:space="preserve">AIF1</t>
  </si>
  <si>
    <t xml:space="preserve">UniProtKB:Q7Z403</t>
  </si>
  <si>
    <t xml:space="preserve">TMC6</t>
  </si>
  <si>
    <t xml:space="preserve">UniProtKB:Q9HB21</t>
  </si>
  <si>
    <t xml:space="preserve">PLEKHA1</t>
  </si>
  <si>
    <t xml:space="preserve">UniProtKB:P58340</t>
  </si>
  <si>
    <t xml:space="preserve">MLF1</t>
  </si>
  <si>
    <t xml:space="preserve">UniProtKB:Q9HAT2</t>
  </si>
  <si>
    <t xml:space="preserve">SIAE</t>
  </si>
  <si>
    <t xml:space="preserve">UniProtKB:P11717</t>
  </si>
  <si>
    <t xml:space="preserve">IGF2R</t>
  </si>
  <si>
    <t xml:space="preserve">UniProtKB:Q3LXA3</t>
  </si>
  <si>
    <t xml:space="preserve">TKFC</t>
  </si>
  <si>
    <t xml:space="preserve">UniProtKB:P16284</t>
  </si>
  <si>
    <t xml:space="preserve">PECAM1</t>
  </si>
  <si>
    <t xml:space="preserve">UniProtKB:Q7Z3J2</t>
  </si>
  <si>
    <t xml:space="preserve">VPS35L</t>
  </si>
  <si>
    <t xml:space="preserve">UniProtKB:Q13813</t>
  </si>
  <si>
    <t xml:space="preserve">SPTAN1</t>
  </si>
  <si>
    <t xml:space="preserve">UniProtKB:P56199</t>
  </si>
  <si>
    <t xml:space="preserve">ITGA1</t>
  </si>
  <si>
    <t xml:space="preserve">UniProtKB:O60711</t>
  </si>
  <si>
    <t xml:space="preserve">LPXN</t>
  </si>
  <si>
    <t xml:space="preserve">UniProtKB:P09341</t>
  </si>
  <si>
    <t xml:space="preserve">CXCL1</t>
  </si>
  <si>
    <t xml:space="preserve">UniProtKB:Q6GQQ9</t>
  </si>
  <si>
    <t xml:space="preserve">OTUD7B</t>
  </si>
  <si>
    <t xml:space="preserve">UniProtKB:Q96PP9</t>
  </si>
  <si>
    <t xml:space="preserve">GBP4</t>
  </si>
  <si>
    <t xml:space="preserve">UniProtKB:Q96PP8</t>
  </si>
  <si>
    <t xml:space="preserve">GBP5</t>
  </si>
  <si>
    <t xml:space="preserve">UniProtKB:O15078</t>
  </si>
  <si>
    <t xml:space="preserve">CEP290</t>
  </si>
  <si>
    <t xml:space="preserve">UniProtKB:O15066</t>
  </si>
  <si>
    <t xml:space="preserve">KIF3B</t>
  </si>
  <si>
    <t xml:space="preserve">UniProtKB:Q9NV96</t>
  </si>
  <si>
    <t xml:space="preserve">TMEM30A</t>
  </si>
  <si>
    <t xml:space="preserve">UniProtKB:Q96PM9</t>
  </si>
  <si>
    <t xml:space="preserve">ZNF385A</t>
  </si>
  <si>
    <t xml:space="preserve">UniProtKB:O15054</t>
  </si>
  <si>
    <t xml:space="preserve">KDM6B</t>
  </si>
  <si>
    <t xml:space="preserve">UniProtKB:Q96PL5</t>
  </si>
  <si>
    <t xml:space="preserve">ERMAP</t>
  </si>
  <si>
    <t xml:space="preserve">UniProtKB:O15047</t>
  </si>
  <si>
    <t xml:space="preserve">SETD1A</t>
  </si>
  <si>
    <t xml:space="preserve">UniProtKB:Q9NV70</t>
  </si>
  <si>
    <t xml:space="preserve">EXOC1</t>
  </si>
  <si>
    <t xml:space="preserve">UniProtKB:Q96PK6</t>
  </si>
  <si>
    <t xml:space="preserve">RBM14</t>
  </si>
  <si>
    <t xml:space="preserve">UniProtKB:Q96PJ5</t>
  </si>
  <si>
    <t xml:space="preserve">FCRL4</t>
  </si>
  <si>
    <t xml:space="preserve">UniProtKB:O15020</t>
  </si>
  <si>
    <t xml:space="preserve">SPTBN2</t>
  </si>
  <si>
    <t xml:space="preserve">UniProtKB:Q9H9Q4</t>
  </si>
  <si>
    <t xml:space="preserve">NHEJ1</t>
  </si>
  <si>
    <t xml:space="preserve">UniProtKB:P12838</t>
  </si>
  <si>
    <t xml:space="preserve">DEFA4</t>
  </si>
  <si>
    <t xml:space="preserve">UniProtKB:Q96PH6</t>
  </si>
  <si>
    <t xml:space="preserve">DEFB118</t>
  </si>
  <si>
    <t xml:space="preserve">UniProtKB:P12821</t>
  </si>
  <si>
    <t xml:space="preserve">ACE</t>
  </si>
  <si>
    <t xml:space="preserve">UniProtKB:Q9NUQ9</t>
  </si>
  <si>
    <t xml:space="preserve">FAM49B</t>
  </si>
  <si>
    <t xml:space="preserve">UniProtKB:Q9NUQ8</t>
  </si>
  <si>
    <t xml:space="preserve">ABCF3</t>
  </si>
  <si>
    <t xml:space="preserve">UniProtKB:P12814</t>
  </si>
  <si>
    <t xml:space="preserve">ACTN1</t>
  </si>
  <si>
    <t xml:space="preserve">UniProtKB:Q9NUQ2</t>
  </si>
  <si>
    <t xml:space="preserve">AGPAT5</t>
  </si>
  <si>
    <t xml:space="preserve">UniProtKB:P19532</t>
  </si>
  <si>
    <t xml:space="preserve">TFE3</t>
  </si>
  <si>
    <t xml:space="preserve">UniProtKB:Q9BRZ2</t>
  </si>
  <si>
    <t xml:space="preserve">TRIM56</t>
  </si>
  <si>
    <t xml:space="preserve">UniProtKB:Q01543</t>
  </si>
  <si>
    <t xml:space="preserve">FLI1</t>
  </si>
  <si>
    <t xml:space="preserve">UniProtKB:Q9H9L7</t>
  </si>
  <si>
    <t xml:space="preserve">AKIRIN1</t>
  </si>
  <si>
    <t xml:space="preserve">UniProtKB:P19525</t>
  </si>
  <si>
    <t xml:space="preserve">EIF2AK2</t>
  </si>
  <si>
    <t xml:space="preserve">UniProtKB:Q96PD5</t>
  </si>
  <si>
    <t xml:space="preserve">PGLYRP2</t>
  </si>
  <si>
    <t xml:space="preserve">UniProtKB:Q8IZJ0</t>
  </si>
  <si>
    <t xml:space="preserve">IFNL2</t>
  </si>
  <si>
    <t xml:space="preserve">UniProtKB:Q9Y6Y9</t>
  </si>
  <si>
    <t xml:space="preserve">LY96</t>
  </si>
  <si>
    <t xml:space="preserve">UniProtKB:P63208</t>
  </si>
  <si>
    <t xml:space="preserve">SKP1</t>
  </si>
  <si>
    <t xml:space="preserve">UniProtKB:P51812</t>
  </si>
  <si>
    <t xml:space="preserve">RPS6KA3</t>
  </si>
  <si>
    <t xml:space="preserve">UniProtKB:Q8IZI9</t>
  </si>
  <si>
    <t xml:space="preserve">IFNL3</t>
  </si>
  <si>
    <t xml:space="preserve">UniProtKB:Q99607</t>
  </si>
  <si>
    <t xml:space="preserve">ELF4</t>
  </si>
  <si>
    <t xml:space="preserve">UniProtKB:Q99962</t>
  </si>
  <si>
    <t xml:space="preserve">SH3GL2</t>
  </si>
  <si>
    <t xml:space="preserve">UniProtKB:Q6UXB4</t>
  </si>
  <si>
    <t xml:space="preserve">CLEC4G</t>
  </si>
  <si>
    <t xml:space="preserve">UniProtKB:P51809</t>
  </si>
  <si>
    <t xml:space="preserve">VAMP7</t>
  </si>
  <si>
    <t xml:space="preserve">UniProtKB:Q6UXB2</t>
  </si>
  <si>
    <t xml:space="preserve">CXCL17</t>
  </si>
  <si>
    <t xml:space="preserve">UniProtKB:S4R3C0</t>
  </si>
  <si>
    <t xml:space="preserve">S4R3C0</t>
  </si>
  <si>
    <t xml:space="preserve">!! Novel gene similar to an Ig Heavy variable 3/OR16 Gene; uncharacterized; Dysfunction: ND; Expression: ND.</t>
  </si>
  <si>
    <t xml:space="preserve">UniProtKB:Q9Y6Z7</t>
  </si>
  <si>
    <t xml:space="preserve">COLEC10</t>
  </si>
  <si>
    <t xml:space="preserve">UniProtKB:Q8IZF2</t>
  </si>
  <si>
    <t xml:space="preserve">ADGRF5</t>
  </si>
  <si>
    <t xml:space="preserve">UniProtKB:P26651</t>
  </si>
  <si>
    <t xml:space="preserve">ZFP36</t>
  </si>
  <si>
    <t xml:space="preserve">UniProtKB:Q15399</t>
  </si>
  <si>
    <t xml:space="preserve">TLR1</t>
  </si>
  <si>
    <t xml:space="preserve">UniProtKB:P01374</t>
  </si>
  <si>
    <t xml:space="preserve">LTA</t>
  </si>
  <si>
    <t xml:space="preserve">UniProtKB:P01375</t>
  </si>
  <si>
    <t xml:space="preserve">TNF</t>
  </si>
  <si>
    <t xml:space="preserve">UniProtKB:Q8IZD2</t>
  </si>
  <si>
    <t xml:space="preserve">KMT2E</t>
  </si>
  <si>
    <t xml:space="preserve">UniProtKB:Q15389</t>
  </si>
  <si>
    <t xml:space="preserve">ANGPT1</t>
  </si>
  <si>
    <t xml:space="preserve">UniProtKB:Q8IZC4</t>
  </si>
  <si>
    <t xml:space="preserve">RTKN2</t>
  </si>
  <si>
    <t xml:space="preserve">UniProtKB:Q03989</t>
  </si>
  <si>
    <t xml:space="preserve">ARID5A</t>
  </si>
  <si>
    <t xml:space="preserve">UniProtKB:A2RTY3</t>
  </si>
  <si>
    <t xml:space="preserve">HEATR9</t>
  </si>
  <si>
    <t xml:space="preserve">UniProtKB:Q9Y6K5</t>
  </si>
  <si>
    <t xml:space="preserve">OAS3</t>
  </si>
  <si>
    <t xml:space="preserve">UniProtKB:Q15366</t>
  </si>
  <si>
    <t xml:space="preserve">PCBP2</t>
  </si>
  <si>
    <t xml:space="preserve">UniProtKB:A0A0G2JRQ6</t>
  </si>
  <si>
    <t xml:space="preserve">A0A0G2JRQ6</t>
  </si>
  <si>
    <t xml:space="preserve">UniProtKB:P41597</t>
  </si>
  <si>
    <t xml:space="preserve">CCR2</t>
  </si>
  <si>
    <t xml:space="preserve">UniProtKB:A0A0K2S4Q6</t>
  </si>
  <si>
    <t xml:space="preserve">CD300H</t>
  </si>
  <si>
    <t xml:space="preserve">UniProtKB:A0A0G2JS06</t>
  </si>
  <si>
    <t xml:space="preserve">IGLV5-39</t>
  </si>
  <si>
    <t xml:space="preserve">UniProtKB:P06127</t>
  </si>
  <si>
    <t xml:space="preserve">CD5</t>
  </si>
  <si>
    <t xml:space="preserve">UniProtKB:Q15326</t>
  </si>
  <si>
    <t xml:space="preserve">ZMYND11</t>
  </si>
  <si>
    <t xml:space="preserve">UniProtKB:P11464</t>
  </si>
  <si>
    <t xml:space="preserve">PSG1</t>
  </si>
  <si>
    <t xml:space="preserve">UniProtKB:A0A075B7F1</t>
  </si>
  <si>
    <t xml:space="preserve">IGHV3OR16-8</t>
  </si>
  <si>
    <t xml:space="preserve">UniProtKB:A0A075B7F0</t>
  </si>
  <si>
    <t xml:space="preserve">IGHV3OR16-10</t>
  </si>
  <si>
    <t xml:space="preserve">UniProtKB:P38646</t>
  </si>
  <si>
    <t xml:space="preserve">HSPA9</t>
  </si>
  <si>
    <t xml:space="preserve">UniProtKB:A0A075B7E8</t>
  </si>
  <si>
    <t xml:space="preserve">IGHV3OR16-13</t>
  </si>
  <si>
    <t xml:space="preserve">UniProtKB:Q92793</t>
  </si>
  <si>
    <t xml:space="preserve">CREBBP</t>
  </si>
  <si>
    <t xml:space="preserve">UniProtKB:Q92794</t>
  </si>
  <si>
    <t xml:space="preserve">KAT6A</t>
  </si>
  <si>
    <t xml:space="preserve">UniProtKB:Q99683</t>
  </si>
  <si>
    <t xml:space="preserve">MAP3K5</t>
  </si>
  <si>
    <t xml:space="preserve">UniProtKB:A0A075B7D8</t>
  </si>
  <si>
    <t xml:space="preserve">IGHV3OR15-7</t>
  </si>
  <si>
    <t xml:space="preserve">UniProtKB:A0A075B7D4</t>
  </si>
  <si>
    <t xml:space="preserve">IGKV1OR2-108</t>
  </si>
  <si>
    <t xml:space="preserve">UniProtKB:A0A075B7D0</t>
  </si>
  <si>
    <t xml:space="preserve">IGHV1OR15-1</t>
  </si>
  <si>
    <t xml:space="preserve">UniProtKB:A0A075B7B8</t>
  </si>
  <si>
    <t xml:space="preserve">IGHV3OR16-12</t>
  </si>
  <si>
    <t xml:space="preserve">UniProtKB:A0A075B7B6</t>
  </si>
  <si>
    <t xml:space="preserve">IGHV4OR15-8</t>
  </si>
  <si>
    <t xml:space="preserve">UniProtKB:P18146</t>
  </si>
  <si>
    <t xml:space="preserve">EGR1</t>
  </si>
  <si>
    <t xml:space="preserve">UniProtKB:P11413</t>
  </si>
  <si>
    <t xml:space="preserve">G6PD</t>
  </si>
  <si>
    <t xml:space="preserve">UniProtKB:P06756</t>
  </si>
  <si>
    <t xml:space="preserve">ITGAV</t>
  </si>
  <si>
    <t xml:space="preserve">UniProtKB:A0A0A6YYK7</t>
  </si>
  <si>
    <t xml:space="preserve">TRAV19</t>
  </si>
  <si>
    <t xml:space="preserve">UniProtKB:A0A0A6YYK6</t>
  </si>
  <si>
    <t xml:space="preserve">TRAV16</t>
  </si>
  <si>
    <t xml:space="preserve">UniProtKB:A0A0A6YYK1</t>
  </si>
  <si>
    <t xml:space="preserve">TRAV8-1</t>
  </si>
  <si>
    <t xml:space="preserve">UniProtKB:P06744</t>
  </si>
  <si>
    <t xml:space="preserve">GPI</t>
  </si>
  <si>
    <t xml:space="preserve">UniProtKB:A0A0A6YYJ7</t>
  </si>
  <si>
    <t xml:space="preserve">TRAV8-3</t>
  </si>
  <si>
    <t xml:space="preserve">UniProtKB:P06734</t>
  </si>
  <si>
    <t xml:space="preserve">FCER2</t>
  </si>
  <si>
    <t xml:space="preserve">UniProtKB:P06731</t>
  </si>
  <si>
    <t xml:space="preserve">CEACAM5</t>
  </si>
  <si>
    <t xml:space="preserve">UniProtKB:Q15942</t>
  </si>
  <si>
    <t xml:space="preserve">ZYX</t>
  </si>
  <si>
    <t xml:space="preserve">UniProtKB:P21246</t>
  </si>
  <si>
    <t xml:space="preserve">PTN</t>
  </si>
  <si>
    <t xml:space="preserve">UniProtKB:P06729</t>
  </si>
  <si>
    <t xml:space="preserve">CD2</t>
  </si>
  <si>
    <t xml:space="preserve">UniProtKB:P06727</t>
  </si>
  <si>
    <t xml:space="preserve">APOA4</t>
  </si>
  <si>
    <t xml:space="preserve">UniProtKB:P53567</t>
  </si>
  <si>
    <t xml:space="preserve">CEBPG</t>
  </si>
  <si>
    <t xml:space="preserve">UniProtKB:P06312</t>
  </si>
  <si>
    <t xml:space="preserve">IGKV4-1</t>
  </si>
  <si>
    <t xml:space="preserve">UniProtKB:A0A0A6YYG3</t>
  </si>
  <si>
    <t xml:space="preserve">TRBV6-8</t>
  </si>
  <si>
    <t xml:space="preserve">UniProtKB:A0A0A6YYG2</t>
  </si>
  <si>
    <t xml:space="preserve">TRBV6-6</t>
  </si>
  <si>
    <t xml:space="preserve">UniProtKB:Q15904</t>
  </si>
  <si>
    <t xml:space="preserve">ATP6AP1</t>
  </si>
  <si>
    <t xml:space="preserve">UniProtKB:P33076</t>
  </si>
  <si>
    <t xml:space="preserve">CIITA</t>
  </si>
  <si>
    <t xml:space="preserve">UniProtKB:A0A075B6Y9</t>
  </si>
  <si>
    <t xml:space="preserve">TRAJ42</t>
  </si>
  <si>
    <t xml:space="preserve">UniProtKB:A0A075B6Y3</t>
  </si>
  <si>
    <t xml:space="preserve">TRAJ3</t>
  </si>
  <si>
    <t xml:space="preserve">UniProtKB:P06340</t>
  </si>
  <si>
    <t xml:space="preserve">HLA-DOA</t>
  </si>
  <si>
    <t xml:space="preserve">UniProtKB:A0A0A6YYD4</t>
  </si>
  <si>
    <t xml:space="preserve">TRBV13</t>
  </si>
  <si>
    <t xml:space="preserve">UniProtKB:A0A075B6X5</t>
  </si>
  <si>
    <t xml:space="preserve">TRAV18</t>
  </si>
  <si>
    <t xml:space="preserve">UniProtKB:Q4KMQ2</t>
  </si>
  <si>
    <t xml:space="preserve">ANO6</t>
  </si>
  <si>
    <t xml:space="preserve">UniProtKB:A0A0A6YYC5</t>
  </si>
  <si>
    <t xml:space="preserve">TRAV14DV4</t>
  </si>
  <si>
    <t xml:space="preserve">UniProtKB:A0A075B6W5</t>
  </si>
  <si>
    <t xml:space="preserve">TRAV23DV6</t>
  </si>
  <si>
    <t xml:space="preserve">UniProtKB:Q8NER1</t>
  </si>
  <si>
    <t xml:space="preserve">TRPV1</t>
  </si>
  <si>
    <t xml:space="preserve">UniProtKB:Q7L5Y9</t>
  </si>
  <si>
    <t xml:space="preserve">MAEA</t>
  </si>
  <si>
    <t xml:space="preserve">UniProtKB:A0A075B6V5</t>
  </si>
  <si>
    <t xml:space="preserve">TRAV36DV7</t>
  </si>
  <si>
    <t xml:space="preserve">UniProtKB:A0A075B6U4</t>
  </si>
  <si>
    <t xml:space="preserve">TRAV7</t>
  </si>
  <si>
    <t xml:space="preserve">UniProtKB:Q7Z6M3</t>
  </si>
  <si>
    <t xml:space="preserve">MILR1</t>
  </si>
  <si>
    <t xml:space="preserve">UniProtKB:P43630</t>
  </si>
  <si>
    <t xml:space="preserve">KIR3DL2</t>
  </si>
  <si>
    <t xml:space="preserve">UniProtKB:Q9BXC1</t>
  </si>
  <si>
    <t xml:space="preserve">GPR174</t>
  </si>
  <si>
    <t xml:space="preserve">UniProtKB:O15554</t>
  </si>
  <si>
    <t xml:space="preserve">KCNN4</t>
  </si>
  <si>
    <t xml:space="preserve">UniProtKB:O15553</t>
  </si>
  <si>
    <t xml:space="preserve">MEFV</t>
  </si>
  <si>
    <t xml:space="preserve">UniProtKB:O15552</t>
  </si>
  <si>
    <t xml:space="preserve">FFAR2</t>
  </si>
  <si>
    <t xml:space="preserve">UniProtKB:Q5SW24</t>
  </si>
  <si>
    <t xml:space="preserve">DACT2</t>
  </si>
  <si>
    <t xml:space="preserve">UniProtKB:O14782</t>
  </si>
  <si>
    <t xml:space="preserve">KIF3C</t>
  </si>
  <si>
    <t xml:space="preserve">UniProtKB:Q13492</t>
  </si>
  <si>
    <t xml:space="preserve">PICALM</t>
  </si>
  <si>
    <t xml:space="preserve">UniProtKB:Q13490</t>
  </si>
  <si>
    <t xml:space="preserve">BIRC2</t>
  </si>
  <si>
    <t xml:space="preserve">UniProtKB:O15530</t>
  </si>
  <si>
    <t xml:space="preserve">PDPK1</t>
  </si>
  <si>
    <t xml:space="preserve">UniProtKB:P04279</t>
  </si>
  <si>
    <t xml:space="preserve">SEMG1</t>
  </si>
  <si>
    <t xml:space="preserve">UniProtKB:Q13489</t>
  </si>
  <si>
    <t xml:space="preserve">BIRC3</t>
  </si>
  <si>
    <t xml:space="preserve">UniProtKB:O15524</t>
  </si>
  <si>
    <t xml:space="preserve">SOCS1</t>
  </si>
  <si>
    <t xml:space="preserve">UniProtKB:O15520</t>
  </si>
  <si>
    <t xml:space="preserve">FGF10</t>
  </si>
  <si>
    <t xml:space="preserve">UniProtKB:Q9NZT1</t>
  </si>
  <si>
    <t xml:space="preserve">CALML5</t>
  </si>
  <si>
    <t xml:space="preserve">UniProtKB:Q9UL46</t>
  </si>
  <si>
    <t xml:space="preserve">PSME2</t>
  </si>
  <si>
    <t xml:space="preserve">UniProtKB:Q13478</t>
  </si>
  <si>
    <t xml:space="preserve">IL18R1</t>
  </si>
  <si>
    <t xml:space="preserve">UniProtKB:Q13477</t>
  </si>
  <si>
    <t xml:space="preserve">MADCAM1</t>
  </si>
  <si>
    <t xml:space="preserve">UniProtKB:P24723</t>
  </si>
  <si>
    <t xml:space="preserve">PRKCH</t>
  </si>
  <si>
    <t xml:space="preserve">UniProtKB:Q96SB4</t>
  </si>
  <si>
    <t xml:space="preserve">SRPK1</t>
  </si>
  <si>
    <t xml:space="preserve">UniProtKB:Q13200</t>
  </si>
  <si>
    <t xml:space="preserve">PSMD2</t>
  </si>
  <si>
    <t xml:space="preserve">UniProtKB:Q01804</t>
  </si>
  <si>
    <t xml:space="preserve">OTUD4</t>
  </si>
  <si>
    <t xml:space="preserve">UniProtKB:P13716</t>
  </si>
  <si>
    <t xml:space="preserve">ALAD</t>
  </si>
  <si>
    <t xml:space="preserve">UniProtKB:Q9NXG6</t>
  </si>
  <si>
    <t xml:space="preserve">P4HTM</t>
  </si>
  <si>
    <t xml:space="preserve">UniProtKB:Q8N8V2</t>
  </si>
  <si>
    <t xml:space="preserve">GBP7</t>
  </si>
  <si>
    <t xml:space="preserve">UniProtKB:Q9NP87</t>
  </si>
  <si>
    <t xml:space="preserve">POLM</t>
  </si>
  <si>
    <t xml:space="preserve">UniProtKB:Q9ULZ1</t>
  </si>
  <si>
    <t xml:space="preserve">APLN</t>
  </si>
  <si>
    <t xml:space="preserve">UniProtKB:Q9ULZ2</t>
  </si>
  <si>
    <t xml:space="preserve">STAP1</t>
  </si>
  <si>
    <t xml:space="preserve">UniProtKB:Q9H461</t>
  </si>
  <si>
    <t xml:space="preserve">FZD8</t>
  </si>
  <si>
    <t xml:space="preserve">UniProtKB:P46109</t>
  </si>
  <si>
    <t xml:space="preserve">CRKL</t>
  </si>
  <si>
    <t xml:space="preserve">UniProtKB:P46108</t>
  </si>
  <si>
    <t xml:space="preserve">CRK</t>
  </si>
  <si>
    <t xml:space="preserve">UniProtKB:Q8N999</t>
  </si>
  <si>
    <t xml:space="preserve">C12orf29</t>
  </si>
  <si>
    <t xml:space="preserve">UniProtKB:Q02224</t>
  </si>
  <si>
    <t xml:space="preserve">CENPE</t>
  </si>
  <si>
    <t xml:space="preserve">UniProtKB:P61088</t>
  </si>
  <si>
    <t xml:space="preserve">UBE2N</t>
  </si>
  <si>
    <t xml:space="preserve">UniProtKB:P61086</t>
  </si>
  <si>
    <t xml:space="preserve">UBE2K</t>
  </si>
  <si>
    <t xml:space="preserve">UniProtKB:P61077</t>
  </si>
  <si>
    <t xml:space="preserve">UBE2D3</t>
  </si>
  <si>
    <t xml:space="preserve">UniProtKB:O60934</t>
  </si>
  <si>
    <t xml:space="preserve">NBN</t>
  </si>
  <si>
    <t xml:space="preserve">UniProtKB:P81534</t>
  </si>
  <si>
    <t xml:space="preserve">DEFB103A</t>
  </si>
  <si>
    <t xml:space="preserve">UniProtKB:P14222</t>
  </si>
  <si>
    <t xml:space="preserve">PRF1</t>
  </si>
  <si>
    <t xml:space="preserve">UniProtKB:P09564</t>
  </si>
  <si>
    <t xml:space="preserve">CD7</t>
  </si>
  <si>
    <t xml:space="preserve">UniProtKB:Q96BS2</t>
  </si>
  <si>
    <t xml:space="preserve">TESC</t>
  </si>
  <si>
    <t xml:space="preserve">UniProtKB:O43251</t>
  </si>
  <si>
    <t xml:space="preserve">RBFOX2</t>
  </si>
  <si>
    <t xml:space="preserve">UniProtKB:O43242</t>
  </si>
  <si>
    <t xml:space="preserve">PSMD3</t>
  </si>
  <si>
    <t xml:space="preserve">UniProtKB:O43237</t>
  </si>
  <si>
    <t xml:space="preserve">DYNC1LI2</t>
  </si>
  <si>
    <t xml:space="preserve">UniProtKB:P20592</t>
  </si>
  <si>
    <t xml:space="preserve">MX2</t>
  </si>
  <si>
    <t xml:space="preserve">UniProtKB:P20591</t>
  </si>
  <si>
    <t xml:space="preserve">MX1</t>
  </si>
  <si>
    <t xml:space="preserve">UniProtKB:Q14807</t>
  </si>
  <si>
    <t xml:space="preserve">KIF22</t>
  </si>
  <si>
    <t xml:space="preserve">UniProtKB:P20585</t>
  </si>
  <si>
    <t xml:space="preserve">MSH3</t>
  </si>
  <si>
    <t xml:space="preserve">UniProtKB:Q9BUI4</t>
  </si>
  <si>
    <t xml:space="preserve">POLR3C</t>
  </si>
  <si>
    <t xml:space="preserve">UniProtKB:Q96BN8</t>
  </si>
  <si>
    <t xml:space="preserve">OTULIN</t>
  </si>
  <si>
    <t xml:space="preserve">UniProtKB:P47756</t>
  </si>
  <si>
    <t xml:space="preserve">CAPZB</t>
  </si>
  <si>
    <t xml:space="preserve">UniProtKB:P47755</t>
  </si>
  <si>
    <t xml:space="preserve">CAPZA2</t>
  </si>
  <si>
    <t xml:space="preserve">UniProtKB:Q96BM9</t>
  </si>
  <si>
    <t xml:space="preserve">ARL8A</t>
  </si>
  <si>
    <t xml:space="preserve">UniProtKB:P00746</t>
  </si>
  <si>
    <t xml:space="preserve">CFD</t>
  </si>
  <si>
    <t xml:space="preserve">UniProtKB:P00747</t>
  </si>
  <si>
    <t xml:space="preserve">PLG</t>
  </si>
  <si>
    <t xml:space="preserve">UniProtKB:Q9UDY8</t>
  </si>
  <si>
    <t xml:space="preserve">MALT1</t>
  </si>
  <si>
    <t xml:space="preserve">UniProtKB:Q9UDY6</t>
  </si>
  <si>
    <t xml:space="preserve">TRIM10</t>
  </si>
  <si>
    <t xml:space="preserve">UniProtKB:Q9Y271</t>
  </si>
  <si>
    <t xml:space="preserve">CYSLTR1</t>
  </si>
  <si>
    <t xml:space="preserve">UniProtKB:Q9UBS3</t>
  </si>
  <si>
    <t xml:space="preserve">DNAJB9</t>
  </si>
  <si>
    <t xml:space="preserve">UniProtKB:Q9Y255</t>
  </si>
  <si>
    <t xml:space="preserve">PRELID1</t>
  </si>
  <si>
    <t xml:space="preserve">UniProtKB:Q9Y251</t>
  </si>
  <si>
    <t xml:space="preserve">HPSE</t>
  </si>
  <si>
    <t xml:space="preserve">UniProtKB:Q96HP8</t>
  </si>
  <si>
    <t xml:space="preserve">TMEM176A</t>
  </si>
  <si>
    <t xml:space="preserve">UniProtKB:Q8NCA9</t>
  </si>
  <si>
    <t xml:space="preserve">ZNF784</t>
  </si>
  <si>
    <t xml:space="preserve">UniProtKB:Q9P0V8</t>
  </si>
  <si>
    <t xml:space="preserve">SLAMF8</t>
  </si>
  <si>
    <t xml:space="preserve">UniProtKB:Q9Y239</t>
  </si>
  <si>
    <t xml:space="preserve">NOD1</t>
  </si>
  <si>
    <t xml:space="preserve">UniProtKB:Q9H293</t>
  </si>
  <si>
    <t xml:space="preserve">IL25</t>
  </si>
  <si>
    <t xml:space="preserve">UniProtKB:Q9UBP8</t>
  </si>
  <si>
    <t xml:space="preserve">KAAG1</t>
  </si>
  <si>
    <t xml:space="preserve">UniProtKB:Q16663</t>
  </si>
  <si>
    <t xml:space="preserve">CCL15</t>
  </si>
  <si>
    <t xml:space="preserve">UniProtKB:Q9H2A7</t>
  </si>
  <si>
    <t xml:space="preserve">CXCL16</t>
  </si>
  <si>
    <t xml:space="preserve">UniProtKB:Q9UKG1</t>
  </si>
  <si>
    <t xml:space="preserve">APPL1</t>
  </si>
  <si>
    <t xml:space="preserve">UniProtKB:P22301</t>
  </si>
  <si>
    <t xml:space="preserve">IL10</t>
  </si>
  <si>
    <t xml:space="preserve">UniProtKB:O43889</t>
  </si>
  <si>
    <t xml:space="preserve">CREB3</t>
  </si>
  <si>
    <t xml:space="preserve">UniProtKB:Q96I76</t>
  </si>
  <si>
    <t xml:space="preserve">GPATCH3</t>
  </si>
  <si>
    <t xml:space="preserve">UniProtKB:P10909</t>
  </si>
  <si>
    <t xml:space="preserve">CLU</t>
  </si>
  <si>
    <t xml:space="preserve">UniProtKB:P29017</t>
  </si>
  <si>
    <t xml:space="preserve">CD1C</t>
  </si>
  <si>
    <t xml:space="preserve">UniProtKB:P29016</t>
  </si>
  <si>
    <t xml:space="preserve">CD1B</t>
  </si>
  <si>
    <t xml:space="preserve">UniProtKB:Q9UBK5</t>
  </si>
  <si>
    <t xml:space="preserve">HCST</t>
  </si>
  <si>
    <t xml:space="preserve">UniProtKB:Q14627</t>
  </si>
  <si>
    <t xml:space="preserve">IL13RA2</t>
  </si>
  <si>
    <t xml:space="preserve">UniProtKB:O43866</t>
  </si>
  <si>
    <t xml:space="preserve">CD5L</t>
  </si>
  <si>
    <t xml:space="preserve">UniProtKB:Q9UBL3</t>
  </si>
  <si>
    <t xml:space="preserve">ASH2L</t>
  </si>
  <si>
    <t xml:space="preserve">UniProtKB:P02765</t>
  </si>
  <si>
    <t xml:space="preserve">AHSG</t>
  </si>
  <si>
    <t xml:space="preserve">UniProtKB:P17612</t>
  </si>
  <si>
    <t xml:space="preserve">PRKACA</t>
  </si>
  <si>
    <t xml:space="preserve">UniProtKB:Q9UKB1</t>
  </si>
  <si>
    <t xml:space="preserve">FBXW11</t>
  </si>
  <si>
    <t xml:space="preserve">UniProtKB:P20393</t>
  </si>
  <si>
    <t xml:space="preserve">NR1D1</t>
  </si>
  <si>
    <t xml:space="preserve">UniProtKB:A0M8Q6</t>
  </si>
  <si>
    <t xml:space="preserve">IGLC7</t>
  </si>
  <si>
    <t xml:space="preserve">UniProtKB:P49767</t>
  </si>
  <si>
    <t xml:space="preserve">VEGFC</t>
  </si>
  <si>
    <t xml:space="preserve">UniProtKB:P49765</t>
  </si>
  <si>
    <t xml:space="preserve">VEGFB</t>
  </si>
  <si>
    <t xml:space="preserve">UniProtKB:P49763</t>
  </si>
  <si>
    <t xml:space="preserve">PGF</t>
  </si>
  <si>
    <t xml:space="preserve">UniProtKB:O43293</t>
  </si>
  <si>
    <t xml:space="preserve">DAPK3</t>
  </si>
  <si>
    <t xml:space="preserve">UniProtKB:Q9NPH3</t>
  </si>
  <si>
    <t xml:space="preserve">IL1RAP</t>
  </si>
  <si>
    <t xml:space="preserve">UniProtKB:Q9NPH0</t>
  </si>
  <si>
    <t xml:space="preserve">ACP6</t>
  </si>
  <si>
    <t xml:space="preserve">UniProtKB:Q9UPY5</t>
  </si>
  <si>
    <t xml:space="preserve">SLC7A11</t>
  </si>
  <si>
    <t xml:space="preserve">UniProtKB:P22557</t>
  </si>
  <si>
    <t xml:space="preserve">ALAS2</t>
  </si>
  <si>
    <t xml:space="preserve">UniProtKB:O75995</t>
  </si>
  <si>
    <t xml:space="preserve">SASH3</t>
  </si>
  <si>
    <t xml:space="preserve">UniProtKB:P29275</t>
  </si>
  <si>
    <t xml:space="preserve">ADORA2B</t>
  </si>
  <si>
    <t xml:space="preserve">UniProtKB:P29274</t>
  </si>
  <si>
    <t xml:space="preserve">ADORA2A</t>
  </si>
  <si>
    <t xml:space="preserve">UniProtKB:Q9NPF7</t>
  </si>
  <si>
    <t xml:space="preserve">IL23A</t>
  </si>
  <si>
    <t xml:space="preserve">UniProtKB:Q93091</t>
  </si>
  <si>
    <t xml:space="preserve">RNASE6</t>
  </si>
  <si>
    <t xml:space="preserve">UniProtKB:Q93097</t>
  </si>
  <si>
    <t xml:space="preserve">WNT2B</t>
  </si>
  <si>
    <t xml:space="preserve">UniProtKB:Q9NRX4</t>
  </si>
  <si>
    <t xml:space="preserve">PHPT1</t>
  </si>
  <si>
    <t xml:space="preserve">UniProtKB:Q9H756</t>
  </si>
  <si>
    <t xml:space="preserve">LRRC19</t>
  </si>
  <si>
    <t xml:space="preserve">UniProtKB:Q9NRW3</t>
  </si>
  <si>
    <t xml:space="preserve">APOBEC3C</t>
  </si>
  <si>
    <t xml:space="preserve">UniProtKB:Q9NS82</t>
  </si>
  <si>
    <t xml:space="preserve">SLC7A10</t>
  </si>
  <si>
    <t xml:space="preserve">UniProtKB:A0A1B0GXF2</t>
  </si>
  <si>
    <t xml:space="preserve">TRBV7-2</t>
  </si>
  <si>
    <t xml:space="preserve">UniProtKB:Q9NS75</t>
  </si>
  <si>
    <t xml:space="preserve">CYSLTR2</t>
  </si>
  <si>
    <t xml:space="preserve">UniProtKB:Q9H6S1</t>
  </si>
  <si>
    <t xml:space="preserve">AZI2</t>
  </si>
  <si>
    <t xml:space="preserve">UniProtKB:O95388</t>
  </si>
  <si>
    <t xml:space="preserve">CCN4</t>
  </si>
  <si>
    <t xml:space="preserve">WISP1</t>
  </si>
  <si>
    <t xml:space="preserve">UniProtKB:P12544</t>
  </si>
  <si>
    <t xml:space="preserve">GZMA</t>
  </si>
  <si>
    <t xml:space="preserve">UniProtKB:Q96E17</t>
  </si>
  <si>
    <t xml:space="preserve">RAB3C</t>
  </si>
  <si>
    <t xml:space="preserve">UniProtKB:P52630</t>
  </si>
  <si>
    <t xml:space="preserve">STAT2</t>
  </si>
  <si>
    <t xml:space="preserve">UniProtKB:Q9Y5R8</t>
  </si>
  <si>
    <t xml:space="preserve">TRAPPC1</t>
  </si>
  <si>
    <t xml:space="preserve">UniProtKB:Q9Y5W3</t>
  </si>
  <si>
    <t xml:space="preserve">KLF2</t>
  </si>
  <si>
    <t xml:space="preserve">UniProtKB:P16671</t>
  </si>
  <si>
    <t xml:space="preserve">CD36</t>
  </si>
  <si>
    <t xml:space="preserve">UniProtKB:Q2VIQ3</t>
  </si>
  <si>
    <t xml:space="preserve">KIF4B</t>
  </si>
  <si>
    <t xml:space="preserve">UniProtKB:Q3B8N2</t>
  </si>
  <si>
    <t xml:space="preserve">LGALS9B</t>
  </si>
  <si>
    <t xml:space="preserve">UniProtKB:O95395</t>
  </si>
  <si>
    <t xml:space="preserve">GCNT3</t>
  </si>
  <si>
    <t xml:space="preserve">UniProtKB:P19256</t>
  </si>
  <si>
    <t xml:space="preserve">CD58</t>
  </si>
  <si>
    <t xml:space="preserve">UniProtKB:Q9NRR4</t>
  </si>
  <si>
    <t xml:space="preserve">DROSHA</t>
  </si>
  <si>
    <t xml:space="preserve">UniProtKB:P07858</t>
  </si>
  <si>
    <t xml:space="preserve">CTSB</t>
  </si>
  <si>
    <t xml:space="preserve">UniProtKB:Q9H6K1</t>
  </si>
  <si>
    <t xml:space="preserve">ILRUN</t>
  </si>
  <si>
    <t xml:space="preserve">UniProtKB:Q9H6Q3</t>
  </si>
  <si>
    <t xml:space="preserve">SLA2</t>
  </si>
  <si>
    <t xml:space="preserve">UniProtKB:P07814</t>
  </si>
  <si>
    <t xml:space="preserve">EPRS</t>
  </si>
  <si>
    <t xml:space="preserve">UniProtKB:P22792</t>
  </si>
  <si>
    <t xml:space="preserve">CPN2</t>
  </si>
  <si>
    <t xml:space="preserve">UniProtKB:Q01201</t>
  </si>
  <si>
    <t xml:space="preserve">RELB</t>
  </si>
  <si>
    <t xml:space="preserve">UniProtKB:Q6ZN66</t>
  </si>
  <si>
    <t xml:space="preserve">GBP6</t>
  </si>
  <si>
    <t xml:space="preserve">UniProtKB:Q9NRJ3</t>
  </si>
  <si>
    <t xml:space="preserve">CCL28</t>
  </si>
  <si>
    <t xml:space="preserve">UniProtKB:A0A1B0GX95</t>
  </si>
  <si>
    <t xml:space="preserve">TRBV7-4</t>
  </si>
  <si>
    <t xml:space="preserve">UniProtKB:P0DPR3</t>
  </si>
  <si>
    <t xml:space="preserve">TRDD1</t>
  </si>
  <si>
    <t xml:space="preserve">UniProtKB:Q9NRH2</t>
  </si>
  <si>
    <t xml:space="preserve">SNRK</t>
  </si>
  <si>
    <t xml:space="preserve">UniProtKB:A0A1B0GX78</t>
  </si>
  <si>
    <t xml:space="preserve">TRBV12-5</t>
  </si>
  <si>
    <t xml:space="preserve">UniProtKB:P22749</t>
  </si>
  <si>
    <t xml:space="preserve">GNLY</t>
  </si>
  <si>
    <t xml:space="preserve">UniProtKB:A0A1B0GX68</t>
  </si>
  <si>
    <t xml:space="preserve">TRBV2</t>
  </si>
  <si>
    <t xml:space="preserve">UniProtKB:Q9NS87</t>
  </si>
  <si>
    <t xml:space="preserve">KIF15</t>
  </si>
  <si>
    <t xml:space="preserve">UniProtKB:A0A1B0GX56</t>
  </si>
  <si>
    <t xml:space="preserve">TRDV1</t>
  </si>
  <si>
    <t xml:space="preserve">UniProtKB:P29466</t>
  </si>
  <si>
    <t xml:space="preserve">CASP1</t>
  </si>
  <si>
    <t xml:space="preserve">UniProtKB:A0A1B0GX51</t>
  </si>
  <si>
    <t xml:space="preserve">TRBV7-8</t>
  </si>
  <si>
    <t xml:space="preserve">UniProtKB:P29460</t>
  </si>
  <si>
    <t xml:space="preserve">IL12B</t>
  </si>
  <si>
    <t xml:space="preserve">UniProtKB:Q02817</t>
  </si>
  <si>
    <t xml:space="preserve">MUC2</t>
  </si>
  <si>
    <t xml:space="preserve">UniProtKB:A0A1B0GX49</t>
  </si>
  <si>
    <t xml:space="preserve">TRBV6-4</t>
  </si>
  <si>
    <t xml:space="preserve">UniProtKB:P29459</t>
  </si>
  <si>
    <t xml:space="preserve">IL12A</t>
  </si>
  <si>
    <t xml:space="preserve">UniProtKB:P49917</t>
  </si>
  <si>
    <t xml:space="preserve">LIG4</t>
  </si>
  <si>
    <t xml:space="preserve">UniProtKB:A0A1B0GX31</t>
  </si>
  <si>
    <t xml:space="preserve">TRBV7-6</t>
  </si>
  <si>
    <t xml:space="preserve">UniProtKB:O60346</t>
  </si>
  <si>
    <t xml:space="preserve">PHLPP1</t>
  </si>
  <si>
    <t xml:space="preserve">UniProtKB:O60331</t>
  </si>
  <si>
    <t xml:space="preserve">PIP5K1C</t>
  </si>
  <si>
    <t xml:space="preserve">UniProtKB:O60318</t>
  </si>
  <si>
    <t xml:space="preserve">MCM3AP</t>
  </si>
  <si>
    <t xml:space="preserve">UniProtKB:P0DPI4</t>
  </si>
  <si>
    <t xml:space="preserve">TRBD1</t>
  </si>
  <si>
    <t xml:space="preserve">UniProtKB:Q6ZMJ4</t>
  </si>
  <si>
    <t xml:space="preserve">IL34</t>
  </si>
  <si>
    <t xml:space="preserve">UniProtKB:Q96LR4</t>
  </si>
  <si>
    <t xml:space="preserve">TAFA4</t>
  </si>
  <si>
    <t xml:space="preserve">UniProtKB:P0DPF7</t>
  </si>
  <si>
    <t xml:space="preserve">TRBV6-3</t>
  </si>
  <si>
    <t xml:space="preserve">UniProtKB:P0DPF4</t>
  </si>
  <si>
    <t xml:space="preserve">TRAV35</t>
  </si>
  <si>
    <t xml:space="preserve">UniProtKB:P32971</t>
  </si>
  <si>
    <t xml:space="preserve">TNFSF8</t>
  </si>
  <si>
    <t xml:space="preserve">UniProtKB:P32970</t>
  </si>
  <si>
    <t xml:space="preserve">CD70</t>
  </si>
  <si>
    <t xml:space="preserve">UniProtKB:Q8N697</t>
  </si>
  <si>
    <t xml:space="preserve">SLC15A4</t>
  </si>
  <si>
    <t xml:space="preserve">UniProtKB:P37173</t>
  </si>
  <si>
    <t xml:space="preserve">TGFBR2</t>
  </si>
  <si>
    <t xml:space="preserve">UniProtKB:Q9NQX5</t>
  </si>
  <si>
    <t xml:space="preserve">NPDC1</t>
  </si>
  <si>
    <t xml:space="preserve">UniProtKB:P32942</t>
  </si>
  <si>
    <t xml:space="preserve">ICAM3</t>
  </si>
  <si>
    <t xml:space="preserve">UniProtKB:Q6ZMC9</t>
  </si>
  <si>
    <t xml:space="preserve">SIGLEC15</t>
  </si>
  <si>
    <t xml:space="preserve">UniProtKB:Q9NQW6</t>
  </si>
  <si>
    <t xml:space="preserve">ANLN</t>
  </si>
  <si>
    <t xml:space="preserve">UniProtKB:P39656</t>
  </si>
  <si>
    <t xml:space="preserve">DDOST</t>
  </si>
  <si>
    <t xml:space="preserve">UniProtKB:Q9NR63</t>
  </si>
  <si>
    <t xml:space="preserve">CYP26B1</t>
  </si>
  <si>
    <t xml:space="preserve">UniProtKB:Q01196</t>
  </si>
  <si>
    <t xml:space="preserve">RUNX1</t>
  </si>
  <si>
    <t xml:space="preserve">UniProtKB:Q9NQT8</t>
  </si>
  <si>
    <t xml:space="preserve">KIF13B</t>
  </si>
  <si>
    <t xml:space="preserve">UniProtKB:P19174</t>
  </si>
  <si>
    <t xml:space="preserve">PLCG1</t>
  </si>
  <si>
    <t xml:space="preserve">UniProtKB:Q9NR50</t>
  </si>
  <si>
    <t xml:space="preserve">EIF2B3</t>
  </si>
  <si>
    <t xml:space="preserve">UniProtKB:P12429</t>
  </si>
  <si>
    <t xml:space="preserve">ANXA3</t>
  </si>
  <si>
    <t xml:space="preserve">UniProtKB:Q9NQR4</t>
  </si>
  <si>
    <t xml:space="preserve">NIT2</t>
  </si>
  <si>
    <t xml:space="preserve">UniProtKB:P07766</t>
  </si>
  <si>
    <t xml:space="preserve">CD3E</t>
  </si>
  <si>
    <t xml:space="preserve">UniProtKB:Q9NR30</t>
  </si>
  <si>
    <t xml:space="preserve">DDX21</t>
  </si>
  <si>
    <t xml:space="preserve">UniProtKB:P15586</t>
  </si>
  <si>
    <t xml:space="preserve">GNS</t>
  </si>
  <si>
    <t xml:space="preserve">UniProtKB:Q01151</t>
  </si>
  <si>
    <t xml:space="preserve">CD83</t>
  </si>
  <si>
    <t xml:space="preserve">UniProtKB:P0DOY5</t>
  </si>
  <si>
    <t xml:space="preserve">IGHD1-1</t>
  </si>
  <si>
    <t xml:space="preserve">UniProtKB:P07741</t>
  </si>
  <si>
    <t xml:space="preserve">APRT</t>
  </si>
  <si>
    <t xml:space="preserve">UniProtKB:P0DOY2</t>
  </si>
  <si>
    <t xml:space="preserve">IGLC2</t>
  </si>
  <si>
    <t xml:space="preserve">UniProtKB:P07738</t>
  </si>
  <si>
    <t xml:space="preserve">BPGM</t>
  </si>
  <si>
    <t xml:space="preserve">UniProtKB:Q9NR00</t>
  </si>
  <si>
    <t xml:space="preserve">TCIM</t>
  </si>
  <si>
    <t xml:space="preserve">UniProtKB:P0DP91</t>
  </si>
  <si>
    <t xml:space="preserve">ERCC6</t>
  </si>
  <si>
    <t xml:space="preserve">CSB-PGBD3</t>
  </si>
  <si>
    <t xml:space="preserve">UniProtKB:P54578</t>
  </si>
  <si>
    <t xml:space="preserve">USP14</t>
  </si>
  <si>
    <t xml:space="preserve">UniProtKB:Q5UE93</t>
  </si>
  <si>
    <t xml:space="preserve">PIK3R6</t>
  </si>
  <si>
    <t xml:space="preserve">UniProtKB:Q9UNP9</t>
  </si>
  <si>
    <t xml:space="preserve">PPIE</t>
  </si>
  <si>
    <t xml:space="preserve">UniProtKB:Q96LB8</t>
  </si>
  <si>
    <t xml:space="preserve">PGLYRP4</t>
  </si>
  <si>
    <t xml:space="preserve">UniProtKB:Q96LA8</t>
  </si>
  <si>
    <t xml:space="preserve">PRMT6</t>
  </si>
  <si>
    <t xml:space="preserve">UniProtKB:Q96LA6</t>
  </si>
  <si>
    <t xml:space="preserve">FCRL1</t>
  </si>
  <si>
    <t xml:space="preserve">UniProtKB:P22694</t>
  </si>
  <si>
    <t xml:space="preserve">PRKACB</t>
  </si>
  <si>
    <t xml:space="preserve">UniProtKB:Q95604</t>
  </si>
  <si>
    <t xml:space="preserve">HLA-C</t>
  </si>
  <si>
    <t xml:space="preserve">UniProtKB:P22681</t>
  </si>
  <si>
    <t xml:space="preserve">CBL</t>
  </si>
  <si>
    <t xml:space="preserve">UniProtKB:Q9UNM6</t>
  </si>
  <si>
    <t xml:space="preserve">PSMD13</t>
  </si>
  <si>
    <t xml:space="preserve">UniProtKB:P49862</t>
  </si>
  <si>
    <t xml:space="preserve">KLK7</t>
  </si>
  <si>
    <t xml:space="preserve">UniProtKB:P34059</t>
  </si>
  <si>
    <t xml:space="preserve">GALNS</t>
  </si>
  <si>
    <t xml:space="preserve">UniProtKB:Q9C037</t>
  </si>
  <si>
    <t xml:space="preserve">TRIM4</t>
  </si>
  <si>
    <t xml:space="preserve">UniProtKB:P0DP23</t>
  </si>
  <si>
    <t xml:space="preserve">CALM1</t>
  </si>
  <si>
    <t xml:space="preserve">UniProtKB:O60292</t>
  </si>
  <si>
    <t xml:space="preserve">SIPA1L3</t>
  </si>
  <si>
    <t xml:space="preserve">UniProtKB:P05362</t>
  </si>
  <si>
    <t xml:space="preserve">ICAM1</t>
  </si>
  <si>
    <t xml:space="preserve">UniProtKB:Q9Y4H2</t>
  </si>
  <si>
    <t xml:space="preserve">IRS2</t>
  </si>
  <si>
    <t xml:space="preserve">UniProtKB:Q6IAA8</t>
  </si>
  <si>
    <t xml:space="preserve">LAMTOR1</t>
  </si>
  <si>
    <t xml:space="preserve">UniProtKB:O75388</t>
  </si>
  <si>
    <t xml:space="preserve">GPR32</t>
  </si>
  <si>
    <t xml:space="preserve">UniProtKB:Q9H1Y0</t>
  </si>
  <si>
    <t xml:space="preserve">ATG5</t>
  </si>
  <si>
    <t xml:space="preserve">UniProtKB:Q06330</t>
  </si>
  <si>
    <t xml:space="preserve">RBPJ</t>
  </si>
  <si>
    <t xml:space="preserve">UniProtKB:Q9H295</t>
  </si>
  <si>
    <t xml:space="preserve">DCSTAMP</t>
  </si>
  <si>
    <t xml:space="preserve">UniProtKB:Q06323</t>
  </si>
  <si>
    <t xml:space="preserve">PSME1</t>
  </si>
  <si>
    <t xml:space="preserve">UniProtKB:Q5VX71</t>
  </si>
  <si>
    <t xml:space="preserve">SUSD4</t>
  </si>
  <si>
    <t xml:space="preserve">UniProtKB:Q9UBR2</t>
  </si>
  <si>
    <t xml:space="preserve">CTSZ</t>
  </si>
  <si>
    <t xml:space="preserve">UniProtKB:Q5VWT5</t>
  </si>
  <si>
    <t xml:space="preserve">FYB2</t>
  </si>
  <si>
    <t xml:space="preserve">UniProtKB:Q9Y258</t>
  </si>
  <si>
    <t xml:space="preserve">CCL26</t>
  </si>
  <si>
    <t xml:space="preserve">UniProtKB:Q9H257</t>
  </si>
  <si>
    <t xml:space="preserve">CARD9</t>
  </si>
  <si>
    <t xml:space="preserve">UniProtKB:Q9UJZ1</t>
  </si>
  <si>
    <t xml:space="preserve">STOML2</t>
  </si>
  <si>
    <t xml:space="preserve">UniProtKB:Q9Y264</t>
  </si>
  <si>
    <t xml:space="preserve">ANGPT4</t>
  </si>
  <si>
    <t xml:space="preserve">UniProtKB:Q9H244</t>
  </si>
  <si>
    <t xml:space="preserve">P2RY12</t>
  </si>
  <si>
    <t xml:space="preserve">UniProtKB:Q9Y279</t>
  </si>
  <si>
    <t xml:space="preserve">VSIG4</t>
  </si>
  <si>
    <t xml:space="preserve">UniProtKB:Q5VWQ8</t>
  </si>
  <si>
    <t xml:space="preserve">DAB2IP</t>
  </si>
  <si>
    <t xml:space="preserve">UniProtKB:Q9H239</t>
  </si>
  <si>
    <t xml:space="preserve">MMP28</t>
  </si>
  <si>
    <t xml:space="preserve">UniProtKB:Q9UK97</t>
  </si>
  <si>
    <t xml:space="preserve">FBXO9</t>
  </si>
  <si>
    <t xml:space="preserve">UniProtKB:P32519</t>
  </si>
  <si>
    <t xml:space="preserve">ELF1</t>
  </si>
  <si>
    <t xml:space="preserve">UniProtKB:Q96HJ5</t>
  </si>
  <si>
    <t xml:space="preserve">MS4A3</t>
  </si>
  <si>
    <t xml:space="preserve">UniProtKB:Q9Y286</t>
  </si>
  <si>
    <t xml:space="preserve">SIGLEC7</t>
  </si>
  <si>
    <t xml:space="preserve">UniProtKB:Q9P296</t>
  </si>
  <si>
    <t xml:space="preserve">C5AR2</t>
  </si>
  <si>
    <t xml:space="preserve">UniProtKB:P07384</t>
  </si>
  <si>
    <t xml:space="preserve">CAPN1</t>
  </si>
  <si>
    <t xml:space="preserve">UniProtKB:Q9UJW0</t>
  </si>
  <si>
    <t xml:space="preserve">DCTN4</t>
  </si>
  <si>
    <t xml:space="preserve">UniProtKB:Q6XQN6</t>
  </si>
  <si>
    <t xml:space="preserve">NAPRT</t>
  </si>
  <si>
    <t xml:space="preserve">UniProtKB:Q9UBX1</t>
  </si>
  <si>
    <t xml:space="preserve">CTSF</t>
  </si>
  <si>
    <t xml:space="preserve">UniProtKB:Q9UJU2</t>
  </si>
  <si>
    <t xml:space="preserve">LEF1</t>
  </si>
  <si>
    <t xml:space="preserve">UniProtKB:P07360</t>
  </si>
  <si>
    <t xml:space="preserve">C8G</t>
  </si>
  <si>
    <t xml:space="preserve">UniProtKB:P27824</t>
  </si>
  <si>
    <t xml:space="preserve">CANX</t>
  </si>
  <si>
    <t xml:space="preserve">UniProtKB:P12018</t>
  </si>
  <si>
    <t xml:space="preserve">VPREB1</t>
  </si>
  <si>
    <t xml:space="preserve">UniProtKB:P07359</t>
  </si>
  <si>
    <t xml:space="preserve">GP1BA</t>
  </si>
  <si>
    <t xml:space="preserve">UniProtKB:P07358</t>
  </si>
  <si>
    <t xml:space="preserve">C8B</t>
  </si>
  <si>
    <t xml:space="preserve">UniProtKB:P07355</t>
  </si>
  <si>
    <t xml:space="preserve">ANXA2</t>
  </si>
  <si>
    <t xml:space="preserve">UniProtKB:Q16568</t>
  </si>
  <si>
    <t xml:space="preserve">CARTPT</t>
  </si>
  <si>
    <t xml:space="preserve">UniProtKB:Q16566</t>
  </si>
  <si>
    <t xml:space="preserve">CAMK4</t>
  </si>
  <si>
    <t xml:space="preserve">UniProtKB:Q16552</t>
  </si>
  <si>
    <t xml:space="preserve">IL17A</t>
  </si>
  <si>
    <t xml:space="preserve">UniProtKB:O43521</t>
  </si>
  <si>
    <t xml:space="preserve">BCL2L11</t>
  </si>
  <si>
    <t xml:space="preserve">UniProtKB:O43524</t>
  </si>
  <si>
    <t xml:space="preserve">FOXO3</t>
  </si>
  <si>
    <t xml:space="preserve">UniProtKB:Q5VWK5</t>
  </si>
  <si>
    <t xml:space="preserve">IL23R</t>
  </si>
  <si>
    <t xml:space="preserve">UniProtKB:Q2VPA4</t>
  </si>
  <si>
    <t xml:space="preserve">CR1L</t>
  </si>
  <si>
    <t xml:space="preserve">UniProtKB:P07339</t>
  </si>
  <si>
    <t xml:space="preserve">CTSD</t>
  </si>
  <si>
    <t xml:space="preserve">UniProtKB:P07333</t>
  </si>
  <si>
    <t xml:space="preserve">CSF1R</t>
  </si>
  <si>
    <t xml:space="preserve">UniProtKB:Q16543</t>
  </si>
  <si>
    <t xml:space="preserve">CDC37</t>
  </si>
  <si>
    <t xml:space="preserve">UniProtKB:P42785</t>
  </si>
  <si>
    <t xml:space="preserve">PRCP</t>
  </si>
  <si>
    <t xml:space="preserve">UniProtKB:Q16539</t>
  </si>
  <si>
    <t xml:space="preserve">MAPK14</t>
  </si>
  <si>
    <t xml:space="preserve">UniProtKB:O43541</t>
  </si>
  <si>
    <t xml:space="preserve">SMAD6</t>
  </si>
  <si>
    <t xml:space="preserve">UniProtKB:P03372</t>
  </si>
  <si>
    <t xml:space="preserve">ESR1</t>
  </si>
  <si>
    <t xml:space="preserve">UniProtKB:P42772</t>
  </si>
  <si>
    <t xml:space="preserve">CDKN2B</t>
  </si>
  <si>
    <t xml:space="preserve">UniProtKB:Q16520</t>
  </si>
  <si>
    <t xml:space="preserve">BATF</t>
  </si>
  <si>
    <t xml:space="preserve">UniProtKB:P42768</t>
  </si>
  <si>
    <t xml:space="preserve">WAS</t>
  </si>
  <si>
    <t xml:space="preserve">UniProtKB:Q16512</t>
  </si>
  <si>
    <t xml:space="preserve">PKN1</t>
  </si>
  <si>
    <t xml:space="preserve">UniProtKB:O43561</t>
  </si>
  <si>
    <t xml:space="preserve">LAT</t>
  </si>
  <si>
    <t xml:space="preserve">UniProtKB:X5D2U9</t>
  </si>
  <si>
    <t xml:space="preserve">UniProtKB:O43586</t>
  </si>
  <si>
    <t xml:space="preserve">PSTPIP1</t>
  </si>
  <si>
    <t xml:space="preserve">UniProtKB:Q9Y2C9</t>
  </si>
  <si>
    <t xml:space="preserve">TLR6</t>
  </si>
  <si>
    <t xml:space="preserve">UniProtKB:P54108</t>
  </si>
  <si>
    <t xml:space="preserve">CRISP3</t>
  </si>
  <si>
    <t xml:space="preserve">UniProtKB:O75688</t>
  </si>
  <si>
    <t xml:space="preserve">PPM1B</t>
  </si>
  <si>
    <t xml:space="preserve">UniProtKB:Q9H1C7</t>
  </si>
  <si>
    <t xml:space="preserve">CYSTM1</t>
  </si>
  <si>
    <t xml:space="preserve">UniProtKB:P42701</t>
  </si>
  <si>
    <t xml:space="preserve">IL12RB1</t>
  </si>
  <si>
    <t xml:space="preserve">UniProtKB:Q9Y2G3</t>
  </si>
  <si>
    <t xml:space="preserve">ATP11B</t>
  </si>
  <si>
    <t xml:space="preserve">UniProtKB:P10827</t>
  </si>
  <si>
    <t xml:space="preserve">THRA</t>
  </si>
  <si>
    <t xml:space="preserve">UniProtKB:Q96FJ2</t>
  </si>
  <si>
    <t xml:space="preserve">DYNLL2</t>
  </si>
  <si>
    <t xml:space="preserve">UniProtKB:P32302</t>
  </si>
  <si>
    <t xml:space="preserve">CXCR5</t>
  </si>
  <si>
    <t xml:space="preserve">UniProtKB:Q9Y496</t>
  </si>
  <si>
    <t xml:space="preserve">KIF3A</t>
  </si>
  <si>
    <t xml:space="preserve">UniProtKB:P00441</t>
  </si>
  <si>
    <t xml:space="preserve">SOD1</t>
  </si>
  <si>
    <t xml:space="preserve">UniProtKB:P39019</t>
  </si>
  <si>
    <t xml:space="preserve">RPS19</t>
  </si>
  <si>
    <t xml:space="preserve">UniProtKB:Q5VUM1</t>
  </si>
  <si>
    <t xml:space="preserve">SDHAF4</t>
  </si>
  <si>
    <t xml:space="preserve">UniProtKB:P20839</t>
  </si>
  <si>
    <t xml:space="preserve">IMPDH1</t>
  </si>
  <si>
    <t xml:space="preserve">UniProtKB:Q96C10</t>
  </si>
  <si>
    <t xml:space="preserve">DHX58</t>
  </si>
  <si>
    <t xml:space="preserve">UniProtKB:Q16342</t>
  </si>
  <si>
    <t xml:space="preserve">PDCD2</t>
  </si>
  <si>
    <t xml:space="preserve">UniProtKB:O43734</t>
  </si>
  <si>
    <t xml:space="preserve">TRAF3IP2</t>
  </si>
  <si>
    <t xml:space="preserve">UniProtKB:Q13075</t>
  </si>
  <si>
    <t xml:space="preserve">NAIP</t>
  </si>
  <si>
    <t xml:space="preserve">UniProtKB:O43747</t>
  </si>
  <si>
    <t xml:space="preserve">AP1G1</t>
  </si>
  <si>
    <t xml:space="preserve">UniProtKB:Q9UHP7</t>
  </si>
  <si>
    <t xml:space="preserve">CLEC2D</t>
  </si>
  <si>
    <t xml:space="preserve">UniProtKB:Q9UI10</t>
  </si>
  <si>
    <t xml:space="preserve">EIF2B4</t>
  </si>
  <si>
    <t xml:space="preserve">UniProtKB:A0A087X0M5</t>
  </si>
  <si>
    <t xml:space="preserve">TRBV18</t>
  </si>
  <si>
    <t xml:space="preserve">UniProtKB:Q5JS37</t>
  </si>
  <si>
    <t xml:space="preserve">NHLRC3</t>
  </si>
  <si>
    <t xml:space="preserve">UniProtKB:Q9UI08</t>
  </si>
  <si>
    <t xml:space="preserve">EVL</t>
  </si>
  <si>
    <t xml:space="preserve">UniProtKB:Q96FA3</t>
  </si>
  <si>
    <t xml:space="preserve">PELI1</t>
  </si>
  <si>
    <t xml:space="preserve">UniProtKB:O95998</t>
  </si>
  <si>
    <t xml:space="preserve">IL18BP</t>
  </si>
  <si>
    <t xml:space="preserve">UniProtKB:O95992</t>
  </si>
  <si>
    <t xml:space="preserve">CH25H</t>
  </si>
  <si>
    <t xml:space="preserve">UniProtKB:P49281</t>
  </si>
  <si>
    <t xml:space="preserve">SLC11A2</t>
  </si>
  <si>
    <t xml:space="preserve">UniProtKB:Q04912</t>
  </si>
  <si>
    <t xml:space="preserve">MST1R</t>
  </si>
  <si>
    <t xml:space="preserve">UniProtKB:Q9Y4B6</t>
  </si>
  <si>
    <t xml:space="preserve">DCAF1</t>
  </si>
  <si>
    <t xml:space="preserve">UniProtKB:P49279</t>
  </si>
  <si>
    <t xml:space="preserve">SLC11A1</t>
  </si>
  <si>
    <t xml:space="preserve">UniProtKB:Q9Y4C4</t>
  </si>
  <si>
    <t xml:space="preserve">MFHAS1</t>
  </si>
  <si>
    <t xml:space="preserve">UniProtKB:Q04900</t>
  </si>
  <si>
    <t xml:space="preserve">CD164</t>
  </si>
  <si>
    <t xml:space="preserve">UniProtKB:Q8NES8</t>
  </si>
  <si>
    <t xml:space="preserve">DEFB124</t>
  </si>
  <si>
    <t xml:space="preserve">UniProtKB:O95977</t>
  </si>
  <si>
    <t xml:space="preserve">S1PR4</t>
  </si>
  <si>
    <t xml:space="preserve">UniProtKB:O95976</t>
  </si>
  <si>
    <t xml:space="preserve">IGSF6</t>
  </si>
  <si>
    <t xml:space="preserve">UniProtKB:O95971</t>
  </si>
  <si>
    <t xml:space="preserve">CD160</t>
  </si>
  <si>
    <t xml:space="preserve">UniProtKB:P10600</t>
  </si>
  <si>
    <t xml:space="preserve">TGFB3</t>
  </si>
  <si>
    <t xml:space="preserve">UniProtKB:P49238</t>
  </si>
  <si>
    <t xml:space="preserve">CX3CR1</t>
  </si>
  <si>
    <t xml:space="preserve">UniProtKB:O95944</t>
  </si>
  <si>
    <t xml:space="preserve">NCR2</t>
  </si>
  <si>
    <t xml:space="preserve">UniProtKB:Q9UHI5</t>
  </si>
  <si>
    <t xml:space="preserve">SLC7A8</t>
  </si>
  <si>
    <t xml:space="preserve">UniProtKB:P37840</t>
  </si>
  <si>
    <t xml:space="preserve">SNCA</t>
  </si>
  <si>
    <t xml:space="preserve">UniProtKB:Q8NHW4</t>
  </si>
  <si>
    <t xml:space="preserve">CCL4L1</t>
  </si>
  <si>
    <t xml:space="preserve">UniProtKB:P10645</t>
  </si>
  <si>
    <t xml:space="preserve">CHGA</t>
  </si>
  <si>
    <t xml:space="preserve">UniProtKB:P10643</t>
  </si>
  <si>
    <t xml:space="preserve">C7</t>
  </si>
  <si>
    <t xml:space="preserve">UniProtKB:O95936</t>
  </si>
  <si>
    <t xml:space="preserve">EOMES</t>
  </si>
  <si>
    <t xml:space="preserve">UniProtKB:Q8NI77</t>
  </si>
  <si>
    <t xml:space="preserve">KIF18A</t>
  </si>
  <si>
    <t xml:space="preserve">UniProtKB:Q96EY1</t>
  </si>
  <si>
    <t xml:space="preserve">DNAJA3</t>
  </si>
  <si>
    <t xml:space="preserve">UniProtKB:P10636</t>
  </si>
  <si>
    <t xml:space="preserve">MAPT</t>
  </si>
  <si>
    <t xml:space="preserve">UniProtKB:O95925</t>
  </si>
  <si>
    <t xml:space="preserve">EPPIN</t>
  </si>
  <si>
    <t xml:space="preserve">UniProtKB:O75629</t>
  </si>
  <si>
    <t xml:space="preserve">CREG1</t>
  </si>
  <si>
    <t xml:space="preserve">UniProtKB:P10644</t>
  </si>
  <si>
    <t xml:space="preserve">PRKAR1A</t>
  </si>
  <si>
    <t xml:space="preserve">UniProtKB:Q9UHF5</t>
  </si>
  <si>
    <t xml:space="preserve">IL17B</t>
  </si>
  <si>
    <t xml:space="preserve">UniProtKB:O75636</t>
  </si>
  <si>
    <t xml:space="preserve">FCN3</t>
  </si>
  <si>
    <t xml:space="preserve">UniProtKB:P10619</t>
  </si>
  <si>
    <t xml:space="preserve">CTSA</t>
  </si>
  <si>
    <t xml:space="preserve">UniProtKB:P22004</t>
  </si>
  <si>
    <t xml:space="preserve">BMP6</t>
  </si>
  <si>
    <t xml:space="preserve">UniProtKB:P22003</t>
  </si>
  <si>
    <t xml:space="preserve">BMP5</t>
  </si>
  <si>
    <t xml:space="preserve">UniProtKB:P52790</t>
  </si>
  <si>
    <t xml:space="preserve">HK3</t>
  </si>
  <si>
    <t xml:space="preserve">UniProtKB:Q9UHD2</t>
  </si>
  <si>
    <t xml:space="preserve">TBK1</t>
  </si>
  <si>
    <t xml:space="preserve">UniProtKB:Q9UHD0</t>
  </si>
  <si>
    <t xml:space="preserve">IL19</t>
  </si>
  <si>
    <t xml:space="preserve">UniProtKB:Q8NI38</t>
  </si>
  <si>
    <t xml:space="preserve">NFKBID</t>
  </si>
  <si>
    <t xml:space="preserve">UniProtKB:O75417</t>
  </si>
  <si>
    <t xml:space="preserve">POLQ</t>
  </si>
  <si>
    <t xml:space="preserve">UniProtKB:Q8NHP6</t>
  </si>
  <si>
    <t xml:space="preserve">MOSPD2</t>
  </si>
  <si>
    <t xml:space="preserve">UniProtKB:O43557</t>
  </si>
  <si>
    <t xml:space="preserve">TNFSF14</t>
  </si>
  <si>
    <t xml:space="preserve">UniProtKB:P17301</t>
  </si>
  <si>
    <t xml:space="preserve">ITGA2</t>
  </si>
  <si>
    <t xml:space="preserve">UniProtKB:Q9UHA7</t>
  </si>
  <si>
    <t xml:space="preserve">IL36A</t>
  </si>
  <si>
    <t xml:space="preserve">UniProtKB:Q9UHA4</t>
  </si>
  <si>
    <t xml:space="preserve">LAMTOR3</t>
  </si>
  <si>
    <t xml:space="preserve">UniProtKB:P52798</t>
  </si>
  <si>
    <t xml:space="preserve">EFNA4</t>
  </si>
  <si>
    <t xml:space="preserve">UniProtKB:P04080</t>
  </si>
  <si>
    <t xml:space="preserve">CSTB</t>
  </si>
  <si>
    <t xml:space="preserve">UniProtKB:P52735</t>
  </si>
  <si>
    <t xml:space="preserve">VAV2</t>
  </si>
  <si>
    <t xml:space="preserve">UniProtKB:P52732</t>
  </si>
  <si>
    <t xml:space="preserve">KIF11</t>
  </si>
  <si>
    <t xml:space="preserve">UniProtKB:Q5JRA6</t>
  </si>
  <si>
    <t xml:space="preserve">MIA3</t>
  </si>
  <si>
    <t xml:space="preserve">UniProtKB:Q8NHL6</t>
  </si>
  <si>
    <t xml:space="preserve">LILRB1</t>
  </si>
  <si>
    <t xml:space="preserve">UniProtKB:O43516</t>
  </si>
  <si>
    <t xml:space="preserve">WIPF1</t>
  </si>
  <si>
    <t xml:space="preserve">UniProtKB:O43508</t>
  </si>
  <si>
    <t xml:space="preserve">TNFSF12</t>
  </si>
  <si>
    <t xml:space="preserve">UniProtKB:Q9UMD9</t>
  </si>
  <si>
    <t xml:space="preserve">COL17A1</t>
  </si>
  <si>
    <t xml:space="preserve">UniProtKB:Q5VU57</t>
  </si>
  <si>
    <t xml:space="preserve">AGBL4</t>
  </si>
  <si>
    <t xml:space="preserve">UniProtKB:Q96CG3</t>
  </si>
  <si>
    <t xml:space="preserve">TIFA</t>
  </si>
  <si>
    <t xml:space="preserve">UniProtKB:P32249</t>
  </si>
  <si>
    <t xml:space="preserve">GPR183</t>
  </si>
  <si>
    <t xml:space="preserve">UniProtKB:P32248</t>
  </si>
  <si>
    <t xml:space="preserve">CCR7</t>
  </si>
  <si>
    <t xml:space="preserve">UniProtKB:P32246</t>
  </si>
  <si>
    <t xml:space="preserve">CCR1</t>
  </si>
  <si>
    <t xml:space="preserve">UniProtKB:Q8NHJ6</t>
  </si>
  <si>
    <t xml:space="preserve">LILRB4</t>
  </si>
  <si>
    <t xml:space="preserve">UniProtKB:P20851</t>
  </si>
  <si>
    <t xml:space="preserve">C4BPB</t>
  </si>
  <si>
    <t xml:space="preserve">UniProtKB:P49721</t>
  </si>
  <si>
    <t xml:space="preserve">PSMB2</t>
  </si>
  <si>
    <t xml:space="preserve">UniProtKB:P49720</t>
  </si>
  <si>
    <t xml:space="preserve">PSMB3</t>
  </si>
  <si>
    <t xml:space="preserve">UniProtKB:P17861</t>
  </si>
  <si>
    <t xml:space="preserve">XBP1</t>
  </si>
  <si>
    <t xml:space="preserve">UniProtKB:P49716</t>
  </si>
  <si>
    <t xml:space="preserve">CEBPD</t>
  </si>
  <si>
    <t xml:space="preserve">UniProtKB:P49715</t>
  </si>
  <si>
    <t xml:space="preserve">CEBPA</t>
  </si>
  <si>
    <t xml:space="preserve">UniProtKB:Q9H4A3</t>
  </si>
  <si>
    <t xml:space="preserve">WNK1</t>
  </si>
  <si>
    <t xml:space="preserve">UniProtKB:O75955</t>
  </si>
  <si>
    <t xml:space="preserve">FLOT1</t>
  </si>
  <si>
    <t xml:space="preserve">UniProtKB:P17858</t>
  </si>
  <si>
    <t xml:space="preserve">PFKL</t>
  </si>
  <si>
    <t xml:space="preserve">UniProtKB:Q9UMF0</t>
  </si>
  <si>
    <t xml:space="preserve">ICAM5</t>
  </si>
  <si>
    <t xml:space="preserve">UniProtKB:O75131</t>
  </si>
  <si>
    <t xml:space="preserve">CPNE3</t>
  </si>
  <si>
    <t xml:space="preserve">UniProtKB:Q9NPB9</t>
  </si>
  <si>
    <t xml:space="preserve">ACKR4</t>
  </si>
  <si>
    <t xml:space="preserve">UniProtKB:O75935</t>
  </si>
  <si>
    <t xml:space="preserve">DCTN3</t>
  </si>
  <si>
    <t xml:space="preserve">UniProtKB:O75925</t>
  </si>
  <si>
    <t xml:space="preserve">PIAS1</t>
  </si>
  <si>
    <t xml:space="preserve">UniProtKB:O75923</t>
  </si>
  <si>
    <t xml:space="preserve">DYSF</t>
  </si>
  <si>
    <t xml:space="preserve">UniProtKB:Q5JWF2</t>
  </si>
  <si>
    <t xml:space="preserve">GNAS</t>
  </si>
  <si>
    <t xml:space="preserve">UniProtKB:O75914</t>
  </si>
  <si>
    <t xml:space="preserve">PAK3</t>
  </si>
  <si>
    <t xml:space="preserve">UniProtKB:P17812</t>
  </si>
  <si>
    <t xml:space="preserve">CTPS1</t>
  </si>
  <si>
    <t xml:space="preserve">UniProtKB:P02008</t>
  </si>
  <si>
    <t xml:space="preserve">HBZ</t>
  </si>
  <si>
    <t xml:space="preserve">UniProtKB:P59998</t>
  </si>
  <si>
    <t xml:space="preserve">ARPC4</t>
  </si>
  <si>
    <t xml:space="preserve">UniProtKB:Q9H3Z4</t>
  </si>
  <si>
    <t xml:space="preserve">DNAJC5</t>
  </si>
  <si>
    <t xml:space="preserve">UniProtKB:Q9Y468</t>
  </si>
  <si>
    <t xml:space="preserve">L3MBTL1</t>
  </si>
  <si>
    <t xml:space="preserve">UniProtKB:P0C7T5</t>
  </si>
  <si>
    <t xml:space="preserve">ATXN1L</t>
  </si>
  <si>
    <t xml:space="preserve">UniProtKB:Q9P0U3</t>
  </si>
  <si>
    <t xml:space="preserve">SENP1</t>
  </si>
  <si>
    <t xml:space="preserve">UniProtKB:Q8NAC3</t>
  </si>
  <si>
    <t xml:space="preserve">IL17RC</t>
  </si>
  <si>
    <t xml:space="preserve">UniProtKB:Q9NP99</t>
  </si>
  <si>
    <t xml:space="preserve">TREM1</t>
  </si>
  <si>
    <t xml:space="preserve">UniProtKB:Q9NP90</t>
  </si>
  <si>
    <t xml:space="preserve">RAB9B</t>
  </si>
  <si>
    <t xml:space="preserve">UniProtKB:Q96JM7</t>
  </si>
  <si>
    <t xml:space="preserve">L3MBTL3</t>
  </si>
  <si>
    <t xml:space="preserve">UniProtKB:P12273</t>
  </si>
  <si>
    <t xml:space="preserve">PIP</t>
  </si>
  <si>
    <t xml:space="preserve">UniProtKB:P12268</t>
  </si>
  <si>
    <t xml:space="preserve">IMPDH2</t>
  </si>
  <si>
    <t xml:space="preserve">UniProtKB:Q9H3S1</t>
  </si>
  <si>
    <t xml:space="preserve">SEMA4A</t>
  </si>
  <si>
    <t xml:space="preserve">UniProtKB:Q9H3R2</t>
  </si>
  <si>
    <t xml:space="preserve">MUC13</t>
  </si>
  <si>
    <t xml:space="preserve">UniProtKB:Q6IC98</t>
  </si>
  <si>
    <t xml:space="preserve">GRAMD4</t>
  </si>
  <si>
    <t xml:space="preserve">UniProtKB:Q96JJ3</t>
  </si>
  <si>
    <t xml:space="preserve">ELMO2</t>
  </si>
  <si>
    <t xml:space="preserve">UniProtKB:P59901</t>
  </si>
  <si>
    <t xml:space="preserve">LILRA4</t>
  </si>
  <si>
    <t xml:space="preserve">UniProtKB:Q6IBW4</t>
  </si>
  <si>
    <t xml:space="preserve">NCAPH2</t>
  </si>
  <si>
    <t xml:space="preserve">UniProtKB:Q9H410</t>
  </si>
  <si>
    <t xml:space="preserve">DSN1</t>
  </si>
  <si>
    <t xml:space="preserve">UniProtKB:Q16778</t>
  </si>
  <si>
    <t xml:space="preserve">HIST2H2BE</t>
  </si>
  <si>
    <t xml:space="preserve">UniProtKB:Q16769</t>
  </si>
  <si>
    <t xml:space="preserve">QPCT</t>
  </si>
  <si>
    <t xml:space="preserve">UniProtKB:Q9ULT0</t>
  </si>
  <si>
    <t xml:space="preserve">TTC7A</t>
  </si>
  <si>
    <t xml:space="preserve">UniProtKB:P00813</t>
  </si>
  <si>
    <t xml:space="preserve">ADA</t>
  </si>
  <si>
    <t xml:space="preserve">UniProtKB:A0A5B9</t>
  </si>
  <si>
    <t xml:space="preserve">TRBC2</t>
  </si>
  <si>
    <t xml:space="preserve">UniProtKB:A0A5B7</t>
  </si>
  <si>
    <t xml:space="preserve">TRBV29-1</t>
  </si>
  <si>
    <t xml:space="preserve">UniProtKB:A0A5B6</t>
  </si>
  <si>
    <t xml:space="preserve">TRBV28</t>
  </si>
  <si>
    <t xml:space="preserve">UniProtKB:A0A5B0</t>
  </si>
  <si>
    <t xml:space="preserve">TRBV14</t>
  </si>
  <si>
    <t xml:space="preserve">UniProtKB:A0A5A2</t>
  </si>
  <si>
    <t xml:space="preserve">TRBV5-8</t>
  </si>
  <si>
    <t xml:space="preserve">UniProtKB:P0DMV8</t>
  </si>
  <si>
    <t xml:space="preserve">HSPA1A</t>
  </si>
  <si>
    <t xml:space="preserve">UniProtKB:O43353</t>
  </si>
  <si>
    <t xml:space="preserve">RIPK2</t>
  </si>
  <si>
    <t xml:space="preserve">UniProtKB:Q9UM07</t>
  </si>
  <si>
    <t xml:space="preserve">PADI4</t>
  </si>
  <si>
    <t xml:space="preserve">UniProtKB:Q16719</t>
  </si>
  <si>
    <t xml:space="preserve">KYNU</t>
  </si>
  <si>
    <t xml:space="preserve">UniProtKB:Q9UM01</t>
  </si>
  <si>
    <t xml:space="preserve">SLC7A7</t>
  </si>
  <si>
    <t xml:space="preserve">UniProtKB:P49685</t>
  </si>
  <si>
    <t xml:space="preserve">GPR15</t>
  </si>
  <si>
    <t xml:space="preserve">UniProtKB:P49682</t>
  </si>
  <si>
    <t xml:space="preserve">CXCR3</t>
  </si>
  <si>
    <t xml:space="preserve">UniProtKB:P49675</t>
  </si>
  <si>
    <t xml:space="preserve">STAR</t>
  </si>
  <si>
    <t xml:space="preserve">UniProtKB:Q8NB49</t>
  </si>
  <si>
    <t xml:space="preserve">ATP11C</t>
  </si>
  <si>
    <t xml:space="preserve">UniProtKB:P49662</t>
  </si>
  <si>
    <t xml:space="preserve">CASP4</t>
  </si>
  <si>
    <t xml:space="preserve">UniProtKB:P22466</t>
  </si>
  <si>
    <t xml:space="preserve">GAL</t>
  </si>
  <si>
    <t xml:space="preserve">UniProtKB:O75896</t>
  </si>
  <si>
    <t xml:space="preserve">TUSC2</t>
  </si>
  <si>
    <t xml:space="preserve">UniProtKB:O75888</t>
  </si>
  <si>
    <t xml:space="preserve">TNFSF13</t>
  </si>
  <si>
    <t xml:space="preserve">UniProtKB:P17787</t>
  </si>
  <si>
    <t xml:space="preserve">CHRNB2</t>
  </si>
  <si>
    <t xml:space="preserve">UniProtKB:A0A599</t>
  </si>
  <si>
    <t xml:space="preserve">TRBV5-6</t>
  </si>
  <si>
    <t xml:space="preserve">UniProtKB:A0A597</t>
  </si>
  <si>
    <t xml:space="preserve">TRBV5-5</t>
  </si>
  <si>
    <t xml:space="preserve">UniProtKB:Q9ULI4</t>
  </si>
  <si>
    <t xml:space="preserve">KIF26A</t>
  </si>
  <si>
    <t xml:space="preserve">UniProtKB:Q96IZ0</t>
  </si>
  <si>
    <t xml:space="preserve">PAWR</t>
  </si>
  <si>
    <t xml:space="preserve">UniProtKB:O75874</t>
  </si>
  <si>
    <t xml:space="preserve">IDH1</t>
  </si>
  <si>
    <t xml:space="preserve">UniProtKB:A0A589</t>
  </si>
  <si>
    <t xml:space="preserve">TRBV4-3</t>
  </si>
  <si>
    <t xml:space="preserve">UniProtKB:A0A584</t>
  </si>
  <si>
    <t xml:space="preserve">TRBV11-2</t>
  </si>
  <si>
    <t xml:space="preserve">UniProtKB:Q96IY4</t>
  </si>
  <si>
    <t xml:space="preserve">CPB2</t>
  </si>
  <si>
    <t xml:space="preserve">UniProtKB:A0A578</t>
  </si>
  <si>
    <t xml:space="preserve">TRBV5-1</t>
  </si>
  <si>
    <t xml:space="preserve">UniProtKB:A0A577</t>
  </si>
  <si>
    <t xml:space="preserve">TRBV4-1</t>
  </si>
  <si>
    <t xml:space="preserve">UniProtKB:A0A576</t>
  </si>
  <si>
    <t xml:space="preserve">TRBV3-1</t>
  </si>
  <si>
    <t xml:space="preserve">UniProtKB:Q9ULF5</t>
  </si>
  <si>
    <t xml:space="preserve">SLC39A10</t>
  </si>
  <si>
    <t xml:space="preserve">UniProtKB:Q31612</t>
  </si>
  <si>
    <t xml:space="preserve">HLA-B</t>
  </si>
  <si>
    <t xml:space="preserve">UniProtKB:Q9ULD2</t>
  </si>
  <si>
    <t xml:space="preserve">MTUS1</t>
  </si>
  <si>
    <t xml:space="preserve">UniProtKB:Q11130</t>
  </si>
  <si>
    <t xml:space="preserve">FUT7</t>
  </si>
  <si>
    <t xml:space="preserve">UniProtKB:A0A539</t>
  </si>
  <si>
    <t xml:space="preserve">TRBV4-2</t>
  </si>
  <si>
    <t xml:space="preserve">UniProtKB:Q5JVF3</t>
  </si>
  <si>
    <t xml:space="preserve">PCID2</t>
  </si>
  <si>
    <t xml:space="preserve">UniProtKB:P17706</t>
  </si>
  <si>
    <t xml:space="preserve">PTPN2</t>
  </si>
  <si>
    <t xml:space="preserve">UniProtKB:O95715</t>
  </si>
  <si>
    <t xml:space="preserve">CXCL14</t>
  </si>
  <si>
    <t xml:space="preserve">UniProtKB:Q5VY80</t>
  </si>
  <si>
    <t xml:space="preserve">RAET1L</t>
  </si>
  <si>
    <t xml:space="preserve">UniProtKB:O43927</t>
  </si>
  <si>
    <t xml:space="preserve">CXCL13</t>
  </si>
  <si>
    <t xml:space="preserve">UniProtKB:O43921</t>
  </si>
  <si>
    <t xml:space="preserve">EFNA2</t>
  </si>
  <si>
    <t xml:space="preserve">UniProtKB:P59861</t>
  </si>
  <si>
    <t xml:space="preserve">DEFB131A</t>
  </si>
  <si>
    <t xml:space="preserve">UniProtKB:Q9H2W2</t>
  </si>
  <si>
    <t xml:space="preserve">MIXL1</t>
  </si>
  <si>
    <t xml:space="preserve">UniProtKB:O43918</t>
  </si>
  <si>
    <t xml:space="preserve">AIRE</t>
  </si>
  <si>
    <t xml:space="preserve">UniProtKB:O43915</t>
  </si>
  <si>
    <t xml:space="preserve">VEGFD</t>
  </si>
  <si>
    <t xml:space="preserve">UniProtKB:O43914</t>
  </si>
  <si>
    <t xml:space="preserve">TYROBP</t>
  </si>
  <si>
    <t xml:space="preserve">UniProtKB:Q06418</t>
  </si>
  <si>
    <t xml:space="preserve">TYRO3</t>
  </si>
  <si>
    <t xml:space="preserve">UniProtKB:Q06413</t>
  </si>
  <si>
    <t xml:space="preserve">MEF2C</t>
  </si>
  <si>
    <t xml:space="preserve">UniProtKB:O95744</t>
  </si>
  <si>
    <t xml:space="preserve">PMS2P2</t>
  </si>
  <si>
    <t xml:space="preserve">UniProtKB:O95747</t>
  </si>
  <si>
    <t xml:space="preserve">OXSR1</t>
  </si>
  <si>
    <t xml:space="preserve">UniProtKB:Q9NNX6</t>
  </si>
  <si>
    <t xml:space="preserve">CD209</t>
  </si>
  <si>
    <t xml:space="preserve">UniProtKB:Q9H2U1</t>
  </si>
  <si>
    <t xml:space="preserve">DHX36</t>
  </si>
  <si>
    <t xml:space="preserve">UniProtKB:P27987</t>
  </si>
  <si>
    <t xml:space="preserve">ITPKB</t>
  </si>
  <si>
    <t xml:space="preserve">UniProtKB:P27986</t>
  </si>
  <si>
    <t xml:space="preserve">PIK3R1</t>
  </si>
  <si>
    <t xml:space="preserve">UniProtKB:P59826</t>
  </si>
  <si>
    <t xml:space="preserve">BPIFB3</t>
  </si>
  <si>
    <t xml:space="preserve">UniProtKB:Q6R6M4</t>
  </si>
  <si>
    <t xml:space="preserve">USP17L2</t>
  </si>
  <si>
    <t xml:space="preserve">UniProtKB:P00749</t>
  </si>
  <si>
    <t xml:space="preserve">PLAU</t>
  </si>
  <si>
    <t xml:space="preserve">UniProtKB:P00748</t>
  </si>
  <si>
    <t xml:space="preserve">F12</t>
  </si>
  <si>
    <t xml:space="preserve">UniProtKB:P07478</t>
  </si>
  <si>
    <t xml:space="preserve">PRSS2</t>
  </si>
  <si>
    <t xml:space="preserve">UniProtKB:Q9UKV3</t>
  </si>
  <si>
    <t xml:space="preserve">ACIN1</t>
  </si>
  <si>
    <t xml:space="preserve">UniProtKB:Q9UKV0</t>
  </si>
  <si>
    <t xml:space="preserve">HDAC9</t>
  </si>
  <si>
    <t xml:space="preserve">UniProtKB:P27930</t>
  </si>
  <si>
    <t xml:space="preserve">IL1R2</t>
  </si>
  <si>
    <t xml:space="preserve">UniProtKB:P00738</t>
  </si>
  <si>
    <t xml:space="preserve">HP</t>
  </si>
  <si>
    <t xml:space="preserve">UniProtKB:P00736</t>
  </si>
  <si>
    <t xml:space="preserve">C1R</t>
  </si>
  <si>
    <t xml:space="preserve">UniProtKB:P00734</t>
  </si>
  <si>
    <t xml:space="preserve">F2</t>
  </si>
  <si>
    <t xml:space="preserve">UniProtKB:O43405</t>
  </si>
  <si>
    <t xml:space="preserve">COCH</t>
  </si>
  <si>
    <t xml:space="preserve">UniProtKB:Q9UKT9</t>
  </si>
  <si>
    <t xml:space="preserve">IKZF3</t>
  </si>
  <si>
    <t xml:space="preserve">UniProtKB:Q16666</t>
  </si>
  <si>
    <t xml:space="preserve">IFI16</t>
  </si>
  <si>
    <t xml:space="preserve">UniProtKB:Q16665</t>
  </si>
  <si>
    <t xml:space="preserve">HIF1A</t>
  </si>
  <si>
    <t xml:space="preserve">UniProtKB:P27918</t>
  </si>
  <si>
    <t xml:space="preserve">CFP</t>
  </si>
  <si>
    <t xml:space="preserve">UniProtKB:Q5JV73</t>
  </si>
  <si>
    <t xml:space="preserve">FRMPD3</t>
  </si>
  <si>
    <t xml:space="preserve">UniProtKB:Q16653</t>
  </si>
  <si>
    <t xml:space="preserve">MOG</t>
  </si>
  <si>
    <t xml:space="preserve">UniProtKB:P54284</t>
  </si>
  <si>
    <t xml:space="preserve">CACNB3</t>
  </si>
  <si>
    <t xml:space="preserve">UniProtKB:P07437</t>
  </si>
  <si>
    <t xml:space="preserve">TUBB</t>
  </si>
  <si>
    <t xml:space="preserve">UniProtKB:Q16649</t>
  </si>
  <si>
    <t xml:space="preserve">NFIL3</t>
  </si>
  <si>
    <t xml:space="preserve">UniProtKB:Q16644</t>
  </si>
  <si>
    <t xml:space="preserve">MAPKAPK3</t>
  </si>
  <si>
    <t xml:space="preserve">UniProtKB:O43435</t>
  </si>
  <si>
    <t xml:space="preserve">TBX1</t>
  </si>
  <si>
    <t xml:space="preserve">UniProtKB:P54278</t>
  </si>
  <si>
    <t xml:space="preserve">PMS2</t>
  </si>
  <si>
    <t xml:space="preserve">UniProtKB:Q16635</t>
  </si>
  <si>
    <t xml:space="preserve">TAZ</t>
  </si>
  <si>
    <t xml:space="preserve">UniProtKB:Q16633</t>
  </si>
  <si>
    <t xml:space="preserve">POU2AF1</t>
  </si>
  <si>
    <t xml:space="preserve">UniProtKB:Q9UQV4</t>
  </si>
  <si>
    <t xml:space="preserve">LAMP3</t>
  </si>
  <si>
    <t xml:space="preserve">UniProtKB:Q9UL18</t>
  </si>
  <si>
    <t xml:space="preserve">AGO1</t>
  </si>
  <si>
    <t xml:space="preserve">UniProtKB:Q9UL17</t>
  </si>
  <si>
    <t xml:space="preserve">TBX21</t>
  </si>
  <si>
    <t xml:space="preserve">UniProtKB:Q16627</t>
  </si>
  <si>
    <t xml:space="preserve">CCL14</t>
  </si>
  <si>
    <t xml:space="preserve">UniProtKB:Q16621</t>
  </si>
  <si>
    <t xml:space="preserve">NFE2</t>
  </si>
  <si>
    <t xml:space="preserve">UniProtKB:Q16611</t>
  </si>
  <si>
    <t xml:space="preserve">BAK1</t>
  </si>
  <si>
    <t xml:space="preserve">UniProtKB:Q16610</t>
  </si>
  <si>
    <t xml:space="preserve">ECM1</t>
  </si>
  <si>
    <t xml:space="preserve">UniProtKB:P22392</t>
  </si>
  <si>
    <t xml:space="preserve">NME2</t>
  </si>
  <si>
    <t xml:space="preserve">UniProtKB:Q9Y4F9</t>
  </si>
  <si>
    <t xml:space="preserve">RIPOR2</t>
  </si>
  <si>
    <t xml:space="preserve">UniProtKB:Q9UKN1</t>
  </si>
  <si>
    <t xml:space="preserve">MUC12</t>
  </si>
  <si>
    <t xml:space="preserve">UniProtKB:Q6IAN0</t>
  </si>
  <si>
    <t xml:space="preserve">DHRS7B</t>
  </si>
  <si>
    <t xml:space="preserve">UniProtKB:O43474</t>
  </si>
  <si>
    <t xml:space="preserve">KLF4</t>
  </si>
  <si>
    <t xml:space="preserve">UniProtKB:Q9H2F3</t>
  </si>
  <si>
    <t xml:space="preserve">HSD3B7</t>
  </si>
  <si>
    <t xml:space="preserve">UniProtKB:P42830</t>
  </si>
  <si>
    <t xml:space="preserve">CXCL5</t>
  </si>
  <si>
    <t xml:space="preserve">UniProtKB:P22362</t>
  </si>
  <si>
    <t xml:space="preserve">CCL1</t>
  </si>
  <si>
    <t xml:space="preserve">UniProtKB:P17020</t>
  </si>
  <si>
    <t xml:space="preserve">ZNF16</t>
  </si>
  <si>
    <t xml:space="preserve">UniProtKB:O75791</t>
  </si>
  <si>
    <t xml:space="preserve">GRAP2</t>
  </si>
  <si>
    <t xml:space="preserve">UniProtKB:P17693</t>
  </si>
  <si>
    <t xml:space="preserve">HLA-G</t>
  </si>
  <si>
    <t xml:space="preserve">UniProtKB:Q9UBD9</t>
  </si>
  <si>
    <t xml:space="preserve">CLCF1</t>
  </si>
  <si>
    <t xml:space="preserve">UniProtKB:Q9UKJ1</t>
  </si>
  <si>
    <t xml:space="preserve">PILRA</t>
  </si>
  <si>
    <t xml:space="preserve">UniProtKB:Q9UKJ0</t>
  </si>
  <si>
    <t xml:space="preserve">PILRB</t>
  </si>
  <si>
    <t xml:space="preserve">UniProtKB:O75787</t>
  </si>
  <si>
    <t xml:space="preserve">ATP6AP2</t>
  </si>
  <si>
    <t xml:space="preserve">UniProtKB:P17676</t>
  </si>
  <si>
    <t xml:space="preserve">CEBPB</t>
  </si>
  <si>
    <t xml:space="preserve">UniProtKB:Q96HY7</t>
  </si>
  <si>
    <t xml:space="preserve">DHTKD1</t>
  </si>
  <si>
    <t xml:space="preserve">UniProtKB:Q9H7Z7</t>
  </si>
  <si>
    <t xml:space="preserve">PTGES2</t>
  </si>
  <si>
    <t xml:space="preserve">UniProtKB:Q9H7Z6</t>
  </si>
  <si>
    <t xml:space="preserve">KAT8</t>
  </si>
  <si>
    <t xml:space="preserve">UniProtKB:Q06945</t>
  </si>
  <si>
    <t xml:space="preserve">SOX4</t>
  </si>
  <si>
    <t xml:space="preserve">UniProtKB:P60953</t>
  </si>
  <si>
    <t xml:space="preserve">CDC42</t>
  </si>
  <si>
    <t xml:space="preserve">UniProtKB:P09110</t>
  </si>
  <si>
    <t xml:space="preserve">ACAA1</t>
  </si>
  <si>
    <t xml:space="preserve">UniProtKB:Q9BQE4</t>
  </si>
  <si>
    <t xml:space="preserve">SELENOS</t>
  </si>
  <si>
    <t xml:space="preserve">UniProtKB:Q6PDA7</t>
  </si>
  <si>
    <t xml:space="preserve">SPAG11A</t>
  </si>
  <si>
    <t xml:space="preserve">UniProtKB:Q5T0T0</t>
  </si>
  <si>
    <t xml:space="preserve">RTL8C</t>
  </si>
  <si>
    <t xml:space="preserve">   MAR8</t>
  </si>
  <si>
    <t xml:space="preserve">UniProtKB:O97980</t>
  </si>
  <si>
    <t xml:space="preserve">HMHB1</t>
  </si>
  <si>
    <t xml:space="preserve">UniProtKB:P24071</t>
  </si>
  <si>
    <t xml:space="preserve">FCAR</t>
  </si>
  <si>
    <t xml:space="preserve">UniProtKB:P19397</t>
  </si>
  <si>
    <t xml:space="preserve">CD53</t>
  </si>
  <si>
    <t xml:space="preserve">UniProtKB:Q9BQA9</t>
  </si>
  <si>
    <t xml:space="preserve">CYBC1</t>
  </si>
  <si>
    <t xml:space="preserve">UniProtKB:P98088</t>
  </si>
  <si>
    <t xml:space="preserve">MUC5AC</t>
  </si>
  <si>
    <t xml:space="preserve">UniProtKB:P07996</t>
  </si>
  <si>
    <t xml:space="preserve">THBS1</t>
  </si>
  <si>
    <t xml:space="preserve">UniProtKB:Q9NSU2</t>
  </si>
  <si>
    <t xml:space="preserve">TREX1</t>
  </si>
  <si>
    <t xml:space="preserve">UniProtKB:P07992</t>
  </si>
  <si>
    <t xml:space="preserve">ERCC1</t>
  </si>
  <si>
    <t xml:space="preserve">UniProtKB:P12644</t>
  </si>
  <si>
    <t xml:space="preserve">BMP4</t>
  </si>
  <si>
    <t xml:space="preserve">UniProtKB:Q9UQ84</t>
  </si>
  <si>
    <t xml:space="preserve">EXO1</t>
  </si>
  <si>
    <t xml:space="preserve">UniProtKB:Q96NI6</t>
  </si>
  <si>
    <t xml:space="preserve">LRFN5</t>
  </si>
  <si>
    <t xml:space="preserve">UniProtKB:P98066</t>
  </si>
  <si>
    <t xml:space="preserve">TNFAIP6</t>
  </si>
  <si>
    <t xml:space="preserve">UniProtKB:P19367</t>
  </si>
  <si>
    <t xml:space="preserve">HK1</t>
  </si>
  <si>
    <t xml:space="preserve">UniProtKB:P50749</t>
  </si>
  <si>
    <t xml:space="preserve">RASSF2</t>
  </si>
  <si>
    <t xml:space="preserve">UniProtKB:Q01362</t>
  </si>
  <si>
    <t xml:space="preserve">MS4A2</t>
  </si>
  <si>
    <t xml:space="preserve">UniProtKB:P24001</t>
  </si>
  <si>
    <t xml:space="preserve">IL32</t>
  </si>
  <si>
    <t xml:space="preserve">UniProtKB:B9A064</t>
  </si>
  <si>
    <t xml:space="preserve">IGLL5</t>
  </si>
  <si>
    <t xml:space="preserve">UniProtKB:Q12913</t>
  </si>
  <si>
    <t xml:space="preserve">PTPRJ</t>
  </si>
  <si>
    <t xml:space="preserve">UniProtKB:Q9H7M9</t>
  </si>
  <si>
    <t xml:space="preserve">VSIR</t>
  </si>
  <si>
    <t xml:space="preserve">UniProtKB:P07949</t>
  </si>
  <si>
    <t xml:space="preserve">RET</t>
  </si>
  <si>
    <t xml:space="preserve">UniProtKB:P07948</t>
  </si>
  <si>
    <t xml:space="preserve">LYN</t>
  </si>
  <si>
    <t xml:space="preserve">UniProtKB:P07947</t>
  </si>
  <si>
    <t xml:space="preserve">YES1</t>
  </si>
  <si>
    <t xml:space="preserve">UniProtKB:Q01344</t>
  </si>
  <si>
    <t xml:space="preserve">IL5RA</t>
  </si>
  <si>
    <t xml:space="preserve">UniProtKB:P19320</t>
  </si>
  <si>
    <t xml:space="preserve">VCAM1</t>
  </si>
  <si>
    <t xml:space="preserve">UniProtKB:Q9UPR0</t>
  </si>
  <si>
    <t xml:space="preserve">PLCL2</t>
  </si>
  <si>
    <t xml:space="preserve">UniProtKB:Q6PD62</t>
  </si>
  <si>
    <t xml:space="preserve">CTR9</t>
  </si>
  <si>
    <t xml:space="preserve">UniProtKB:Q9UPQ4</t>
  </si>
  <si>
    <t xml:space="preserve">TRIM35</t>
  </si>
  <si>
    <t xml:space="preserve">UniProtKB:P54762</t>
  </si>
  <si>
    <t xml:space="preserve">EPHB1</t>
  </si>
  <si>
    <t xml:space="preserve">UniProtKB:Q6ZNX1</t>
  </si>
  <si>
    <t xml:space="preserve">SHLD3</t>
  </si>
  <si>
    <t xml:space="preserve">UniProtKB:P07911</t>
  </si>
  <si>
    <t xml:space="preserve">UMOD</t>
  </si>
  <si>
    <t xml:space="preserve">UniProtKB:P07900</t>
  </si>
  <si>
    <t xml:space="preserve">HSP90AA1</t>
  </si>
  <si>
    <t xml:space="preserve">UniProtKB:Q96NA2</t>
  </si>
  <si>
    <t xml:space="preserve">RILP</t>
  </si>
  <si>
    <t xml:space="preserve">UniProtKB:P22897</t>
  </si>
  <si>
    <t xml:space="preserve">MRC1</t>
  </si>
  <si>
    <t xml:space="preserve">UniProtKB:P22894</t>
  </si>
  <si>
    <t xml:space="preserve">MMP8</t>
  </si>
  <si>
    <t xml:space="preserve">UniProtKB:P05121</t>
  </si>
  <si>
    <t xml:space="preserve">SERPINE1</t>
  </si>
  <si>
    <t xml:space="preserve">UniProtKB:Q9BQ51</t>
  </si>
  <si>
    <t xml:space="preserve">PDCD1LG2</t>
  </si>
  <si>
    <t xml:space="preserve">UniProtKB:Q9NSI8</t>
  </si>
  <si>
    <t xml:space="preserve">SAMSN1</t>
  </si>
  <si>
    <t xml:space="preserve">UniProtKB:P29597</t>
  </si>
  <si>
    <t xml:space="preserve">TYK2</t>
  </si>
  <si>
    <t xml:space="preserve">UniProtKB:P29590</t>
  </si>
  <si>
    <t xml:space="preserve">PML</t>
  </si>
  <si>
    <t xml:space="preserve">UniProtKB:O60496</t>
  </si>
  <si>
    <t xml:space="preserve">DOK2</t>
  </si>
  <si>
    <t xml:space="preserve">UniProtKB:P54709</t>
  </si>
  <si>
    <t xml:space="preserve">ATP1B3</t>
  </si>
  <si>
    <t xml:space="preserve">UniProtKB:Q6ZNR0</t>
  </si>
  <si>
    <t xml:space="preserve">TMEM91</t>
  </si>
  <si>
    <t xml:space="preserve">UniProtKB:Q9BY67</t>
  </si>
  <si>
    <t xml:space="preserve">CADM1</t>
  </si>
  <si>
    <t xml:space="preserve">UniProtKB:P09086</t>
  </si>
  <si>
    <t xml:space="preserve">POU2F2</t>
  </si>
  <si>
    <t xml:space="preserve">UniProtKB:Q96MX0</t>
  </si>
  <si>
    <t xml:space="preserve">CMTM3</t>
  </si>
  <si>
    <t xml:space="preserve">UniProtKB:O60449</t>
  </si>
  <si>
    <t xml:space="preserve">LY75</t>
  </si>
  <si>
    <t xml:space="preserve">UniProtKB:Q06889</t>
  </si>
  <si>
    <t xml:space="preserve">EGR3</t>
  </si>
  <si>
    <t xml:space="preserve">UniProtKB:Q9NSA3</t>
  </si>
  <si>
    <t xml:space="preserve">CTNNBIP1</t>
  </si>
  <si>
    <t xml:space="preserve">UniProtKB:P29508</t>
  </si>
  <si>
    <t xml:space="preserve">SERPINB3</t>
  </si>
  <si>
    <t xml:space="preserve">UniProtKB:Q6ZNJ1</t>
  </si>
  <si>
    <t xml:space="preserve">NBEAL2</t>
  </si>
  <si>
    <t xml:space="preserve">UniProtKB:Q14142</t>
  </si>
  <si>
    <t xml:space="preserve">TRIM14</t>
  </si>
  <si>
    <t xml:space="preserve">UniProtKB:Q14164</t>
  </si>
  <si>
    <t xml:space="preserve">IKBKE</t>
  </si>
  <si>
    <t xml:space="preserve">UniProtKB:P17542</t>
  </si>
  <si>
    <t xml:space="preserve">TAL1</t>
  </si>
  <si>
    <t xml:space="preserve">UniProtKB:O43781</t>
  </si>
  <si>
    <t xml:space="preserve">DYRK3</t>
  </si>
  <si>
    <t xml:space="preserve">UniProtKB:P10809</t>
  </si>
  <si>
    <t xml:space="preserve">HSPD1</t>
  </si>
  <si>
    <t xml:space="preserve">UniProtKB:O75626</t>
  </si>
  <si>
    <t xml:space="preserve">PRDM1</t>
  </si>
  <si>
    <t xml:space="preserve">UniProtKB:Q06265</t>
  </si>
  <si>
    <t xml:space="preserve">EXOSC9</t>
  </si>
  <si>
    <t xml:space="preserve">UniProtKB:O43759</t>
  </si>
  <si>
    <t xml:space="preserve">SYNGR1</t>
  </si>
  <si>
    <t xml:space="preserve">UniProtKB:P17509</t>
  </si>
  <si>
    <t xml:space="preserve">HOXB6</t>
  </si>
  <si>
    <t xml:space="preserve">UniProtKB:P52952</t>
  </si>
  <si>
    <t xml:space="preserve">NKX2-5</t>
  </si>
  <si>
    <t xml:space="preserve">UniProtKB:O95907</t>
  </si>
  <si>
    <t xml:space="preserve">SLC16A8</t>
  </si>
  <si>
    <t xml:space="preserve">UniProtKB:O43736</t>
  </si>
  <si>
    <t xml:space="preserve">ITM2A</t>
  </si>
  <si>
    <t xml:space="preserve">UniProtKB:P52943</t>
  </si>
  <si>
    <t xml:space="preserve">CRIP2</t>
  </si>
  <si>
    <t xml:space="preserve">UniProtKB:Q9H195</t>
  </si>
  <si>
    <t xml:space="preserve">MUC3B</t>
  </si>
  <si>
    <t xml:space="preserve">UniProtKB:P59666</t>
  </si>
  <si>
    <t xml:space="preserve">DEFA3</t>
  </si>
  <si>
    <t xml:space="preserve">UniProtKB:P59665</t>
  </si>
  <si>
    <t xml:space="preserve">DEFA1</t>
  </si>
  <si>
    <t xml:space="preserve">UniProtKB:Q9Y336</t>
  </si>
  <si>
    <t xml:space="preserve">SIGLEC9</t>
  </si>
  <si>
    <t xml:space="preserve">UniProtKB:P32455</t>
  </si>
  <si>
    <t xml:space="preserve">GBP1</t>
  </si>
  <si>
    <t xml:space="preserve">UniProtKB:P27797</t>
  </si>
  <si>
    <t xml:space="preserve">CALR</t>
  </si>
  <si>
    <t xml:space="preserve">UniProtKB:A1A4Y4</t>
  </si>
  <si>
    <t xml:space="preserve">IRGM</t>
  </si>
  <si>
    <t xml:space="preserve">UniProtKB:Q9H0U3</t>
  </si>
  <si>
    <t xml:space="preserve">MAGT1</t>
  </si>
  <si>
    <t xml:space="preserve">UniProtKB:P52907</t>
  </si>
  <si>
    <t xml:space="preserve">CAPZA1</t>
  </si>
  <si>
    <t xml:space="preserve">UniProtKB:P42338</t>
  </si>
  <si>
    <t xml:space="preserve">PIK3CB</t>
  </si>
  <si>
    <t xml:space="preserve">UniProtKB:Q9H0T7</t>
  </si>
  <si>
    <t xml:space="preserve">RAB17</t>
  </si>
  <si>
    <t xml:space="preserve">UniProtKB:Q9Y2V0</t>
  </si>
  <si>
    <t xml:space="preserve">C15orf41</t>
  </si>
  <si>
    <t xml:space="preserve">UniProtKB:Q9Y376</t>
  </si>
  <si>
    <t xml:space="preserve">CAB39</t>
  </si>
  <si>
    <t xml:space="preserve">UniProtKB:P07288</t>
  </si>
  <si>
    <t xml:space="preserve">KLK3</t>
  </si>
  <si>
    <t xml:space="preserve">UniProtKB:O95999</t>
  </si>
  <si>
    <t xml:space="preserve">BCL10</t>
  </si>
  <si>
    <t xml:space="preserve">UniProtKB:Q9H0P0</t>
  </si>
  <si>
    <t xml:space="preserve">NT5C3A</t>
  </si>
  <si>
    <t xml:space="preserve">UniProtKB:Q9UIV1</t>
  </si>
  <si>
    <t xml:space="preserve">CNOT7</t>
  </si>
  <si>
    <t xml:space="preserve">UniProtKB:Q9Y2Y6</t>
  </si>
  <si>
    <t xml:space="preserve">TMEM98</t>
  </si>
  <si>
    <t xml:space="preserve">UniProtKB:Q5D862</t>
  </si>
  <si>
    <t xml:space="preserve">FLG2</t>
  </si>
  <si>
    <t xml:space="preserve">UniProtKB:Q9UIU6</t>
  </si>
  <si>
    <t xml:space="preserve">SIX4</t>
  </si>
  <si>
    <t xml:space="preserve">UniProtKB:P62807</t>
  </si>
  <si>
    <t xml:space="preserve">HIST1H2BC</t>
  </si>
  <si>
    <t xml:space="preserve">UniProtKB:P20719</t>
  </si>
  <si>
    <t xml:space="preserve">HOXA5</t>
  </si>
  <si>
    <t xml:space="preserve">UniProtKB:P27449</t>
  </si>
  <si>
    <t xml:space="preserve">ATP6V0C</t>
  </si>
  <si>
    <t xml:space="preserve">UniProtKB:P00519</t>
  </si>
  <si>
    <t xml:space="preserve">ABL1</t>
  </si>
  <si>
    <t xml:space="preserve">UniProtKB:P20749</t>
  </si>
  <si>
    <t xml:space="preserve">BCL3</t>
  </si>
  <si>
    <t xml:space="preserve">UniProtKB:Q5VVJ2</t>
  </si>
  <si>
    <t xml:space="preserve">MYSM1</t>
  </si>
  <si>
    <t xml:space="preserve">UniProtKB:P42685</t>
  </si>
  <si>
    <t xml:space="preserve">FRK</t>
  </si>
  <si>
    <t xml:space="preserve">UniProtKB:P42681</t>
  </si>
  <si>
    <t xml:space="preserve">TXK</t>
  </si>
  <si>
    <t xml:space="preserve">UniProtKB:P07225</t>
  </si>
  <si>
    <t xml:space="preserve">PROS1</t>
  </si>
  <si>
    <t xml:space="preserve">UniProtKB:P27487</t>
  </si>
  <si>
    <t xml:space="preserve">DPP4</t>
  </si>
  <si>
    <t xml:space="preserve">UniProtKB:Q5VVH5</t>
  </si>
  <si>
    <t xml:space="preserve">IRAK1BP1</t>
  </si>
  <si>
    <t xml:space="preserve">UniProtKB:P07204</t>
  </si>
  <si>
    <t xml:space="preserve">THBD</t>
  </si>
  <si>
    <t xml:space="preserve">UniProtKB:P07203</t>
  </si>
  <si>
    <t xml:space="preserve">GPX1</t>
  </si>
  <si>
    <t xml:space="preserve">UniProtKB:P07202</t>
  </si>
  <si>
    <t xml:space="preserve">TPO</t>
  </si>
  <si>
    <t xml:space="preserve">UniProtKB:Q9H0H5</t>
  </si>
  <si>
    <t xml:space="preserve">RACGAP1</t>
  </si>
  <si>
    <t xml:space="preserve">UniProtKB:Q16401</t>
  </si>
  <si>
    <t xml:space="preserve">PSMD5</t>
  </si>
  <si>
    <t xml:space="preserve">UniProtKB:O75582</t>
  </si>
  <si>
    <t xml:space="preserve">RPS6KA5</t>
  </si>
  <si>
    <t xml:space="preserve">UniProtKB:P29374</t>
  </si>
  <si>
    <t xml:space="preserve">ARID4A</t>
  </si>
  <si>
    <t xml:space="preserve">UniProtKB:P17980</t>
  </si>
  <si>
    <t xml:space="preserve">PSMC3</t>
  </si>
  <si>
    <t xml:space="preserve">UniProtKB:P0DP09</t>
  </si>
  <si>
    <t xml:space="preserve">IGKV1-13</t>
  </si>
  <si>
    <t xml:space="preserve">UniProtKB:P0DP06</t>
  </si>
  <si>
    <t xml:space="preserve">IGHV4-30-4</t>
  </si>
  <si>
    <t xml:space="preserve">UniProtKB:P0DP04</t>
  </si>
  <si>
    <t xml:space="preserve">IGHV3-43D</t>
  </si>
  <si>
    <t xml:space="preserve">UniProtKB:P0DP03</t>
  </si>
  <si>
    <t xml:space="preserve">IGHV3-30-5</t>
  </si>
  <si>
    <t xml:space="preserve">UniProtKB:P0DP02</t>
  </si>
  <si>
    <t xml:space="preserve">IGHV3-30-3</t>
  </si>
  <si>
    <t xml:space="preserve">UniProtKB:P0DP01</t>
  </si>
  <si>
    <t xml:space="preserve">IGHV1-8</t>
  </si>
  <si>
    <t xml:space="preserve">UniProtKB:Q9C005</t>
  </si>
  <si>
    <t xml:space="preserve">DPY30</t>
  </si>
  <si>
    <t xml:space="preserve">UniProtKB:P29353</t>
  </si>
  <si>
    <t xml:space="preserve">SHC1</t>
  </si>
  <si>
    <t xml:space="preserve">UniProtKB:P29350</t>
  </si>
  <si>
    <t xml:space="preserve">PTPN6</t>
  </si>
  <si>
    <t xml:space="preserve">UniProtKB:Q9UNG2</t>
  </si>
  <si>
    <t xml:space="preserve">TNFSF18</t>
  </si>
  <si>
    <t xml:space="preserve">UniProtKB:Q96L93</t>
  </si>
  <si>
    <t xml:space="preserve">KIF16B</t>
  </si>
  <si>
    <t xml:space="preserve">UniProtKB:Q96KX2</t>
  </si>
  <si>
    <t xml:space="preserve">CAPZA3</t>
  </si>
  <si>
    <t xml:space="preserve">UniProtKB:P22612</t>
  </si>
  <si>
    <t xml:space="preserve">PRKACG</t>
  </si>
  <si>
    <t xml:space="preserve">UniProtKB:Q9NQC7</t>
  </si>
  <si>
    <t xml:space="preserve">CYLD</t>
  </si>
  <si>
    <t xml:space="preserve">UniProtKB:Q9NQC3</t>
  </si>
  <si>
    <t xml:space="preserve">RTN4</t>
  </si>
  <si>
    <t xml:space="preserve">UniProtKB:P02144</t>
  </si>
  <si>
    <t xml:space="preserve">MB</t>
  </si>
  <si>
    <t xml:space="preserve">UniProtKB:P17948</t>
  </si>
  <si>
    <t xml:space="preserve">FLT1</t>
  </si>
  <si>
    <t xml:space="preserve">UniProtKB:P17947</t>
  </si>
  <si>
    <t xml:space="preserve">SPI1</t>
  </si>
  <si>
    <t xml:space="preserve">UniProtKB:O60238</t>
  </si>
  <si>
    <t xml:space="preserve">BNIP3L</t>
  </si>
  <si>
    <t xml:space="preserve">UniProtKB:O60234</t>
  </si>
  <si>
    <t xml:space="preserve">GMFG</t>
  </si>
  <si>
    <t xml:space="preserve">UniProtKB:Q96KV6</t>
  </si>
  <si>
    <t xml:space="preserve">BTN2A3P</t>
  </si>
  <si>
    <t xml:space="preserve">UniProtKB:P17931</t>
  </si>
  <si>
    <t xml:space="preserve">LGALS3</t>
  </si>
  <si>
    <t xml:space="preserve">UniProtKB:P29317</t>
  </si>
  <si>
    <t xml:space="preserve">EPHA2</t>
  </si>
  <si>
    <t xml:space="preserve">UniProtKB:P17927</t>
  </si>
  <si>
    <t xml:space="preserve">CR1</t>
  </si>
  <si>
    <t xml:space="preserve">UniProtKB:Q5VZY2</t>
  </si>
  <si>
    <t xml:space="preserve">PLPP4</t>
  </si>
  <si>
    <t xml:space="preserve">UniProtKB:P17900</t>
  </si>
  <si>
    <t xml:space="preserve">GM2A</t>
  </si>
  <si>
    <t xml:space="preserve">UniProtKB:Q9H4Z2</t>
  </si>
  <si>
    <t xml:space="preserve">ZNF335</t>
  </si>
  <si>
    <t xml:space="preserve">UniProtKB:Q96KR6</t>
  </si>
  <si>
    <t xml:space="preserve">FAM210B</t>
  </si>
  <si>
    <t xml:space="preserve">UniProtKB:Q06643</t>
  </si>
  <si>
    <t xml:space="preserve">LTB</t>
  </si>
  <si>
    <t xml:space="preserve">UniProtKB:P32881</t>
  </si>
  <si>
    <t xml:space="preserve">IFNA8</t>
  </si>
  <si>
    <t xml:space="preserve">UniProtKB:Q9H4X1</t>
  </si>
  <si>
    <t xml:space="preserve">RGCC</t>
  </si>
  <si>
    <t xml:space="preserve">UniProtKB:Q96KP6</t>
  </si>
  <si>
    <t xml:space="preserve">TNIP3</t>
  </si>
  <si>
    <t xml:space="preserve">UniProtKB:Q9NPY3</t>
  </si>
  <si>
    <t xml:space="preserve">CD93</t>
  </si>
  <si>
    <t xml:space="preserve">UniProtKB:Q7Z739</t>
  </si>
  <si>
    <t xml:space="preserve">YTHDF3</t>
  </si>
  <si>
    <t xml:space="preserve">UniProtKB:Q9UPQ9</t>
  </si>
  <si>
    <t xml:space="preserve">TNRC6B</t>
  </si>
  <si>
    <t xml:space="preserve">UniProtKB:Q9NQ89</t>
  </si>
  <si>
    <t xml:space="preserve">C12orf4</t>
  </si>
  <si>
    <t xml:space="preserve">UniProtKB:P00973</t>
  </si>
  <si>
    <t xml:space="preserve">OAS1</t>
  </si>
  <si>
    <t xml:space="preserve">UniProtKB:P00966</t>
  </si>
  <si>
    <t xml:space="preserve">ASS1</t>
  </si>
  <si>
    <t xml:space="preserve">UniProtKB:Q9UMX0</t>
  </si>
  <si>
    <t xml:space="preserve">UBQLN1</t>
  </si>
  <si>
    <t xml:space="preserve">UniProtKB:P07686</t>
  </si>
  <si>
    <t xml:space="preserve">HEXB</t>
  </si>
  <si>
    <t xml:space="preserve">UniProtKB:Q9H4P4</t>
  </si>
  <si>
    <t xml:space="preserve">RNF41</t>
  </si>
  <si>
    <t xml:space="preserve">UniProtKB:Q9NQ38</t>
  </si>
  <si>
    <t xml:space="preserve">SPINK5</t>
  </si>
  <si>
    <t xml:space="preserve">UniProtKB:Q01064</t>
  </si>
  <si>
    <t xml:space="preserve">PDE1B</t>
  </si>
  <si>
    <t xml:space="preserve">UniProtKB:P12318</t>
  </si>
  <si>
    <t xml:space="preserve">FCGR2A</t>
  </si>
  <si>
    <t xml:space="preserve">UniProtKB:P12314</t>
  </si>
  <si>
    <t xml:space="preserve">FCGR1A</t>
  </si>
  <si>
    <t xml:space="preserve">UniProtKB:P00918</t>
  </si>
  <si>
    <t xml:space="preserve">CA2</t>
  </si>
  <si>
    <t xml:space="preserve">UniProtKB:P20333</t>
  </si>
  <si>
    <t xml:space="preserve">TNFRSF1B</t>
  </si>
  <si>
    <t xml:space="preserve">UniProtKB:Q16827</t>
  </si>
  <si>
    <t xml:space="preserve">PTPRO</t>
  </si>
  <si>
    <t xml:space="preserve">UniProtKB:P09326</t>
  </si>
  <si>
    <t xml:space="preserve">CD48</t>
  </si>
  <si>
    <t xml:space="preserve">UniProtKB:Q9UMN6</t>
  </si>
  <si>
    <t xml:space="preserve">KMT2B</t>
  </si>
  <si>
    <t xml:space="preserve">UniProtKB:Q2HXU8</t>
  </si>
  <si>
    <t xml:space="preserve">CLEC12B</t>
  </si>
  <si>
    <t xml:space="preserve">UniProtKB:P49771</t>
  </si>
  <si>
    <t xml:space="preserve">FLT3LG</t>
  </si>
  <si>
    <t xml:space="preserve">UniProtKB:P49770</t>
  </si>
  <si>
    <t xml:space="preserve">EIF2B2</t>
  </si>
  <si>
    <t xml:space="preserve">UniProtKB:Q93050</t>
  </si>
  <si>
    <t xml:space="preserve">ATP6V0A1</t>
  </si>
  <si>
    <t xml:space="preserve">UniProtKB:P17483</t>
  </si>
  <si>
    <t xml:space="preserve">HOXB4</t>
  </si>
  <si>
    <t xml:space="preserve">UniProtKB:Q5JSL3</t>
  </si>
  <si>
    <t xml:space="preserve">DOCK11</t>
  </si>
  <si>
    <t xml:space="preserve">UniProtKB:Q9UII2</t>
  </si>
  <si>
    <t xml:space="preserve">ATP5IF1</t>
  </si>
  <si>
    <t xml:space="preserve">UniProtKB:P47974</t>
  </si>
  <si>
    <t xml:space="preserve">ZFP36L2</t>
  </si>
  <si>
    <t xml:space="preserve">UniProtKB:Q96FZ5</t>
  </si>
  <si>
    <t xml:space="preserve">CMTM7</t>
  </si>
  <si>
    <t xml:space="preserve">UniProtKB:O75575</t>
  </si>
  <si>
    <t xml:space="preserve">CRCP</t>
  </si>
  <si>
    <t xml:space="preserve">UniProtKB:P10747</t>
  </si>
  <si>
    <t xml:space="preserve">CD28</t>
  </si>
  <si>
    <t xml:space="preserve">UniProtKB:P49327</t>
  </si>
  <si>
    <t xml:space="preserve">FASN</t>
  </si>
  <si>
    <t xml:space="preserve">UniProtKB:Q9H0B6</t>
  </si>
  <si>
    <t xml:space="preserve">KLC2</t>
  </si>
  <si>
    <t xml:space="preserve">UniProtKB:O75569</t>
  </si>
  <si>
    <t xml:space="preserve">PRKRA</t>
  </si>
  <si>
    <t xml:space="preserve">UniProtKB:O75563</t>
  </si>
  <si>
    <t xml:space="preserve">SKAP2</t>
  </si>
  <si>
    <t xml:space="preserve">UniProtKB:P10721</t>
  </si>
  <si>
    <t xml:space="preserve">KIT</t>
  </si>
  <si>
    <t xml:space="preserve">UniProtKB:P10720</t>
  </si>
  <si>
    <t xml:space="preserve">PF4V1</t>
  </si>
  <si>
    <t xml:space="preserve">UniProtKB:Q96FV9</t>
  </si>
  <si>
    <t xml:space="preserve">THOC1</t>
  </si>
  <si>
    <t xml:space="preserve">UniProtKB:Q06187</t>
  </si>
  <si>
    <t xml:space="preserve">BTK</t>
  </si>
  <si>
    <t xml:space="preserve">UniProtKB:O43680</t>
  </si>
  <si>
    <t xml:space="preserve">TCF21</t>
  </si>
  <si>
    <t xml:space="preserve">UniProtKB:Q6W4X9</t>
  </si>
  <si>
    <t xml:space="preserve">MUC6</t>
  </si>
  <si>
    <t xml:space="preserve">UniProtKB:P0DJI8</t>
  </si>
  <si>
    <t xml:space="preserve">SAA1</t>
  </si>
  <si>
    <t xml:space="preserve">UniProtKB:Q9UIB8</t>
  </si>
  <si>
    <t xml:space="preserve">CD84</t>
  </si>
  <si>
    <t xml:space="preserve">UniProtKB:O43657</t>
  </si>
  <si>
    <t xml:space="preserve">TSPAN6</t>
  </si>
  <si>
    <t xml:space="preserve">UniProtKB:O75509</t>
  </si>
  <si>
    <t xml:space="preserve">TNFRSF21</t>
  </si>
  <si>
    <t xml:space="preserve">UniProtKB:Q06141</t>
  </si>
  <si>
    <t xml:space="preserve">REG3A</t>
  </si>
  <si>
    <t xml:space="preserve">UniProtKB:O43639</t>
  </si>
  <si>
    <t xml:space="preserve">NCK2</t>
  </si>
  <si>
    <t xml:space="preserve">UniProtKB:O75594</t>
  </si>
  <si>
    <t xml:space="preserve">PGLYRP1</t>
  </si>
  <si>
    <t xml:space="preserve">UniProtKB:Q06124</t>
  </si>
  <si>
    <t xml:space="preserve">PTPN11</t>
  </si>
  <si>
    <t xml:space="preserve">UniProtKB:P20962</t>
  </si>
  <si>
    <t xml:space="preserve">PTMS</t>
  </si>
  <si>
    <t xml:space="preserve">UniProtKB:P00492</t>
  </si>
  <si>
    <t xml:space="preserve">HPRT1</t>
  </si>
  <si>
    <t xml:space="preserve">UniProtKB:P00491</t>
  </si>
  <si>
    <t xml:space="preserve">PNP</t>
  </si>
  <si>
    <t xml:space="preserve">UniProtKB:P32320</t>
  </si>
  <si>
    <t xml:space="preserve">CDA</t>
  </si>
  <si>
    <t xml:space="preserve">UniProtKB:Q8TDD2</t>
  </si>
  <si>
    <t xml:space="preserve">SP7</t>
  </si>
  <si>
    <t xml:space="preserve">UniProtKB:Q15139</t>
  </si>
  <si>
    <t xml:space="preserve">PRKD1</t>
  </si>
  <si>
    <t xml:space="preserve">UniProtKB:Q6NXT1</t>
  </si>
  <si>
    <t xml:space="preserve">ANKRD54</t>
  </si>
  <si>
    <t xml:space="preserve">UniProtKB:Q6UUV7</t>
  </si>
  <si>
    <t xml:space="preserve">CRTC3</t>
  </si>
  <si>
    <t xml:space="preserve">UniProtKB:Q15116</t>
  </si>
  <si>
    <t xml:space="preserve">PDCD1</t>
  </si>
  <si>
    <t xml:space="preserve">UniProtKB:P28799</t>
  </si>
  <si>
    <t xml:space="preserve">GRN</t>
  </si>
  <si>
    <t xml:space="preserve">UniProtKB:Q15109</t>
  </si>
  <si>
    <t xml:space="preserve">AGER</t>
  </si>
  <si>
    <t xml:space="preserve">UniProtKB:P61812</t>
  </si>
  <si>
    <t xml:space="preserve">TGFB2</t>
  </si>
  <si>
    <t xml:space="preserve">UniProtKB:Q8IWZ3</t>
  </si>
  <si>
    <t xml:space="preserve">ANKHD1</t>
  </si>
  <si>
    <t xml:space="preserve">UniProtKB:Q9HD89</t>
  </si>
  <si>
    <t xml:space="preserve">RETN</t>
  </si>
  <si>
    <t xml:space="preserve">UniProtKB:P48061</t>
  </si>
  <si>
    <t xml:space="preserve">CXCL12</t>
  </si>
  <si>
    <t xml:space="preserve">UniProtKB:P48060</t>
  </si>
  <si>
    <t xml:space="preserve">GLIPR1</t>
  </si>
  <si>
    <t xml:space="preserve">UniProtKB:O00264</t>
  </si>
  <si>
    <t xml:space="preserve">PGRMC1</t>
  </si>
  <si>
    <t xml:space="preserve">UniProtKB:Q9HD67</t>
  </si>
  <si>
    <t xml:space="preserve">MYO10</t>
  </si>
  <si>
    <t xml:space="preserve">UniProtKB:Q9HCU0</t>
  </si>
  <si>
    <t xml:space="preserve">CD248</t>
  </si>
  <si>
    <t xml:space="preserve">UniProtKB:O94759</t>
  </si>
  <si>
    <t xml:space="preserve">TRPM2</t>
  </si>
  <si>
    <t xml:space="preserve">UniProtKB:O00241</t>
  </si>
  <si>
    <t xml:space="preserve">SIRPB1</t>
  </si>
  <si>
    <t xml:space="preserve">UniProtKB:Q8IWV1</t>
  </si>
  <si>
    <t xml:space="preserve">LAX1</t>
  </si>
  <si>
    <t xml:space="preserve">UniProtKB:O00233</t>
  </si>
  <si>
    <t xml:space="preserve">PSMD9</t>
  </si>
  <si>
    <t xml:space="preserve">UniProtKB:O00232</t>
  </si>
  <si>
    <t xml:space="preserve">PSMD12</t>
  </si>
  <si>
    <t xml:space="preserve">UniProtKB:Q8IWU4</t>
  </si>
  <si>
    <t xml:space="preserve">SLC30A8</t>
  </si>
  <si>
    <t xml:space="preserve">UniProtKB:Q92692</t>
  </si>
  <si>
    <t xml:space="preserve">NECTIN2</t>
  </si>
  <si>
    <t xml:space="preserve">UniProtKB:P48023</t>
  </si>
  <si>
    <t xml:space="preserve">FASLG</t>
  </si>
  <si>
    <t xml:space="preserve">UniProtKB:O00220</t>
  </si>
  <si>
    <t xml:space="preserve">TNFRSF10A</t>
  </si>
  <si>
    <t xml:space="preserve">UniProtKB:P16150</t>
  </si>
  <si>
    <t xml:space="preserve">SPN</t>
  </si>
  <si>
    <t xml:space="preserve">UniProtKB:O00203</t>
  </si>
  <si>
    <t xml:space="preserve">AP3B1</t>
  </si>
  <si>
    <t xml:space="preserve">Chromosome</t>
  </si>
  <si>
    <t xml:space="preserve"> PEG (n; HGNC)</t>
  </si>
  <si>
    <t xml:space="preserve">Rel. contribution to PEG %)</t>
  </si>
  <si>
    <t xml:space="preserve">GO:0002376 genes (n)</t>
  </si>
  <si>
    <t xml:space="preserve">Repeated BCR/TCR gene segments*</t>
  </si>
  <si>
    <t xml:space="preserve">Curated GO:00002376 genes (n)</t>
  </si>
  <si>
    <t xml:space="preserve">Rel. contribution to GO:0002376 genes (%)</t>
  </si>
  <si>
    <t xml:space="preserve">% GO:0002376/PEG</t>
  </si>
  <si>
    <t xml:space="preserve">Normalised Contribution Index</t>
  </si>
  <si>
    <t xml:space="preserve">Curation BCR, TCR Gene Segments  to genes</t>
  </si>
  <si>
    <t xml:space="preserve">Key</t>
  </si>
  <si>
    <t xml:space="preserve">Select in sheet GO0002376:</t>
  </si>
  <si>
    <t xml:space="preserve">Gene Segments (n)</t>
  </si>
  <si>
    <t xml:space="preserve">Gene(n)</t>
  </si>
  <si>
    <t xml:space="preserve">Excess repeats</t>
  </si>
  <si>
    <t xml:space="preserve">B cell receptor</t>
  </si>
  <si>
    <t xml:space="preserve">IGK &amp; Chr.2</t>
  </si>
  <si>
    <t xml:space="preserve">TCR </t>
  </si>
  <si>
    <t xml:space="preserve">T cell receptor</t>
  </si>
  <si>
    <t xml:space="preserve">PEG</t>
  </si>
  <si>
    <t xml:space="preserve">Protein-expressed gene</t>
  </si>
  <si>
    <t xml:space="preserve">Rel. contribution to PEG</t>
  </si>
  <si>
    <t xml:space="preserve">(Number of PEG on a particular chromosome divided by the genome-wide number of PEG) x 100</t>
  </si>
  <si>
    <t xml:space="preserve">GO:0002376 genes</t>
  </si>
  <si>
    <t xml:space="preserve">Genes annotated to ´Immune system process´  according to Amigo 2 (ref) </t>
  </si>
  <si>
    <t xml:space="preserve">TRB &amp; Chr.7</t>
  </si>
  <si>
    <t xml:space="preserve">Rel. contribution to GO:00022376</t>
  </si>
  <si>
    <t xml:space="preserve">(Number of GO:0002376 genes on a particular chromosome divided by the genome-wide number of GO:0002376 genes ) x 100</t>
  </si>
  <si>
    <t xml:space="preserve">Normalised contribution index</t>
  </si>
  <si>
    <t xml:space="preserve">Rel. contribition to GO:0002376/Rel. contribution to PEG; i.e. %GO:0002376/%PEG on a certain chromosome</t>
  </si>
  <si>
    <t xml:space="preserve">*</t>
  </si>
  <si>
    <t xml:space="preserve">*Total or median may has been corrected for PAR genes to avoid an inappropriate double  impact of these genes.</t>
  </si>
  <si>
    <t xml:space="preserve">S-W p</t>
  </si>
  <si>
    <t xml:space="preserve">p value of the normality test according to Shapiro-Wilk</t>
  </si>
  <si>
    <t xml:space="preserve">SD</t>
  </si>
  <si>
    <t xml:space="preserve">standard deviation</t>
  </si>
  <si>
    <t xml:space="preserve">IGH &amp; Chr.14</t>
  </si>
  <si>
    <t xml:space="preserve">TRA &amp; Chr.14</t>
  </si>
  <si>
    <t xml:space="preserve">Source S-Wp</t>
  </si>
  <si>
    <t xml:space="preserve">http://www.statskingdom.com/320ShapiroWilk_2.html?utm_expid=.ySMaHkUJQY6lbyPUlQ_6Jg.1&amp;utm_referrer=https%3A%2F%2Fwww.google.com%2F</t>
  </si>
  <si>
    <t xml:space="preserve">IGL NOT SIGL &amp; Chr.22</t>
  </si>
  <si>
    <t xml:space="preserve">Y</t>
  </si>
  <si>
    <t xml:space="preserve">PAR</t>
  </si>
  <si>
    <t xml:space="preserve">TOTAL * (or median)</t>
  </si>
  <si>
    <t xml:space="preserve">(4.1)</t>
  </si>
  <si>
    <t xml:space="preserve">(3.8)</t>
  </si>
  <si>
    <t xml:space="preserve">(14.7)</t>
  </si>
  <si>
    <t xml:space="preserve">(0.97)</t>
  </si>
  <si>
    <t xml:space="preserve">TOTAL</t>
  </si>
  <si>
    <t xml:space="preserve">S-Wp chr. 1-XY</t>
  </si>
  <si>
    <t xml:space="preserve">Distribution</t>
  </si>
  <si>
    <t xml:space="preserve">normal</t>
  </si>
  <si>
    <t xml:space="preserve">Mean</t>
  </si>
  <si>
    <t xml:space="preserve">Medi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"/>
    <numFmt numFmtId="167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i val="true"/>
      <sz val="12"/>
      <color rgb="FF000000"/>
      <name val="Calibri"/>
      <family val="0"/>
    </font>
    <font>
      <u val="single"/>
      <sz val="12"/>
      <color rgb="FF00ABEA"/>
      <name val="Calibri"/>
      <family val="2"/>
    </font>
    <font>
      <sz val="12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CF305"/>
        <bgColor rgb="FFFFFF00"/>
      </patternFill>
    </fill>
    <fill>
      <patternFill patternType="solid">
        <fgColor rgb="FF808080"/>
        <bgColor rgb="FF969696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5"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00ABEA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amigo" TargetMode="External"/><Relationship Id="rId2" Type="http://schemas.openxmlformats.org/officeDocument/2006/relationships/hyperlink" Target="http://www.ensembl.org/biomart/" TargetMode="External"/><Relationship Id="rId3" Type="http://schemas.openxmlformats.org/officeDocument/2006/relationships/hyperlink" Target="http://www.genecards.org/search/" TargetMode="External"/><Relationship Id="rId4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statskingdom.com/320ShapiroWilk_2.html?utm_expid=.ySMaHkUJQY6lbyPUlQ_6Jg.1&amp;utm_referrer=https%3A%2F%2Fwww.google.com%2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02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E21" activeCellId="0" sqref="E2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4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6" hidden="false" customHeight="false" outlineLevel="0" collapsed="false">
      <c r="A2" s="0" t="s">
        <v>3</v>
      </c>
      <c r="B2" s="0" t="s">
        <v>4</v>
      </c>
      <c r="C2" s="0" t="n">
        <v>14</v>
      </c>
    </row>
    <row r="3" customFormat="false" ht="16" hidden="false" customHeight="false" outlineLevel="0" collapsed="false">
      <c r="A3" s="0" t="s">
        <v>5</v>
      </c>
      <c r="B3" s="0" t="s">
        <v>6</v>
      </c>
      <c r="C3" s="0" t="n">
        <v>14</v>
      </c>
      <c r="E3" s="2" t="s">
        <v>7</v>
      </c>
      <c r="F3" s="3"/>
      <c r="G3" s="3"/>
      <c r="H3" s="3"/>
      <c r="I3" s="3"/>
      <c r="J3" s="3"/>
      <c r="K3" s="4"/>
    </row>
    <row r="4" customFormat="false" ht="16" hidden="false" customHeight="false" outlineLevel="0" collapsed="false">
      <c r="A4" s="0" t="s">
        <v>8</v>
      </c>
      <c r="B4" s="0" t="s">
        <v>9</v>
      </c>
      <c r="C4" s="0" t="n">
        <v>14</v>
      </c>
      <c r="E4" s="5" t="s">
        <v>10</v>
      </c>
      <c r="F4" s="6" t="s">
        <v>11</v>
      </c>
      <c r="G4" s="7"/>
      <c r="H4" s="7"/>
      <c r="I4" s="7" t="s">
        <v>12</v>
      </c>
      <c r="J4" s="7"/>
      <c r="K4" s="8"/>
    </row>
    <row r="5" customFormat="false" ht="16" hidden="false" customHeight="false" outlineLevel="0" collapsed="false">
      <c r="A5" s="0" t="s">
        <v>13</v>
      </c>
      <c r="B5" s="0" t="s">
        <v>14</v>
      </c>
      <c r="C5" s="0" t="n">
        <v>1</v>
      </c>
      <c r="E5" s="5" t="s">
        <v>15</v>
      </c>
      <c r="F5" s="6" t="s">
        <v>16</v>
      </c>
      <c r="G5" s="7"/>
      <c r="H5" s="7"/>
      <c r="I5" s="7" t="s">
        <v>17</v>
      </c>
      <c r="J5" s="7"/>
      <c r="K5" s="8"/>
    </row>
    <row r="6" customFormat="false" ht="16" hidden="false" customHeight="false" outlineLevel="0" collapsed="false">
      <c r="A6" s="0" t="s">
        <v>18</v>
      </c>
      <c r="B6" s="0" t="s">
        <v>19</v>
      </c>
      <c r="C6" s="0" t="n">
        <v>2</v>
      </c>
      <c r="E6" s="9" t="s">
        <v>20</v>
      </c>
      <c r="F6" s="10" t="s">
        <v>21</v>
      </c>
      <c r="G6" s="11"/>
      <c r="H6" s="11"/>
      <c r="I6" s="11" t="s">
        <v>17</v>
      </c>
      <c r="J6" s="11"/>
      <c r="K6" s="12"/>
    </row>
    <row r="7" customFormat="false" ht="16" hidden="false" customHeight="false" outlineLevel="0" collapsed="false">
      <c r="A7" s="0" t="s">
        <v>22</v>
      </c>
      <c r="B7" s="0" t="s">
        <v>23</v>
      </c>
      <c r="C7" s="0" t="n">
        <v>2</v>
      </c>
    </row>
    <row r="8" customFormat="false" ht="16" hidden="false" customHeight="false" outlineLevel="0" collapsed="false">
      <c r="A8" s="0" t="s">
        <v>24</v>
      </c>
      <c r="B8" s="0" t="s">
        <v>25</v>
      </c>
      <c r="C8" s="0" t="n">
        <v>2</v>
      </c>
      <c r="E8" s="0" t="s">
        <v>26</v>
      </c>
    </row>
    <row r="9" customFormat="false" ht="16" hidden="false" customHeight="false" outlineLevel="0" collapsed="false">
      <c r="A9" s="0" t="s">
        <v>27</v>
      </c>
      <c r="B9" s="0" t="s">
        <v>28</v>
      </c>
      <c r="C9" s="0" t="n">
        <v>2</v>
      </c>
      <c r="E9" s="0" t="s">
        <v>29</v>
      </c>
      <c r="F9" s="0" t="s">
        <v>30</v>
      </c>
    </row>
    <row r="10" customFormat="false" ht="16" hidden="false" customHeight="false" outlineLevel="0" collapsed="false">
      <c r="A10" s="0" t="s">
        <v>31</v>
      </c>
      <c r="B10" s="0" t="s">
        <v>32</v>
      </c>
      <c r="C10" s="0" t="n">
        <v>2</v>
      </c>
      <c r="E10" s="0" t="s">
        <v>33</v>
      </c>
      <c r="F10" s="13" t="s">
        <v>34</v>
      </c>
    </row>
    <row r="11" customFormat="false" ht="16" hidden="false" customHeight="false" outlineLevel="0" collapsed="false">
      <c r="A11" s="0" t="s">
        <v>35</v>
      </c>
      <c r="B11" s="0" t="s">
        <v>36</v>
      </c>
      <c r="C11" s="0" t="n">
        <v>7</v>
      </c>
      <c r="E11" s="0" t="s">
        <v>37</v>
      </c>
      <c r="F11" s="0" t="s">
        <v>38</v>
      </c>
    </row>
    <row r="12" customFormat="false" ht="16" hidden="false" customHeight="false" outlineLevel="0" collapsed="false">
      <c r="A12" s="0" t="s">
        <v>39</v>
      </c>
      <c r="B12" s="0" t="s">
        <v>40</v>
      </c>
      <c r="C12" s="0" t="n">
        <v>18</v>
      </c>
    </row>
    <row r="13" customFormat="false" ht="16" hidden="false" customHeight="false" outlineLevel="0" collapsed="false">
      <c r="A13" s="0" t="s">
        <v>41</v>
      </c>
      <c r="B13" s="0" t="s">
        <v>42</v>
      </c>
      <c r="C13" s="0" t="n">
        <v>8</v>
      </c>
    </row>
    <row r="14" customFormat="false" ht="16" hidden="false" customHeight="false" outlineLevel="0" collapsed="false">
      <c r="A14" s="0" t="s">
        <v>43</v>
      </c>
      <c r="B14" s="0" t="s">
        <v>44</v>
      </c>
      <c r="C14" s="0" t="n">
        <v>2</v>
      </c>
    </row>
    <row r="15" customFormat="false" ht="16" hidden="false" customHeight="false" outlineLevel="0" collapsed="false">
      <c r="A15" s="0" t="s">
        <v>45</v>
      </c>
      <c r="B15" s="0" t="s">
        <v>46</v>
      </c>
      <c r="C15" s="0" t="n">
        <v>7</v>
      </c>
    </row>
    <row r="16" customFormat="false" ht="16" hidden="false" customHeight="false" outlineLevel="0" collapsed="false">
      <c r="A16" s="0" t="s">
        <v>47</v>
      </c>
      <c r="B16" s="0" t="s">
        <v>48</v>
      </c>
      <c r="C16" s="0" t="n">
        <v>19</v>
      </c>
    </row>
    <row r="17" customFormat="false" ht="16" hidden="false" customHeight="false" outlineLevel="0" collapsed="false">
      <c r="A17" s="0" t="s">
        <v>49</v>
      </c>
      <c r="B17" s="0" t="s">
        <v>50</v>
      </c>
      <c r="C17" s="0" t="n">
        <v>14</v>
      </c>
    </row>
    <row r="18" customFormat="false" ht="16" hidden="false" customHeight="false" outlineLevel="0" collapsed="false">
      <c r="A18" s="0" t="s">
        <v>51</v>
      </c>
      <c r="B18" s="0" t="s">
        <v>52</v>
      </c>
      <c r="C18" s="0" t="n">
        <v>19</v>
      </c>
    </row>
    <row r="19" customFormat="false" ht="16" hidden="false" customHeight="false" outlineLevel="0" collapsed="false">
      <c r="A19" s="0" t="s">
        <v>53</v>
      </c>
      <c r="B19" s="0" t="s">
        <v>54</v>
      </c>
      <c r="C19" s="0" t="n">
        <v>12</v>
      </c>
    </row>
    <row r="20" customFormat="false" ht="16" hidden="false" customHeight="false" outlineLevel="0" collapsed="false">
      <c r="A20" s="0" t="s">
        <v>55</v>
      </c>
      <c r="B20" s="0" t="s">
        <v>56</v>
      </c>
      <c r="C20" s="0" t="n">
        <v>12</v>
      </c>
    </row>
    <row r="21" customFormat="false" ht="16" hidden="false" customHeight="false" outlineLevel="0" collapsed="false">
      <c r="A21" s="0" t="s">
        <v>57</v>
      </c>
      <c r="B21" s="0" t="s">
        <v>58</v>
      </c>
      <c r="C21" s="0" t="n">
        <v>11</v>
      </c>
    </row>
    <row r="22" customFormat="false" ht="16" hidden="false" customHeight="false" outlineLevel="0" collapsed="false">
      <c r="A22" s="0" t="s">
        <v>59</v>
      </c>
      <c r="B22" s="0" t="s">
        <v>60</v>
      </c>
      <c r="C22" s="0" t="n">
        <v>22</v>
      </c>
    </row>
    <row r="23" customFormat="false" ht="16" hidden="false" customHeight="false" outlineLevel="0" collapsed="false">
      <c r="A23" s="0" t="s">
        <v>61</v>
      </c>
      <c r="B23" s="0" t="s">
        <v>62</v>
      </c>
      <c r="C23" s="0" t="n">
        <v>2</v>
      </c>
    </row>
    <row r="24" customFormat="false" ht="16" hidden="false" customHeight="false" outlineLevel="0" collapsed="false">
      <c r="A24" s="0" t="s">
        <v>63</v>
      </c>
      <c r="B24" s="0" t="s">
        <v>64</v>
      </c>
      <c r="C24" s="0" t="n">
        <v>12</v>
      </c>
    </row>
    <row r="25" customFormat="false" ht="16" hidden="false" customHeight="false" outlineLevel="0" collapsed="false">
      <c r="A25" s="0" t="s">
        <v>65</v>
      </c>
      <c r="B25" s="0" t="s">
        <v>66</v>
      </c>
      <c r="C25" s="0" t="n">
        <v>14</v>
      </c>
    </row>
    <row r="26" customFormat="false" ht="16" hidden="false" customHeight="false" outlineLevel="0" collapsed="false">
      <c r="A26" s="0" t="s">
        <v>67</v>
      </c>
      <c r="B26" s="0" t="s">
        <v>68</v>
      </c>
      <c r="C26" s="0" t="n">
        <v>11</v>
      </c>
    </row>
    <row r="27" customFormat="false" ht="16" hidden="false" customHeight="false" outlineLevel="0" collapsed="false">
      <c r="A27" s="0" t="s">
        <v>69</v>
      </c>
      <c r="B27" s="0" t="s">
        <v>70</v>
      </c>
      <c r="C27" s="0" t="n">
        <v>1</v>
      </c>
    </row>
    <row r="28" customFormat="false" ht="16" hidden="false" customHeight="false" outlineLevel="0" collapsed="false">
      <c r="A28" s="0" t="s">
        <v>71</v>
      </c>
      <c r="B28" s="0" t="s">
        <v>72</v>
      </c>
      <c r="C28" s="0" t="n">
        <v>5</v>
      </c>
    </row>
    <row r="29" customFormat="false" ht="16" hidden="false" customHeight="false" outlineLevel="0" collapsed="false">
      <c r="A29" s="0" t="s">
        <v>73</v>
      </c>
      <c r="B29" s="0" t="s">
        <v>74</v>
      </c>
      <c r="C29" s="0" t="n">
        <v>3</v>
      </c>
    </row>
    <row r="30" customFormat="false" ht="16" hidden="false" customHeight="false" outlineLevel="0" collapsed="false">
      <c r="A30" s="0" t="s">
        <v>75</v>
      </c>
      <c r="B30" s="0" t="s">
        <v>76</v>
      </c>
      <c r="C30" s="0" t="n">
        <v>8</v>
      </c>
    </row>
    <row r="31" customFormat="false" ht="16" hidden="false" customHeight="false" outlineLevel="0" collapsed="false">
      <c r="A31" s="0" t="s">
        <v>77</v>
      </c>
      <c r="B31" s="0" t="s">
        <v>78</v>
      </c>
      <c r="C31" s="0" t="n">
        <v>13</v>
      </c>
    </row>
    <row r="32" customFormat="false" ht="16" hidden="false" customHeight="false" outlineLevel="0" collapsed="false">
      <c r="A32" s="0" t="s">
        <v>79</v>
      </c>
      <c r="B32" s="0" t="s">
        <v>80</v>
      </c>
      <c r="C32" s="0" t="n">
        <v>7</v>
      </c>
    </row>
    <row r="33" customFormat="false" ht="16" hidden="false" customHeight="false" outlineLevel="0" collapsed="false">
      <c r="A33" s="0" t="s">
        <v>81</v>
      </c>
      <c r="B33" s="0" t="s">
        <v>82</v>
      </c>
      <c r="C33" s="0" t="n">
        <v>7</v>
      </c>
    </row>
    <row r="34" customFormat="false" ht="16" hidden="false" customHeight="false" outlineLevel="0" collapsed="false">
      <c r="A34" s="0" t="s">
        <v>83</v>
      </c>
      <c r="B34" s="0" t="s">
        <v>84</v>
      </c>
      <c r="C34" s="0" t="n">
        <v>7</v>
      </c>
    </row>
    <row r="35" customFormat="false" ht="16" hidden="false" customHeight="false" outlineLevel="0" collapsed="false">
      <c r="A35" s="0" t="s">
        <v>85</v>
      </c>
      <c r="B35" s="0" t="s">
        <v>86</v>
      </c>
      <c r="C35" s="0" t="n">
        <v>7</v>
      </c>
    </row>
    <row r="36" customFormat="false" ht="16" hidden="false" customHeight="false" outlineLevel="0" collapsed="false">
      <c r="A36" s="0" t="s">
        <v>87</v>
      </c>
      <c r="B36" s="0" t="s">
        <v>88</v>
      </c>
      <c r="C36" s="0" t="n">
        <v>3</v>
      </c>
    </row>
    <row r="37" customFormat="false" ht="16" hidden="false" customHeight="false" outlineLevel="0" collapsed="false">
      <c r="A37" s="0" t="s">
        <v>89</v>
      </c>
      <c r="B37" s="0" t="s">
        <v>90</v>
      </c>
      <c r="C37" s="0" t="n">
        <v>17</v>
      </c>
    </row>
    <row r="38" customFormat="false" ht="16" hidden="false" customHeight="false" outlineLevel="0" collapsed="false">
      <c r="A38" s="0" t="s">
        <v>91</v>
      </c>
      <c r="B38" s="0" t="s">
        <v>92</v>
      </c>
      <c r="C38" s="0" t="n">
        <v>19</v>
      </c>
    </row>
    <row r="39" customFormat="false" ht="16" hidden="false" customHeight="false" outlineLevel="0" collapsed="false">
      <c r="A39" s="0" t="s">
        <v>93</v>
      </c>
      <c r="B39" s="0" t="s">
        <v>94</v>
      </c>
      <c r="C39" s="0" t="n">
        <v>3</v>
      </c>
    </row>
    <row r="40" customFormat="false" ht="16" hidden="false" customHeight="false" outlineLevel="0" collapsed="false">
      <c r="A40" s="0" t="s">
        <v>95</v>
      </c>
      <c r="B40" s="0" t="s">
        <v>96</v>
      </c>
      <c r="C40" s="0" t="n">
        <v>6</v>
      </c>
    </row>
    <row r="41" customFormat="false" ht="16" hidden="false" customHeight="false" outlineLevel="0" collapsed="false">
      <c r="A41" s="0" t="s">
        <v>97</v>
      </c>
      <c r="B41" s="0" t="s">
        <v>98</v>
      </c>
      <c r="C41" s="0" t="n">
        <v>22</v>
      </c>
    </row>
    <row r="42" customFormat="false" ht="16" hidden="false" customHeight="false" outlineLevel="0" collapsed="false">
      <c r="A42" s="0" t="s">
        <v>99</v>
      </c>
      <c r="B42" s="0" t="s">
        <v>100</v>
      </c>
      <c r="C42" s="0" t="n">
        <v>22</v>
      </c>
    </row>
    <row r="43" customFormat="false" ht="16" hidden="false" customHeight="false" outlineLevel="0" collapsed="false">
      <c r="A43" s="0" t="s">
        <v>101</v>
      </c>
      <c r="B43" s="0" t="s">
        <v>102</v>
      </c>
      <c r="C43" s="0" t="n">
        <v>22</v>
      </c>
    </row>
    <row r="44" customFormat="false" ht="16" hidden="false" customHeight="false" outlineLevel="0" collapsed="false">
      <c r="A44" s="0" t="s">
        <v>103</v>
      </c>
      <c r="B44" s="0" t="s">
        <v>104</v>
      </c>
      <c r="C44" s="0" t="n">
        <v>22</v>
      </c>
    </row>
    <row r="45" customFormat="false" ht="16" hidden="false" customHeight="false" outlineLevel="0" collapsed="false">
      <c r="A45" s="0" t="s">
        <v>105</v>
      </c>
      <c r="B45" s="0" t="s">
        <v>106</v>
      </c>
      <c r="C45" s="0" t="n">
        <v>22</v>
      </c>
    </row>
    <row r="46" customFormat="false" ht="16" hidden="false" customHeight="false" outlineLevel="0" collapsed="false">
      <c r="A46" s="0" t="s">
        <v>107</v>
      </c>
      <c r="B46" s="0" t="s">
        <v>108</v>
      </c>
      <c r="C46" s="0" t="n">
        <v>22</v>
      </c>
    </row>
    <row r="47" customFormat="false" ht="16" hidden="false" customHeight="false" outlineLevel="0" collapsed="false">
      <c r="A47" s="0" t="s">
        <v>109</v>
      </c>
      <c r="B47" s="0" t="s">
        <v>110</v>
      </c>
      <c r="C47" s="0" t="n">
        <v>22</v>
      </c>
    </row>
    <row r="48" customFormat="false" ht="16" hidden="false" customHeight="false" outlineLevel="0" collapsed="false">
      <c r="A48" s="0" t="s">
        <v>111</v>
      </c>
      <c r="B48" s="0" t="s">
        <v>112</v>
      </c>
      <c r="C48" s="0" t="n">
        <v>1</v>
      </c>
    </row>
    <row r="49" customFormat="false" ht="16" hidden="false" customHeight="false" outlineLevel="0" collapsed="false">
      <c r="A49" s="0" t="s">
        <v>113</v>
      </c>
      <c r="B49" s="0" t="s">
        <v>114</v>
      </c>
      <c r="C49" s="0" t="n">
        <v>22</v>
      </c>
    </row>
    <row r="50" customFormat="false" ht="16" hidden="false" customHeight="false" outlineLevel="0" collapsed="false">
      <c r="A50" s="0" t="s">
        <v>115</v>
      </c>
      <c r="B50" s="0" t="s">
        <v>116</v>
      </c>
      <c r="C50" s="0" t="n">
        <v>22</v>
      </c>
    </row>
    <row r="51" customFormat="false" ht="16" hidden="false" customHeight="false" outlineLevel="0" collapsed="false">
      <c r="A51" s="0" t="s">
        <v>117</v>
      </c>
      <c r="B51" s="0" t="s">
        <v>118</v>
      </c>
      <c r="C51" s="0" t="n">
        <v>12</v>
      </c>
    </row>
    <row r="52" customFormat="false" ht="16" hidden="false" customHeight="false" outlineLevel="0" collapsed="false">
      <c r="A52" s="0" t="s">
        <v>119</v>
      </c>
      <c r="B52" s="0" t="s">
        <v>120</v>
      </c>
      <c r="C52" s="0" t="s">
        <v>121</v>
      </c>
    </row>
    <row r="53" customFormat="false" ht="16" hidden="false" customHeight="false" outlineLevel="0" collapsed="false">
      <c r="A53" s="0" t="s">
        <v>122</v>
      </c>
      <c r="B53" s="0" t="s">
        <v>123</v>
      </c>
      <c r="C53" s="0" t="n">
        <v>5</v>
      </c>
    </row>
    <row r="54" customFormat="false" ht="16" hidden="false" customHeight="false" outlineLevel="0" collapsed="false">
      <c r="A54" s="0" t="s">
        <v>124</v>
      </c>
      <c r="B54" s="0" t="s">
        <v>125</v>
      </c>
      <c r="C54" s="0" t="n">
        <v>2</v>
      </c>
    </row>
    <row r="55" customFormat="false" ht="16" hidden="false" customHeight="false" outlineLevel="0" collapsed="false">
      <c r="A55" s="0" t="s">
        <v>126</v>
      </c>
      <c r="B55" s="0" t="s">
        <v>127</v>
      </c>
      <c r="C55" s="0" t="n">
        <v>5</v>
      </c>
    </row>
    <row r="56" customFormat="false" ht="16" hidden="false" customHeight="false" outlineLevel="0" collapsed="false">
      <c r="A56" s="0" t="s">
        <v>128</v>
      </c>
      <c r="B56" s="0" t="s">
        <v>129</v>
      </c>
      <c r="C56" s="0" t="n">
        <v>22</v>
      </c>
    </row>
    <row r="57" customFormat="false" ht="16" hidden="false" customHeight="false" outlineLevel="0" collapsed="false">
      <c r="A57" s="0" t="s">
        <v>130</v>
      </c>
      <c r="B57" s="0" t="s">
        <v>131</v>
      </c>
      <c r="C57" s="0" t="n">
        <v>22</v>
      </c>
    </row>
    <row r="58" customFormat="false" ht="16" hidden="false" customHeight="false" outlineLevel="0" collapsed="false">
      <c r="A58" s="0" t="s">
        <v>132</v>
      </c>
      <c r="B58" s="0" t="s">
        <v>133</v>
      </c>
      <c r="C58" s="0" t="n">
        <v>22</v>
      </c>
    </row>
    <row r="59" customFormat="false" ht="16" hidden="false" customHeight="false" outlineLevel="0" collapsed="false">
      <c r="A59" s="0" t="s">
        <v>134</v>
      </c>
      <c r="B59" s="0" t="s">
        <v>135</v>
      </c>
      <c r="C59" s="0" t="n">
        <v>22</v>
      </c>
    </row>
    <row r="60" customFormat="false" ht="16" hidden="false" customHeight="false" outlineLevel="0" collapsed="false">
      <c r="A60" s="0" t="s">
        <v>136</v>
      </c>
      <c r="B60" s="0" t="s">
        <v>137</v>
      </c>
      <c r="C60" s="0" t="n">
        <v>22</v>
      </c>
    </row>
    <row r="61" customFormat="false" ht="16" hidden="false" customHeight="false" outlineLevel="0" collapsed="false">
      <c r="A61" s="0" t="s">
        <v>138</v>
      </c>
      <c r="B61" s="0" t="s">
        <v>139</v>
      </c>
      <c r="C61" s="0" t="n">
        <v>22</v>
      </c>
    </row>
    <row r="62" customFormat="false" ht="16" hidden="false" customHeight="false" outlineLevel="0" collapsed="false">
      <c r="A62" s="0" t="s">
        <v>140</v>
      </c>
      <c r="B62" s="0" t="s">
        <v>141</v>
      </c>
      <c r="C62" s="0" t="n">
        <v>22</v>
      </c>
    </row>
    <row r="63" customFormat="false" ht="16" hidden="false" customHeight="false" outlineLevel="0" collapsed="false">
      <c r="A63" s="0" t="s">
        <v>142</v>
      </c>
      <c r="B63" s="0" t="s">
        <v>143</v>
      </c>
      <c r="C63" s="0" t="n">
        <v>17</v>
      </c>
    </row>
    <row r="64" customFormat="false" ht="16" hidden="false" customHeight="false" outlineLevel="0" collapsed="false">
      <c r="A64" s="0" t="s">
        <v>144</v>
      </c>
      <c r="B64" s="0" t="s">
        <v>145</v>
      </c>
      <c r="C64" s="0" t="n">
        <v>17</v>
      </c>
    </row>
    <row r="65" customFormat="false" ht="16" hidden="false" customHeight="false" outlineLevel="0" collapsed="false">
      <c r="A65" s="0" t="s">
        <v>146</v>
      </c>
      <c r="B65" s="0" t="s">
        <v>147</v>
      </c>
      <c r="C65" s="0" t="n">
        <v>1</v>
      </c>
    </row>
    <row r="66" customFormat="false" ht="16" hidden="false" customHeight="false" outlineLevel="0" collapsed="false">
      <c r="A66" s="0" t="s">
        <v>148</v>
      </c>
      <c r="B66" s="0" t="s">
        <v>149</v>
      </c>
      <c r="C66" s="0" t="n">
        <v>22</v>
      </c>
    </row>
    <row r="67" customFormat="false" ht="16" hidden="false" customHeight="false" outlineLevel="0" collapsed="false">
      <c r="A67" s="0" t="s">
        <v>150</v>
      </c>
      <c r="B67" s="0" t="s">
        <v>151</v>
      </c>
      <c r="C67" s="0" t="n">
        <v>2</v>
      </c>
    </row>
    <row r="68" customFormat="false" ht="16" hidden="false" customHeight="false" outlineLevel="0" collapsed="false">
      <c r="A68" s="0" t="s">
        <v>152</v>
      </c>
      <c r="B68" s="0" t="s">
        <v>153</v>
      </c>
      <c r="C68" s="0" t="n">
        <v>2</v>
      </c>
    </row>
    <row r="69" customFormat="false" ht="16" hidden="false" customHeight="false" outlineLevel="0" collapsed="false">
      <c r="A69" s="0" t="s">
        <v>154</v>
      </c>
      <c r="B69" s="0" t="s">
        <v>155</v>
      </c>
      <c r="C69" s="0" t="n">
        <v>19</v>
      </c>
    </row>
    <row r="70" customFormat="false" ht="16" hidden="false" customHeight="false" outlineLevel="0" collapsed="false">
      <c r="A70" s="0" t="s">
        <v>156</v>
      </c>
      <c r="B70" s="0" t="s">
        <v>157</v>
      </c>
      <c r="C70" s="0" t="n">
        <v>11</v>
      </c>
    </row>
    <row r="71" customFormat="false" ht="16" hidden="false" customHeight="false" outlineLevel="0" collapsed="false">
      <c r="A71" s="0" t="s">
        <v>158</v>
      </c>
      <c r="B71" s="0" t="s">
        <v>159</v>
      </c>
      <c r="C71" s="0" t="n">
        <v>9</v>
      </c>
    </row>
    <row r="72" customFormat="false" ht="16" hidden="false" customHeight="false" outlineLevel="0" collapsed="false">
      <c r="A72" s="0" t="s">
        <v>160</v>
      </c>
      <c r="B72" s="0" t="s">
        <v>161</v>
      </c>
      <c r="C72" s="0" t="n">
        <v>3</v>
      </c>
    </row>
    <row r="73" customFormat="false" ht="16" hidden="false" customHeight="false" outlineLevel="0" collapsed="false">
      <c r="A73" s="0" t="s">
        <v>162</v>
      </c>
      <c r="B73" s="0" t="s">
        <v>163</v>
      </c>
      <c r="C73" s="0" t="n">
        <v>19</v>
      </c>
    </row>
    <row r="74" customFormat="false" ht="16" hidden="false" customHeight="false" outlineLevel="0" collapsed="false">
      <c r="A74" s="0" t="s">
        <v>164</v>
      </c>
      <c r="B74" s="0" t="s">
        <v>165</v>
      </c>
      <c r="C74" s="0" t="n">
        <v>6</v>
      </c>
    </row>
    <row r="75" customFormat="false" ht="16" hidden="false" customHeight="false" outlineLevel="0" collapsed="false">
      <c r="A75" s="0" t="s">
        <v>166</v>
      </c>
      <c r="B75" s="0" t="s">
        <v>167</v>
      </c>
      <c r="C75" s="0" t="n">
        <v>2</v>
      </c>
    </row>
    <row r="76" customFormat="false" ht="16" hidden="false" customHeight="false" outlineLevel="0" collapsed="false">
      <c r="A76" s="0" t="s">
        <v>168</v>
      </c>
      <c r="B76" s="0" t="s">
        <v>169</v>
      </c>
      <c r="C76" s="0" t="n">
        <v>6</v>
      </c>
    </row>
    <row r="77" customFormat="false" ht="16" hidden="false" customHeight="false" outlineLevel="0" collapsed="false">
      <c r="A77" s="0" t="s">
        <v>170</v>
      </c>
      <c r="B77" s="0" t="s">
        <v>171</v>
      </c>
      <c r="C77" s="0" t="n">
        <v>20</v>
      </c>
    </row>
    <row r="78" customFormat="false" ht="16" hidden="false" customHeight="false" outlineLevel="0" collapsed="false">
      <c r="A78" s="0" t="s">
        <v>172</v>
      </c>
      <c r="B78" s="0" t="s">
        <v>173</v>
      </c>
      <c r="C78" s="0" t="s">
        <v>121</v>
      </c>
    </row>
    <row r="79" customFormat="false" ht="16" hidden="false" customHeight="false" outlineLevel="0" collapsed="false">
      <c r="A79" s="0" t="s">
        <v>174</v>
      </c>
      <c r="B79" s="0" t="s">
        <v>175</v>
      </c>
      <c r="C79" s="0" t="n">
        <v>10</v>
      </c>
    </row>
    <row r="80" customFormat="false" ht="16" hidden="false" customHeight="false" outlineLevel="0" collapsed="false">
      <c r="A80" s="0" t="s">
        <v>176</v>
      </c>
      <c r="B80" s="0" t="s">
        <v>177</v>
      </c>
      <c r="C80" s="0" t="n">
        <v>1</v>
      </c>
    </row>
    <row r="81" customFormat="false" ht="16" hidden="false" customHeight="false" outlineLevel="0" collapsed="false">
      <c r="A81" s="0" t="s">
        <v>178</v>
      </c>
      <c r="B81" s="0" t="s">
        <v>179</v>
      </c>
      <c r="C81" s="0" t="n">
        <v>3</v>
      </c>
    </row>
    <row r="82" customFormat="false" ht="16" hidden="false" customHeight="false" outlineLevel="0" collapsed="false">
      <c r="A82" s="0" t="s">
        <v>180</v>
      </c>
      <c r="B82" s="0" t="s">
        <v>181</v>
      </c>
      <c r="C82" s="0" t="n">
        <v>6</v>
      </c>
    </row>
    <row r="83" customFormat="false" ht="16" hidden="false" customHeight="false" outlineLevel="0" collapsed="false">
      <c r="A83" s="0" t="s">
        <v>182</v>
      </c>
      <c r="B83" s="0" t="s">
        <v>183</v>
      </c>
      <c r="C83" s="0" t="n">
        <v>1</v>
      </c>
    </row>
    <row r="84" customFormat="false" ht="16" hidden="false" customHeight="false" outlineLevel="0" collapsed="false">
      <c r="A84" s="0" t="s">
        <v>184</v>
      </c>
      <c r="B84" s="0" t="s">
        <v>185</v>
      </c>
      <c r="C84" s="0" t="n">
        <v>1</v>
      </c>
    </row>
    <row r="85" customFormat="false" ht="16" hidden="false" customHeight="false" outlineLevel="0" collapsed="false">
      <c r="A85" s="0" t="s">
        <v>186</v>
      </c>
      <c r="B85" s="0" t="s">
        <v>187</v>
      </c>
      <c r="C85" s="0" t="n">
        <v>19</v>
      </c>
    </row>
    <row r="86" customFormat="false" ht="16" hidden="false" customHeight="false" outlineLevel="0" collapsed="false">
      <c r="A86" s="0" t="s">
        <v>188</v>
      </c>
      <c r="B86" s="0" t="s">
        <v>189</v>
      </c>
      <c r="C86" s="0" t="n">
        <v>17</v>
      </c>
    </row>
    <row r="87" customFormat="false" ht="16" hidden="false" customHeight="false" outlineLevel="0" collapsed="false">
      <c r="A87" s="0" t="s">
        <v>190</v>
      </c>
      <c r="B87" s="0" t="s">
        <v>191</v>
      </c>
      <c r="C87" s="0" t="n">
        <v>11</v>
      </c>
    </row>
    <row r="88" customFormat="false" ht="16" hidden="false" customHeight="false" outlineLevel="0" collapsed="false">
      <c r="A88" s="0" t="s">
        <v>192</v>
      </c>
      <c r="B88" s="0" t="s">
        <v>193</v>
      </c>
      <c r="C88" s="0" t="s">
        <v>121</v>
      </c>
    </row>
    <row r="89" customFormat="false" ht="16" hidden="false" customHeight="false" outlineLevel="0" collapsed="false">
      <c r="A89" s="0" t="s">
        <v>194</v>
      </c>
      <c r="B89" s="0" t="s">
        <v>195</v>
      </c>
      <c r="C89" s="0" t="n">
        <v>12</v>
      </c>
    </row>
    <row r="90" customFormat="false" ht="16" hidden="false" customHeight="false" outlineLevel="0" collapsed="false">
      <c r="A90" s="0" t="s">
        <v>196</v>
      </c>
      <c r="B90" s="0" t="s">
        <v>197</v>
      </c>
      <c r="C90" s="0" t="n">
        <v>6</v>
      </c>
    </row>
    <row r="91" customFormat="false" ht="16" hidden="false" customHeight="false" outlineLevel="0" collapsed="false">
      <c r="A91" s="0" t="s">
        <v>198</v>
      </c>
      <c r="B91" s="0" t="s">
        <v>199</v>
      </c>
      <c r="C91" s="0" t="n">
        <v>20</v>
      </c>
    </row>
    <row r="92" customFormat="false" ht="16" hidden="false" customHeight="false" outlineLevel="0" collapsed="false">
      <c r="A92" s="0" t="s">
        <v>200</v>
      </c>
      <c r="B92" s="0" t="s">
        <v>201</v>
      </c>
      <c r="C92" s="0" t="n">
        <v>6</v>
      </c>
    </row>
    <row r="93" customFormat="false" ht="16" hidden="false" customHeight="false" outlineLevel="0" collapsed="false">
      <c r="A93" s="0" t="s">
        <v>202</v>
      </c>
      <c r="B93" s="0" t="s">
        <v>203</v>
      </c>
      <c r="C93" s="0" t="n">
        <v>8</v>
      </c>
    </row>
    <row r="94" customFormat="false" ht="16" hidden="false" customHeight="false" outlineLevel="0" collapsed="false">
      <c r="A94" s="0" t="s">
        <v>204</v>
      </c>
      <c r="B94" s="0" t="s">
        <v>205</v>
      </c>
      <c r="C94" s="0" t="n">
        <v>3</v>
      </c>
    </row>
    <row r="95" customFormat="false" ht="16" hidden="false" customHeight="false" outlineLevel="0" collapsed="false">
      <c r="A95" s="0" t="s">
        <v>206</v>
      </c>
      <c r="B95" s="0" t="s">
        <v>207</v>
      </c>
      <c r="C95" s="0" t="n">
        <v>16</v>
      </c>
    </row>
    <row r="96" customFormat="false" ht="16" hidden="false" customHeight="false" outlineLevel="0" collapsed="false">
      <c r="A96" s="0" t="s">
        <v>208</v>
      </c>
      <c r="B96" s="0" t="s">
        <v>209</v>
      </c>
      <c r="C96" s="0" t="n">
        <v>7</v>
      </c>
    </row>
    <row r="97" customFormat="false" ht="16" hidden="false" customHeight="false" outlineLevel="0" collapsed="false">
      <c r="A97" s="0" t="s">
        <v>210</v>
      </c>
      <c r="B97" s="0" t="s">
        <v>211</v>
      </c>
      <c r="C97" s="0" t="n">
        <v>5</v>
      </c>
    </row>
    <row r="98" customFormat="false" ht="16" hidden="false" customHeight="false" outlineLevel="0" collapsed="false">
      <c r="A98" s="0" t="s">
        <v>212</v>
      </c>
      <c r="B98" s="0" t="s">
        <v>213</v>
      </c>
      <c r="C98" s="0" t="n">
        <v>5</v>
      </c>
    </row>
    <row r="99" customFormat="false" ht="16" hidden="false" customHeight="false" outlineLevel="0" collapsed="false">
      <c r="A99" s="0" t="s">
        <v>214</v>
      </c>
      <c r="B99" s="0" t="s">
        <v>215</v>
      </c>
      <c r="C99" s="0" t="n">
        <v>15</v>
      </c>
    </row>
    <row r="100" customFormat="false" ht="16" hidden="false" customHeight="false" outlineLevel="0" collapsed="false">
      <c r="A100" s="0" t="s">
        <v>216</v>
      </c>
      <c r="B100" s="0" t="s">
        <v>217</v>
      </c>
      <c r="C100" s="0" t="n">
        <v>3</v>
      </c>
    </row>
    <row r="101" customFormat="false" ht="16" hidden="false" customHeight="false" outlineLevel="0" collapsed="false">
      <c r="A101" s="0" t="s">
        <v>218</v>
      </c>
      <c r="B101" s="0" t="s">
        <v>219</v>
      </c>
      <c r="C101" s="0" t="n">
        <v>3</v>
      </c>
    </row>
    <row r="102" customFormat="false" ht="16" hidden="false" customHeight="false" outlineLevel="0" collapsed="false">
      <c r="A102" s="0" t="s">
        <v>220</v>
      </c>
      <c r="B102" s="0" t="s">
        <v>221</v>
      </c>
      <c r="C102" s="0" t="n">
        <v>1</v>
      </c>
    </row>
    <row r="103" customFormat="false" ht="16" hidden="false" customHeight="false" outlineLevel="0" collapsed="false">
      <c r="A103" s="0" t="s">
        <v>222</v>
      </c>
      <c r="B103" s="0" t="s">
        <v>223</v>
      </c>
      <c r="C103" s="0" t="n">
        <v>1</v>
      </c>
    </row>
    <row r="104" customFormat="false" ht="16" hidden="false" customHeight="false" outlineLevel="0" collapsed="false">
      <c r="A104" s="0" t="s">
        <v>224</v>
      </c>
      <c r="B104" s="0" t="s">
        <v>225</v>
      </c>
      <c r="C104" s="0" t="n">
        <v>14</v>
      </c>
    </row>
    <row r="105" customFormat="false" ht="16" hidden="false" customHeight="false" outlineLevel="0" collapsed="false">
      <c r="A105" s="0" t="s">
        <v>226</v>
      </c>
      <c r="B105" s="0" t="s">
        <v>227</v>
      </c>
      <c r="C105" s="0" t="n">
        <v>14</v>
      </c>
    </row>
    <row r="106" customFormat="false" ht="16" hidden="false" customHeight="false" outlineLevel="0" collapsed="false">
      <c r="A106" s="0" t="s">
        <v>228</v>
      </c>
      <c r="B106" s="0" t="s">
        <v>229</v>
      </c>
      <c r="C106" s="0" t="n">
        <v>14</v>
      </c>
    </row>
    <row r="107" customFormat="false" ht="16" hidden="false" customHeight="false" outlineLevel="0" collapsed="false">
      <c r="A107" s="0" t="s">
        <v>230</v>
      </c>
      <c r="B107" s="0" t="s">
        <v>231</v>
      </c>
      <c r="C107" s="0" t="n">
        <v>14</v>
      </c>
    </row>
    <row r="108" customFormat="false" ht="16" hidden="false" customHeight="false" outlineLevel="0" collapsed="false">
      <c r="A108" s="0" t="s">
        <v>232</v>
      </c>
      <c r="B108" s="0" t="s">
        <v>233</v>
      </c>
      <c r="C108" s="0" t="n">
        <v>15</v>
      </c>
    </row>
    <row r="109" customFormat="false" ht="16" hidden="false" customHeight="false" outlineLevel="0" collapsed="false">
      <c r="A109" s="0" t="s">
        <v>234</v>
      </c>
      <c r="B109" s="0" t="s">
        <v>235</v>
      </c>
      <c r="C109" s="0" t="n">
        <v>14</v>
      </c>
    </row>
    <row r="110" customFormat="false" ht="16" hidden="false" customHeight="false" outlineLevel="0" collapsed="false">
      <c r="A110" s="0" t="s">
        <v>236</v>
      </c>
      <c r="B110" s="0" t="s">
        <v>237</v>
      </c>
      <c r="C110" s="0" t="n">
        <v>14</v>
      </c>
    </row>
    <row r="111" customFormat="false" ht="16" hidden="false" customHeight="false" outlineLevel="0" collapsed="false">
      <c r="A111" s="0" t="s">
        <v>238</v>
      </c>
      <c r="B111" s="0" t="s">
        <v>239</v>
      </c>
      <c r="C111" s="0" t="n">
        <v>4</v>
      </c>
    </row>
    <row r="112" customFormat="false" ht="16" hidden="false" customHeight="false" outlineLevel="0" collapsed="false">
      <c r="A112" s="0" t="s">
        <v>240</v>
      </c>
      <c r="B112" s="0" t="s">
        <v>241</v>
      </c>
      <c r="C112" s="0" t="n">
        <v>3</v>
      </c>
    </row>
    <row r="113" customFormat="false" ht="16" hidden="false" customHeight="false" outlineLevel="0" collapsed="false">
      <c r="A113" s="0" t="s">
        <v>242</v>
      </c>
      <c r="B113" s="0" t="s">
        <v>243</v>
      </c>
      <c r="C113" s="0" t="n">
        <v>6</v>
      </c>
    </row>
    <row r="114" customFormat="false" ht="16" hidden="false" customHeight="false" outlineLevel="0" collapsed="false">
      <c r="A114" s="0" t="s">
        <v>244</v>
      </c>
      <c r="B114" s="0" t="s">
        <v>245</v>
      </c>
      <c r="C114" s="0" t="n">
        <v>17</v>
      </c>
    </row>
    <row r="115" customFormat="false" ht="16" hidden="false" customHeight="false" outlineLevel="0" collapsed="false">
      <c r="A115" s="0" t="s">
        <v>246</v>
      </c>
      <c r="B115" s="0" t="s">
        <v>247</v>
      </c>
      <c r="C115" s="0" t="n">
        <v>3</v>
      </c>
    </row>
    <row r="116" customFormat="false" ht="16" hidden="false" customHeight="false" outlineLevel="0" collapsed="false">
      <c r="A116" s="0" t="s">
        <v>248</v>
      </c>
      <c r="B116" s="0" t="s">
        <v>249</v>
      </c>
      <c r="C116" s="0" t="n">
        <v>6</v>
      </c>
    </row>
    <row r="117" customFormat="false" ht="16" hidden="false" customHeight="false" outlineLevel="0" collapsed="false">
      <c r="A117" s="0" t="s">
        <v>250</v>
      </c>
      <c r="B117" s="0" t="s">
        <v>251</v>
      </c>
      <c r="C117" s="0" t="n">
        <v>15</v>
      </c>
    </row>
    <row r="118" customFormat="false" ht="16" hidden="false" customHeight="false" outlineLevel="0" collapsed="false">
      <c r="A118" s="0" t="s">
        <v>252</v>
      </c>
      <c r="B118" s="0" t="s">
        <v>253</v>
      </c>
      <c r="C118" s="0" t="n">
        <v>8</v>
      </c>
    </row>
    <row r="119" customFormat="false" ht="16" hidden="false" customHeight="false" outlineLevel="0" collapsed="false">
      <c r="A119" s="0" t="s">
        <v>254</v>
      </c>
      <c r="B119" s="0" t="s">
        <v>255</v>
      </c>
      <c r="C119" s="0" t="n">
        <v>7</v>
      </c>
    </row>
    <row r="120" customFormat="false" ht="16" hidden="false" customHeight="false" outlineLevel="0" collapsed="false">
      <c r="A120" s="0" t="s">
        <v>256</v>
      </c>
      <c r="B120" s="0" t="s">
        <v>257</v>
      </c>
      <c r="C120" s="0" t="n">
        <v>19</v>
      </c>
    </row>
    <row r="121" customFormat="false" ht="16" hidden="false" customHeight="false" outlineLevel="0" collapsed="false">
      <c r="A121" s="0" t="s">
        <v>258</v>
      </c>
      <c r="B121" s="0" t="s">
        <v>259</v>
      </c>
      <c r="C121" s="0" t="n">
        <v>2</v>
      </c>
    </row>
    <row r="122" customFormat="false" ht="16" hidden="false" customHeight="false" outlineLevel="0" collapsed="false">
      <c r="A122" s="0" t="s">
        <v>260</v>
      </c>
      <c r="B122" s="0" t="s">
        <v>261</v>
      </c>
      <c r="C122" s="0" t="n">
        <v>8</v>
      </c>
    </row>
    <row r="123" customFormat="false" ht="16" hidden="false" customHeight="false" outlineLevel="0" collapsed="false">
      <c r="A123" s="0" t="s">
        <v>262</v>
      </c>
      <c r="B123" s="0" t="s">
        <v>263</v>
      </c>
      <c r="C123" s="0" t="n">
        <v>11</v>
      </c>
    </row>
    <row r="124" customFormat="false" ht="16" hidden="false" customHeight="false" outlineLevel="0" collapsed="false">
      <c r="A124" s="0" t="s">
        <v>264</v>
      </c>
      <c r="B124" s="0" t="s">
        <v>265</v>
      </c>
      <c r="C124" s="0" t="n">
        <v>16</v>
      </c>
    </row>
    <row r="125" customFormat="false" ht="16" hidden="false" customHeight="false" outlineLevel="0" collapsed="false">
      <c r="A125" s="0" t="s">
        <v>266</v>
      </c>
      <c r="B125" s="0" t="s">
        <v>267</v>
      </c>
      <c r="C125" s="0" t="n">
        <v>12</v>
      </c>
    </row>
    <row r="126" customFormat="false" ht="16" hidden="false" customHeight="false" outlineLevel="0" collapsed="false">
      <c r="A126" s="0" t="s">
        <v>268</v>
      </c>
      <c r="B126" s="0" t="s">
        <v>269</v>
      </c>
      <c r="C126" s="0" t="n">
        <v>22</v>
      </c>
    </row>
    <row r="127" customFormat="false" ht="16" hidden="false" customHeight="false" outlineLevel="0" collapsed="false">
      <c r="A127" s="0" t="s">
        <v>270</v>
      </c>
      <c r="B127" s="0" t="s">
        <v>271</v>
      </c>
      <c r="C127" s="0" t="n">
        <v>4</v>
      </c>
    </row>
    <row r="128" customFormat="false" ht="16" hidden="false" customHeight="false" outlineLevel="0" collapsed="false">
      <c r="A128" s="0" t="s">
        <v>272</v>
      </c>
      <c r="B128" s="0" t="s">
        <v>273</v>
      </c>
      <c r="C128" s="0" t="n">
        <v>1</v>
      </c>
    </row>
    <row r="129" customFormat="false" ht="16" hidden="false" customHeight="false" outlineLevel="0" collapsed="false">
      <c r="A129" s="0" t="s">
        <v>274</v>
      </c>
      <c r="B129" s="0" t="s">
        <v>275</v>
      </c>
      <c r="C129" s="0" t="n">
        <v>6</v>
      </c>
    </row>
    <row r="130" customFormat="false" ht="16" hidden="false" customHeight="false" outlineLevel="0" collapsed="false">
      <c r="A130" s="0" t="s">
        <v>276</v>
      </c>
      <c r="B130" s="0" t="s">
        <v>277</v>
      </c>
      <c r="C130" s="0" t="n">
        <v>13</v>
      </c>
    </row>
    <row r="131" customFormat="false" ht="16" hidden="false" customHeight="false" outlineLevel="0" collapsed="false">
      <c r="A131" s="0" t="s">
        <v>278</v>
      </c>
      <c r="B131" s="0" t="s">
        <v>279</v>
      </c>
      <c r="C131" s="0" t="n">
        <v>7</v>
      </c>
    </row>
    <row r="132" customFormat="false" ht="16" hidden="false" customHeight="false" outlineLevel="0" collapsed="false">
      <c r="A132" s="0" t="s">
        <v>280</v>
      </c>
      <c r="B132" s="0" t="s">
        <v>281</v>
      </c>
      <c r="C132" s="0" t="n">
        <v>4</v>
      </c>
    </row>
    <row r="133" customFormat="false" ht="16" hidden="false" customHeight="false" outlineLevel="0" collapsed="false">
      <c r="A133" s="0" t="s">
        <v>282</v>
      </c>
      <c r="B133" s="0" t="s">
        <v>283</v>
      </c>
      <c r="C133" s="0" t="n">
        <v>2</v>
      </c>
    </row>
    <row r="134" customFormat="false" ht="16" hidden="false" customHeight="false" outlineLevel="0" collapsed="false">
      <c r="A134" s="0" t="s">
        <v>284</v>
      </c>
      <c r="B134" s="0" t="s">
        <v>285</v>
      </c>
      <c r="C134" s="0" t="n">
        <v>17</v>
      </c>
    </row>
    <row r="135" customFormat="false" ht="16" hidden="false" customHeight="false" outlineLevel="0" collapsed="false">
      <c r="A135" s="0" t="s">
        <v>286</v>
      </c>
      <c r="B135" s="0" t="s">
        <v>287</v>
      </c>
      <c r="C135" s="0" t="n">
        <v>11</v>
      </c>
    </row>
    <row r="136" customFormat="false" ht="16" hidden="false" customHeight="false" outlineLevel="0" collapsed="false">
      <c r="A136" s="0" t="s">
        <v>288</v>
      </c>
      <c r="B136" s="0" t="s">
        <v>289</v>
      </c>
      <c r="C136" s="0" t="n">
        <v>1</v>
      </c>
    </row>
    <row r="137" customFormat="false" ht="16" hidden="false" customHeight="false" outlineLevel="0" collapsed="false">
      <c r="A137" s="0" t="s">
        <v>290</v>
      </c>
      <c r="B137" s="0" t="s">
        <v>291</v>
      </c>
      <c r="C137" s="0" t="n">
        <v>18</v>
      </c>
    </row>
    <row r="138" customFormat="false" ht="16" hidden="false" customHeight="false" outlineLevel="0" collapsed="false">
      <c r="A138" s="0" t="s">
        <v>292</v>
      </c>
      <c r="B138" s="0" t="s">
        <v>293</v>
      </c>
      <c r="C138" s="0" t="n">
        <v>14</v>
      </c>
    </row>
    <row r="139" customFormat="false" ht="16" hidden="false" customHeight="false" outlineLevel="0" collapsed="false">
      <c r="A139" s="0" t="s">
        <v>294</v>
      </c>
      <c r="B139" s="0" t="s">
        <v>295</v>
      </c>
      <c r="C139" s="0" t="n">
        <v>11</v>
      </c>
    </row>
    <row r="140" customFormat="false" ht="16" hidden="false" customHeight="false" outlineLevel="0" collapsed="false">
      <c r="A140" s="0" t="s">
        <v>296</v>
      </c>
      <c r="B140" s="0" t="s">
        <v>297</v>
      </c>
      <c r="C140" s="0" t="n">
        <v>4</v>
      </c>
    </row>
    <row r="141" customFormat="false" ht="16" hidden="false" customHeight="false" outlineLevel="0" collapsed="false">
      <c r="A141" s="0" t="s">
        <v>298</v>
      </c>
      <c r="B141" s="0" t="s">
        <v>299</v>
      </c>
      <c r="C141" s="0" t="n">
        <v>3</v>
      </c>
    </row>
    <row r="142" customFormat="false" ht="16" hidden="false" customHeight="false" outlineLevel="0" collapsed="false">
      <c r="A142" s="0" t="s">
        <v>300</v>
      </c>
      <c r="B142" s="0" t="s">
        <v>301</v>
      </c>
      <c r="C142" s="0" t="n">
        <v>3</v>
      </c>
    </row>
    <row r="143" customFormat="false" ht="16" hidden="false" customHeight="false" outlineLevel="0" collapsed="false">
      <c r="A143" s="0" t="s">
        <v>302</v>
      </c>
      <c r="B143" s="0" t="s">
        <v>303</v>
      </c>
      <c r="C143" s="0" t="n">
        <v>2</v>
      </c>
    </row>
    <row r="144" customFormat="false" ht="16" hidden="false" customHeight="false" outlineLevel="0" collapsed="false">
      <c r="A144" s="0" t="s">
        <v>304</v>
      </c>
      <c r="B144" s="0" t="s">
        <v>305</v>
      </c>
      <c r="C144" s="0" t="n">
        <v>19</v>
      </c>
    </row>
    <row r="145" customFormat="false" ht="16" hidden="false" customHeight="false" outlineLevel="0" collapsed="false">
      <c r="A145" s="0" t="s">
        <v>306</v>
      </c>
      <c r="B145" s="0" t="s">
        <v>307</v>
      </c>
      <c r="C145" s="0" t="n">
        <v>19</v>
      </c>
    </row>
    <row r="146" customFormat="false" ht="16" hidden="false" customHeight="false" outlineLevel="0" collapsed="false">
      <c r="A146" s="0" t="s">
        <v>308</v>
      </c>
      <c r="B146" s="0" t="s">
        <v>309</v>
      </c>
      <c r="C146" s="0" t="n">
        <v>16</v>
      </c>
    </row>
    <row r="147" customFormat="false" ht="16" hidden="false" customHeight="false" outlineLevel="0" collapsed="false">
      <c r="A147" s="0" t="s">
        <v>310</v>
      </c>
      <c r="B147" s="0" t="s">
        <v>311</v>
      </c>
      <c r="C147" s="0" t="n">
        <v>5</v>
      </c>
    </row>
    <row r="148" customFormat="false" ht="16" hidden="false" customHeight="false" outlineLevel="0" collapsed="false">
      <c r="A148" s="0" t="s">
        <v>312</v>
      </c>
      <c r="B148" s="0" t="s">
        <v>313</v>
      </c>
      <c r="C148" s="0" t="n">
        <v>17</v>
      </c>
    </row>
    <row r="149" customFormat="false" ht="16" hidden="false" customHeight="false" outlineLevel="0" collapsed="false">
      <c r="A149" s="0" t="s">
        <v>314</v>
      </c>
      <c r="B149" s="0" t="s">
        <v>315</v>
      </c>
      <c r="C149" s="0" t="n">
        <v>9</v>
      </c>
    </row>
    <row r="150" customFormat="false" ht="16" hidden="false" customHeight="false" outlineLevel="0" collapsed="false">
      <c r="A150" s="0" t="s">
        <v>316</v>
      </c>
      <c r="B150" s="0" t="s">
        <v>317</v>
      </c>
      <c r="C150" s="0" t="n">
        <v>12</v>
      </c>
    </row>
    <row r="151" customFormat="false" ht="16" hidden="false" customHeight="false" outlineLevel="0" collapsed="false">
      <c r="A151" s="0" t="s">
        <v>318</v>
      </c>
      <c r="B151" s="0" t="s">
        <v>319</v>
      </c>
      <c r="C151" s="0" t="n">
        <v>20</v>
      </c>
    </row>
    <row r="152" customFormat="false" ht="16" hidden="false" customHeight="false" outlineLevel="0" collapsed="false">
      <c r="A152" s="0" t="s">
        <v>320</v>
      </c>
      <c r="B152" s="0" t="s">
        <v>321</v>
      </c>
      <c r="C152" s="0" t="n">
        <v>14</v>
      </c>
    </row>
    <row r="153" customFormat="false" ht="16" hidden="false" customHeight="false" outlineLevel="0" collapsed="false">
      <c r="A153" s="0" t="s">
        <v>322</v>
      </c>
      <c r="B153" s="0" t="s">
        <v>323</v>
      </c>
      <c r="C153" s="0" t="n">
        <v>5</v>
      </c>
    </row>
    <row r="154" customFormat="false" ht="16" hidden="false" customHeight="false" outlineLevel="0" collapsed="false">
      <c r="A154" s="0" t="s">
        <v>324</v>
      </c>
      <c r="B154" s="0" t="s">
        <v>325</v>
      </c>
      <c r="C154" s="0" t="n">
        <v>13</v>
      </c>
    </row>
    <row r="155" customFormat="false" ht="16" hidden="false" customHeight="false" outlineLevel="0" collapsed="false">
      <c r="A155" s="0" t="s">
        <v>326</v>
      </c>
      <c r="B155" s="0" t="s">
        <v>327</v>
      </c>
      <c r="C155" s="0" t="n">
        <v>1</v>
      </c>
    </row>
    <row r="156" customFormat="false" ht="16" hidden="false" customHeight="false" outlineLevel="0" collapsed="false">
      <c r="A156" s="0" t="s">
        <v>328</v>
      </c>
      <c r="B156" s="0" t="s">
        <v>329</v>
      </c>
      <c r="C156" s="0" t="n">
        <v>20</v>
      </c>
    </row>
    <row r="157" customFormat="false" ht="16" hidden="false" customHeight="false" outlineLevel="0" collapsed="false">
      <c r="A157" s="0" t="s">
        <v>330</v>
      </c>
      <c r="B157" s="0" t="s">
        <v>331</v>
      </c>
      <c r="C157" s="0" t="n">
        <v>7</v>
      </c>
    </row>
    <row r="158" customFormat="false" ht="16" hidden="false" customHeight="false" outlineLevel="0" collapsed="false">
      <c r="A158" s="0" t="s">
        <v>332</v>
      </c>
      <c r="B158" s="0" t="s">
        <v>333</v>
      </c>
      <c r="C158" s="0" t="n">
        <v>10</v>
      </c>
    </row>
    <row r="159" customFormat="false" ht="16" hidden="false" customHeight="false" outlineLevel="0" collapsed="false">
      <c r="A159" s="0" t="s">
        <v>334</v>
      </c>
      <c r="B159" s="0" t="s">
        <v>335</v>
      </c>
      <c r="C159" s="0" t="n">
        <v>1</v>
      </c>
    </row>
    <row r="160" customFormat="false" ht="16" hidden="false" customHeight="false" outlineLevel="0" collapsed="false">
      <c r="A160" s="0" t="s">
        <v>336</v>
      </c>
      <c r="B160" s="0" t="s">
        <v>337</v>
      </c>
      <c r="C160" s="0" t="n">
        <v>11</v>
      </c>
    </row>
    <row r="161" customFormat="false" ht="16" hidden="false" customHeight="false" outlineLevel="0" collapsed="false">
      <c r="A161" s="0" t="s">
        <v>338</v>
      </c>
      <c r="B161" s="0" t="s">
        <v>339</v>
      </c>
      <c r="C161" s="0" t="n">
        <v>19</v>
      </c>
    </row>
    <row r="162" customFormat="false" ht="16" hidden="false" customHeight="false" outlineLevel="0" collapsed="false">
      <c r="A162" s="0" t="s">
        <v>340</v>
      </c>
      <c r="B162" s="0" t="s">
        <v>341</v>
      </c>
      <c r="C162" s="0" t="n">
        <v>5</v>
      </c>
    </row>
    <row r="163" customFormat="false" ht="16" hidden="false" customHeight="false" outlineLevel="0" collapsed="false">
      <c r="A163" s="0" t="s">
        <v>342</v>
      </c>
      <c r="B163" s="0" t="s">
        <v>343</v>
      </c>
      <c r="C163" s="0" t="n">
        <v>17</v>
      </c>
    </row>
    <row r="164" customFormat="false" ht="16" hidden="false" customHeight="false" outlineLevel="0" collapsed="false">
      <c r="A164" s="0" t="s">
        <v>344</v>
      </c>
      <c r="B164" s="0" t="s">
        <v>345</v>
      </c>
      <c r="C164" s="0" t="n">
        <v>20</v>
      </c>
    </row>
    <row r="165" customFormat="false" ht="16" hidden="false" customHeight="false" outlineLevel="0" collapsed="false">
      <c r="A165" s="0" t="s">
        <v>346</v>
      </c>
      <c r="B165" s="0" t="s">
        <v>347</v>
      </c>
      <c r="C165" s="0" t="n">
        <v>7</v>
      </c>
    </row>
    <row r="166" customFormat="false" ht="16" hidden="false" customHeight="false" outlineLevel="0" collapsed="false">
      <c r="A166" s="0" t="s">
        <v>348</v>
      </c>
      <c r="B166" s="0" t="s">
        <v>349</v>
      </c>
      <c r="C166" s="0" t="n">
        <v>3</v>
      </c>
    </row>
    <row r="167" customFormat="false" ht="16" hidden="false" customHeight="false" outlineLevel="0" collapsed="false">
      <c r="A167" s="0" t="s">
        <v>350</v>
      </c>
      <c r="B167" s="0" t="s">
        <v>351</v>
      </c>
      <c r="C167" s="0" t="n">
        <v>4</v>
      </c>
    </row>
    <row r="168" customFormat="false" ht="16" hidden="false" customHeight="false" outlineLevel="0" collapsed="false">
      <c r="A168" s="0" t="s">
        <v>352</v>
      </c>
      <c r="B168" s="0" t="s">
        <v>353</v>
      </c>
      <c r="C168" s="0" t="n">
        <v>10</v>
      </c>
    </row>
    <row r="169" customFormat="false" ht="16" hidden="false" customHeight="false" outlineLevel="0" collapsed="false">
      <c r="A169" s="0" t="s">
        <v>354</v>
      </c>
      <c r="B169" s="0" t="s">
        <v>355</v>
      </c>
      <c r="C169" s="0" t="n">
        <v>10</v>
      </c>
    </row>
    <row r="170" customFormat="false" ht="16" hidden="false" customHeight="false" outlineLevel="0" collapsed="false">
      <c r="A170" s="0" t="s">
        <v>356</v>
      </c>
      <c r="B170" s="0" t="s">
        <v>357</v>
      </c>
      <c r="C170" s="0" t="n">
        <v>7</v>
      </c>
    </row>
    <row r="171" customFormat="false" ht="16" hidden="false" customHeight="false" outlineLevel="0" collapsed="false">
      <c r="A171" s="0" t="s">
        <v>358</v>
      </c>
      <c r="B171" s="0" t="s">
        <v>359</v>
      </c>
      <c r="C171" s="0" t="n">
        <v>7</v>
      </c>
    </row>
    <row r="172" customFormat="false" ht="16" hidden="false" customHeight="false" outlineLevel="0" collapsed="false">
      <c r="A172" s="0" t="s">
        <v>360</v>
      </c>
      <c r="B172" s="0" t="s">
        <v>361</v>
      </c>
      <c r="C172" s="0" t="n">
        <v>5</v>
      </c>
    </row>
    <row r="173" customFormat="false" ht="16" hidden="false" customHeight="false" outlineLevel="0" collapsed="false">
      <c r="A173" s="0" t="s">
        <v>362</v>
      </c>
      <c r="B173" s="0" t="s">
        <v>363</v>
      </c>
      <c r="C173" s="0" t="n">
        <v>5</v>
      </c>
    </row>
    <row r="174" customFormat="false" ht="16" hidden="false" customHeight="false" outlineLevel="0" collapsed="false">
      <c r="A174" s="0" t="s">
        <v>364</v>
      </c>
      <c r="B174" s="0" t="s">
        <v>365</v>
      </c>
      <c r="C174" s="0" t="n">
        <v>22</v>
      </c>
    </row>
    <row r="175" customFormat="false" ht="16" hidden="false" customHeight="false" outlineLevel="0" collapsed="false">
      <c r="A175" s="0" t="s">
        <v>366</v>
      </c>
      <c r="B175" s="0" t="s">
        <v>367</v>
      </c>
      <c r="C175" s="0" t="n">
        <v>21</v>
      </c>
    </row>
    <row r="176" customFormat="false" ht="16" hidden="false" customHeight="false" outlineLevel="0" collapsed="false">
      <c r="A176" s="0" t="s">
        <v>368</v>
      </c>
      <c r="B176" s="14" t="s">
        <v>369</v>
      </c>
      <c r="C176" s="0" t="s">
        <v>121</v>
      </c>
      <c r="D176" s="0" t="s">
        <v>370</v>
      </c>
    </row>
    <row r="177" customFormat="false" ht="16" hidden="false" customHeight="false" outlineLevel="0" collapsed="false">
      <c r="A177" s="0" t="s">
        <v>371</v>
      </c>
      <c r="B177" s="0" t="s">
        <v>372</v>
      </c>
      <c r="C177" s="0" t="n">
        <v>21</v>
      </c>
    </row>
    <row r="178" customFormat="false" ht="16" hidden="false" customHeight="false" outlineLevel="0" collapsed="false">
      <c r="A178" s="0" t="s">
        <v>373</v>
      </c>
      <c r="B178" s="0" t="s">
        <v>374</v>
      </c>
      <c r="C178" s="0" t="n">
        <v>6</v>
      </c>
    </row>
    <row r="179" customFormat="false" ht="16" hidden="false" customHeight="false" outlineLevel="0" collapsed="false">
      <c r="A179" s="0" t="s">
        <v>375</v>
      </c>
      <c r="B179" s="0" t="s">
        <v>376</v>
      </c>
      <c r="C179" s="0" t="n">
        <v>1</v>
      </c>
    </row>
    <row r="180" customFormat="false" ht="16" hidden="false" customHeight="false" outlineLevel="0" collapsed="false">
      <c r="A180" s="0" t="s">
        <v>377</v>
      </c>
      <c r="B180" s="0" t="s">
        <v>378</v>
      </c>
      <c r="C180" s="0" t="n">
        <v>14</v>
      </c>
    </row>
    <row r="181" customFormat="false" ht="16" hidden="false" customHeight="false" outlineLevel="0" collapsed="false">
      <c r="A181" s="0" t="s">
        <v>379</v>
      </c>
      <c r="B181" s="0" t="s">
        <v>380</v>
      </c>
      <c r="C181" s="0" t="n">
        <v>17</v>
      </c>
    </row>
    <row r="182" customFormat="false" ht="16" hidden="false" customHeight="false" outlineLevel="0" collapsed="false">
      <c r="A182" s="0" t="s">
        <v>381</v>
      </c>
      <c r="B182" s="0" t="s">
        <v>382</v>
      </c>
      <c r="C182" s="0" t="n">
        <v>12</v>
      </c>
    </row>
    <row r="183" customFormat="false" ht="16" hidden="false" customHeight="false" outlineLevel="0" collapsed="false">
      <c r="A183" s="0" t="s">
        <v>383</v>
      </c>
      <c r="B183" s="0" t="s">
        <v>384</v>
      </c>
      <c r="C183" s="0" t="n">
        <v>3</v>
      </c>
    </row>
    <row r="184" customFormat="false" ht="16" hidden="false" customHeight="false" outlineLevel="0" collapsed="false">
      <c r="A184" s="0" t="s">
        <v>385</v>
      </c>
      <c r="B184" s="0" t="s">
        <v>386</v>
      </c>
      <c r="C184" s="0" t="n">
        <v>7</v>
      </c>
    </row>
    <row r="185" customFormat="false" ht="16" hidden="false" customHeight="false" outlineLevel="0" collapsed="false">
      <c r="A185" s="0" t="s">
        <v>387</v>
      </c>
      <c r="B185" s="0" t="s">
        <v>388</v>
      </c>
      <c r="C185" s="0" t="n">
        <v>11</v>
      </c>
    </row>
    <row r="186" customFormat="false" ht="16" hidden="false" customHeight="false" outlineLevel="0" collapsed="false">
      <c r="A186" s="0" t="s">
        <v>389</v>
      </c>
      <c r="B186" s="0" t="s">
        <v>390</v>
      </c>
      <c r="C186" s="0" t="n">
        <v>16</v>
      </c>
    </row>
    <row r="187" customFormat="false" ht="16" hidden="false" customHeight="false" outlineLevel="0" collapsed="false">
      <c r="A187" s="0" t="s">
        <v>391</v>
      </c>
      <c r="B187" s="0" t="s">
        <v>392</v>
      </c>
      <c r="C187" s="0" t="n">
        <v>9</v>
      </c>
    </row>
    <row r="188" customFormat="false" ht="16" hidden="false" customHeight="false" outlineLevel="0" collapsed="false">
      <c r="A188" s="0" t="s">
        <v>393</v>
      </c>
      <c r="B188" s="0" t="s">
        <v>394</v>
      </c>
      <c r="C188" s="0" t="n">
        <v>19</v>
      </c>
    </row>
    <row r="189" customFormat="false" ht="16" hidden="false" customHeight="false" outlineLevel="0" collapsed="false">
      <c r="A189" s="0" t="s">
        <v>395</v>
      </c>
      <c r="B189" s="0" t="s">
        <v>396</v>
      </c>
      <c r="C189" s="0" t="n">
        <v>4</v>
      </c>
    </row>
    <row r="190" customFormat="false" ht="16" hidden="false" customHeight="false" outlineLevel="0" collapsed="false">
      <c r="A190" s="0" t="s">
        <v>397</v>
      </c>
      <c r="B190" s="0" t="s">
        <v>398</v>
      </c>
      <c r="C190" s="0" t="n">
        <v>3</v>
      </c>
    </row>
    <row r="191" customFormat="false" ht="16" hidden="false" customHeight="false" outlineLevel="0" collapsed="false">
      <c r="A191" s="0" t="s">
        <v>399</v>
      </c>
      <c r="B191" s="0" t="s">
        <v>400</v>
      </c>
      <c r="C191" s="0" t="n">
        <v>20</v>
      </c>
    </row>
    <row r="192" customFormat="false" ht="16" hidden="false" customHeight="false" outlineLevel="0" collapsed="false">
      <c r="A192" s="0" t="s">
        <v>401</v>
      </c>
      <c r="B192" s="0" t="s">
        <v>402</v>
      </c>
      <c r="C192" s="0" t="n">
        <v>14</v>
      </c>
    </row>
    <row r="193" customFormat="false" ht="16" hidden="false" customHeight="false" outlineLevel="0" collapsed="false">
      <c r="A193" s="0" t="s">
        <v>403</v>
      </c>
      <c r="B193" s="0" t="s">
        <v>404</v>
      </c>
      <c r="C193" s="0" t="n">
        <v>7</v>
      </c>
    </row>
    <row r="194" customFormat="false" ht="16" hidden="false" customHeight="false" outlineLevel="0" collapsed="false">
      <c r="A194" s="0" t="s">
        <v>405</v>
      </c>
      <c r="B194" s="0" t="s">
        <v>406</v>
      </c>
      <c r="C194" s="0" t="n">
        <v>10</v>
      </c>
    </row>
    <row r="195" customFormat="false" ht="16" hidden="false" customHeight="false" outlineLevel="0" collapsed="false">
      <c r="A195" s="0" t="s">
        <v>407</v>
      </c>
      <c r="B195" s="0" t="s">
        <v>408</v>
      </c>
      <c r="C195" s="0" t="s">
        <v>409</v>
      </c>
    </row>
    <row r="196" customFormat="false" ht="16" hidden="false" customHeight="false" outlineLevel="0" collapsed="false">
      <c r="A196" s="0" t="s">
        <v>410</v>
      </c>
      <c r="B196" s="0" t="s">
        <v>411</v>
      </c>
      <c r="C196" s="0" t="n">
        <v>7</v>
      </c>
    </row>
    <row r="197" customFormat="false" ht="16" hidden="false" customHeight="false" outlineLevel="0" collapsed="false">
      <c r="A197" s="0" t="s">
        <v>412</v>
      </c>
      <c r="B197" s="0" t="s">
        <v>413</v>
      </c>
      <c r="C197" s="0" t="n">
        <v>3</v>
      </c>
    </row>
    <row r="198" customFormat="false" ht="16" hidden="false" customHeight="false" outlineLevel="0" collapsed="false">
      <c r="A198" s="0" t="s">
        <v>414</v>
      </c>
      <c r="B198" s="0" t="s">
        <v>415</v>
      </c>
      <c r="C198" s="0" t="n">
        <v>22</v>
      </c>
    </row>
    <row r="199" customFormat="false" ht="16" hidden="false" customHeight="false" outlineLevel="0" collapsed="false">
      <c r="A199" s="0" t="s">
        <v>416</v>
      </c>
      <c r="B199" s="0" t="s">
        <v>417</v>
      </c>
      <c r="C199" s="0" t="n">
        <v>7</v>
      </c>
    </row>
    <row r="200" customFormat="false" ht="16" hidden="false" customHeight="false" outlineLevel="0" collapsed="false">
      <c r="A200" s="0" t="s">
        <v>418</v>
      </c>
      <c r="B200" s="0" t="s">
        <v>419</v>
      </c>
      <c r="C200" s="0" t="n">
        <v>7</v>
      </c>
    </row>
    <row r="201" customFormat="false" ht="16" hidden="false" customHeight="false" outlineLevel="0" collapsed="false">
      <c r="A201" s="0" t="s">
        <v>420</v>
      </c>
      <c r="B201" s="0" t="s">
        <v>421</v>
      </c>
      <c r="C201" s="0" t="n">
        <v>21</v>
      </c>
    </row>
    <row r="202" customFormat="false" ht="16" hidden="false" customHeight="false" outlineLevel="0" collapsed="false">
      <c r="A202" s="0" t="s">
        <v>422</v>
      </c>
      <c r="B202" s="0" t="s">
        <v>423</v>
      </c>
      <c r="C202" s="0" t="n">
        <v>7</v>
      </c>
    </row>
    <row r="203" customFormat="false" ht="16" hidden="false" customHeight="false" outlineLevel="0" collapsed="false">
      <c r="A203" s="0" t="s">
        <v>424</v>
      </c>
      <c r="B203" s="0" t="s">
        <v>425</v>
      </c>
      <c r="C203" s="0" t="n">
        <v>3</v>
      </c>
    </row>
    <row r="204" customFormat="false" ht="16" hidden="false" customHeight="false" outlineLevel="0" collapsed="false">
      <c r="A204" s="0" t="s">
        <v>426</v>
      </c>
      <c r="B204" s="0" t="s">
        <v>427</v>
      </c>
      <c r="C204" s="0" t="n">
        <v>14</v>
      </c>
    </row>
    <row r="205" customFormat="false" ht="16" hidden="false" customHeight="false" outlineLevel="0" collapsed="false">
      <c r="A205" s="0" t="s">
        <v>428</v>
      </c>
      <c r="B205" s="0" t="s">
        <v>429</v>
      </c>
      <c r="C205" s="0" t="n">
        <v>14</v>
      </c>
    </row>
    <row r="206" customFormat="false" ht="16" hidden="false" customHeight="false" outlineLevel="0" collapsed="false">
      <c r="A206" s="0" t="s">
        <v>430</v>
      </c>
      <c r="B206" s="0" t="s">
        <v>431</v>
      </c>
      <c r="C206" s="0" t="n">
        <v>20</v>
      </c>
    </row>
    <row r="207" customFormat="false" ht="16" hidden="false" customHeight="false" outlineLevel="0" collapsed="false">
      <c r="A207" s="0" t="s">
        <v>432</v>
      </c>
      <c r="B207" s="0" t="s">
        <v>433</v>
      </c>
      <c r="C207" s="0" t="n">
        <v>12</v>
      </c>
    </row>
    <row r="208" customFormat="false" ht="16" hidden="false" customHeight="false" outlineLevel="0" collapsed="false">
      <c r="A208" s="0" t="s">
        <v>434</v>
      </c>
      <c r="B208" s="0" t="s">
        <v>435</v>
      </c>
      <c r="C208" s="0" t="n">
        <v>20</v>
      </c>
    </row>
    <row r="209" customFormat="false" ht="16" hidden="false" customHeight="false" outlineLevel="0" collapsed="false">
      <c r="A209" s="0" t="s">
        <v>436</v>
      </c>
      <c r="B209" s="0" t="s">
        <v>437</v>
      </c>
      <c r="C209" s="0" t="n">
        <v>14</v>
      </c>
    </row>
    <row r="210" customFormat="false" ht="16" hidden="false" customHeight="false" outlineLevel="0" collapsed="false">
      <c r="A210" s="0" t="s">
        <v>438</v>
      </c>
      <c r="B210" s="0" t="s">
        <v>439</v>
      </c>
      <c r="C210" s="0" t="n">
        <v>14</v>
      </c>
    </row>
    <row r="211" customFormat="false" ht="16" hidden="false" customHeight="false" outlineLevel="0" collapsed="false">
      <c r="A211" s="0" t="s">
        <v>440</v>
      </c>
      <c r="B211" s="0" t="s">
        <v>441</v>
      </c>
      <c r="C211" s="0" t="n">
        <v>14</v>
      </c>
    </row>
    <row r="212" customFormat="false" ht="16" hidden="false" customHeight="false" outlineLevel="0" collapsed="false">
      <c r="A212" s="0" t="s">
        <v>442</v>
      </c>
      <c r="B212" s="0" t="s">
        <v>443</v>
      </c>
      <c r="C212" s="0" t="n">
        <v>14</v>
      </c>
    </row>
    <row r="213" customFormat="false" ht="16" hidden="false" customHeight="false" outlineLevel="0" collapsed="false">
      <c r="A213" s="0" t="s">
        <v>444</v>
      </c>
      <c r="B213" s="0" t="s">
        <v>445</v>
      </c>
      <c r="C213" s="0" t="n">
        <v>14</v>
      </c>
    </row>
    <row r="214" customFormat="false" ht="16" hidden="false" customHeight="false" outlineLevel="0" collapsed="false">
      <c r="A214" s="0" t="s">
        <v>446</v>
      </c>
      <c r="B214" s="0" t="s">
        <v>447</v>
      </c>
      <c r="C214" s="0" t="n">
        <v>14</v>
      </c>
    </row>
    <row r="215" customFormat="false" ht="16" hidden="false" customHeight="false" outlineLevel="0" collapsed="false">
      <c r="A215" s="0" t="s">
        <v>448</v>
      </c>
      <c r="B215" s="0" t="s">
        <v>449</v>
      </c>
      <c r="C215" s="0" t="n">
        <v>14</v>
      </c>
    </row>
    <row r="216" customFormat="false" ht="16" hidden="false" customHeight="false" outlineLevel="0" collapsed="false">
      <c r="A216" s="0" t="s">
        <v>450</v>
      </c>
      <c r="B216" s="0" t="s">
        <v>451</v>
      </c>
      <c r="C216" s="0" t="n">
        <v>19</v>
      </c>
    </row>
    <row r="217" customFormat="false" ht="16" hidden="false" customHeight="false" outlineLevel="0" collapsed="false">
      <c r="A217" s="0" t="s">
        <v>452</v>
      </c>
      <c r="B217" s="0" t="s">
        <v>453</v>
      </c>
      <c r="C217" s="0" t="n">
        <v>16</v>
      </c>
    </row>
    <row r="218" customFormat="false" ht="16" hidden="false" customHeight="false" outlineLevel="0" collapsed="false">
      <c r="A218" s="0" t="s">
        <v>454</v>
      </c>
      <c r="B218" s="0" t="s">
        <v>455</v>
      </c>
      <c r="C218" s="0" t="n">
        <v>7</v>
      </c>
    </row>
    <row r="219" customFormat="false" ht="16" hidden="false" customHeight="false" outlineLevel="0" collapsed="false">
      <c r="A219" s="0" t="s">
        <v>456</v>
      </c>
      <c r="B219" s="0" t="s">
        <v>457</v>
      </c>
      <c r="C219" s="0" t="n">
        <v>14</v>
      </c>
    </row>
    <row r="220" customFormat="false" ht="16" hidden="false" customHeight="false" outlineLevel="0" collapsed="false">
      <c r="A220" s="0" t="s">
        <v>458</v>
      </c>
      <c r="B220" s="0" t="s">
        <v>459</v>
      </c>
      <c r="C220" s="0" t="n">
        <v>3</v>
      </c>
    </row>
    <row r="221" customFormat="false" ht="16" hidden="false" customHeight="false" outlineLevel="0" collapsed="false">
      <c r="A221" s="0" t="s">
        <v>460</v>
      </c>
      <c r="B221" s="0" t="s">
        <v>461</v>
      </c>
      <c r="C221" s="0" t="n">
        <v>3</v>
      </c>
    </row>
    <row r="222" customFormat="false" ht="16" hidden="false" customHeight="false" outlineLevel="0" collapsed="false">
      <c r="A222" s="0" t="s">
        <v>462</v>
      </c>
      <c r="B222" s="0" t="s">
        <v>463</v>
      </c>
      <c r="C222" s="0" t="n">
        <v>14</v>
      </c>
    </row>
    <row r="223" customFormat="false" ht="16" hidden="false" customHeight="false" outlineLevel="0" collapsed="false">
      <c r="A223" s="0" t="s">
        <v>464</v>
      </c>
      <c r="B223" s="0" t="s">
        <v>465</v>
      </c>
      <c r="C223" s="0" t="n">
        <v>7</v>
      </c>
    </row>
    <row r="224" customFormat="false" ht="16" hidden="false" customHeight="false" outlineLevel="0" collapsed="false">
      <c r="A224" s="0" t="s">
        <v>466</v>
      </c>
      <c r="B224" s="0" t="s">
        <v>467</v>
      </c>
      <c r="C224" s="0" t="n">
        <v>2</v>
      </c>
    </row>
    <row r="225" customFormat="false" ht="16" hidden="false" customHeight="false" outlineLevel="0" collapsed="false">
      <c r="A225" s="0" t="s">
        <v>468</v>
      </c>
      <c r="B225" s="0" t="s">
        <v>469</v>
      </c>
      <c r="C225" s="0" t="n">
        <v>22</v>
      </c>
    </row>
    <row r="226" customFormat="false" ht="16" hidden="false" customHeight="false" outlineLevel="0" collapsed="false">
      <c r="A226" s="0" t="s">
        <v>470</v>
      </c>
      <c r="B226" s="0" t="s">
        <v>471</v>
      </c>
      <c r="C226" s="0" t="n">
        <v>22</v>
      </c>
    </row>
    <row r="227" customFormat="false" ht="16" hidden="false" customHeight="false" outlineLevel="0" collapsed="false">
      <c r="A227" s="0" t="s">
        <v>472</v>
      </c>
      <c r="B227" s="0" t="s">
        <v>473</v>
      </c>
      <c r="C227" s="0" t="n">
        <v>22</v>
      </c>
    </row>
    <row r="228" customFormat="false" ht="16" hidden="false" customHeight="false" outlineLevel="0" collapsed="false">
      <c r="A228" s="0" t="s">
        <v>474</v>
      </c>
      <c r="B228" s="0" t="s">
        <v>475</v>
      </c>
      <c r="C228" s="0" t="n">
        <v>4</v>
      </c>
    </row>
    <row r="229" customFormat="false" ht="16" hidden="false" customHeight="false" outlineLevel="0" collapsed="false">
      <c r="A229" s="0" t="s">
        <v>476</v>
      </c>
      <c r="B229" s="0" t="s">
        <v>477</v>
      </c>
      <c r="C229" s="0" t="n">
        <v>22</v>
      </c>
    </row>
    <row r="230" customFormat="false" ht="16" hidden="false" customHeight="false" outlineLevel="0" collapsed="false">
      <c r="A230" s="0" t="s">
        <v>478</v>
      </c>
      <c r="B230" s="0" t="s">
        <v>479</v>
      </c>
      <c r="C230" s="0" t="n">
        <v>22</v>
      </c>
    </row>
    <row r="231" customFormat="false" ht="16" hidden="false" customHeight="false" outlineLevel="0" collapsed="false">
      <c r="A231" s="0" t="s">
        <v>480</v>
      </c>
      <c r="B231" s="0" t="s">
        <v>481</v>
      </c>
      <c r="C231" s="0" t="n">
        <v>22</v>
      </c>
    </row>
    <row r="232" customFormat="false" ht="16" hidden="false" customHeight="false" outlineLevel="0" collapsed="false">
      <c r="A232" s="0" t="s">
        <v>482</v>
      </c>
      <c r="B232" s="0" t="s">
        <v>483</v>
      </c>
      <c r="C232" s="0" t="n">
        <v>22</v>
      </c>
    </row>
    <row r="233" customFormat="false" ht="16" hidden="false" customHeight="false" outlineLevel="0" collapsed="false">
      <c r="A233" s="0" t="s">
        <v>484</v>
      </c>
      <c r="B233" s="0" t="s">
        <v>485</v>
      </c>
      <c r="C233" s="0" t="n">
        <v>11</v>
      </c>
    </row>
    <row r="234" customFormat="false" ht="16" hidden="false" customHeight="false" outlineLevel="0" collapsed="false">
      <c r="A234" s="0" t="s">
        <v>486</v>
      </c>
      <c r="B234" s="0" t="s">
        <v>487</v>
      </c>
      <c r="C234" s="0" t="n">
        <v>22</v>
      </c>
    </row>
    <row r="235" customFormat="false" ht="16" hidden="false" customHeight="false" outlineLevel="0" collapsed="false">
      <c r="A235" s="0" t="s">
        <v>488</v>
      </c>
      <c r="B235" s="0" t="s">
        <v>489</v>
      </c>
      <c r="C235" s="0" t="n">
        <v>22</v>
      </c>
    </row>
    <row r="236" customFormat="false" ht="16" hidden="false" customHeight="false" outlineLevel="0" collapsed="false">
      <c r="A236" s="0" t="s">
        <v>490</v>
      </c>
      <c r="B236" s="0" t="s">
        <v>491</v>
      </c>
      <c r="C236" s="0" t="n">
        <v>1</v>
      </c>
    </row>
    <row r="237" customFormat="false" ht="16" hidden="false" customHeight="false" outlineLevel="0" collapsed="false">
      <c r="A237" s="0" t="s">
        <v>492</v>
      </c>
      <c r="B237" s="0" t="s">
        <v>493</v>
      </c>
      <c r="C237" s="0" t="n">
        <v>18</v>
      </c>
    </row>
    <row r="238" customFormat="false" ht="16" hidden="false" customHeight="false" outlineLevel="0" collapsed="false">
      <c r="A238" s="0" t="s">
        <v>494</v>
      </c>
      <c r="B238" s="0" t="s">
        <v>495</v>
      </c>
      <c r="C238" s="0" t="n">
        <v>3</v>
      </c>
    </row>
    <row r="239" customFormat="false" ht="16" hidden="false" customHeight="false" outlineLevel="0" collapsed="false">
      <c r="A239" s="0" t="s">
        <v>496</v>
      </c>
      <c r="B239" s="0" t="s">
        <v>497</v>
      </c>
      <c r="C239" s="0" t="n">
        <v>11</v>
      </c>
    </row>
    <row r="240" customFormat="false" ht="16" hidden="false" customHeight="false" outlineLevel="0" collapsed="false">
      <c r="A240" s="0" t="s">
        <v>498</v>
      </c>
      <c r="B240" s="0" t="s">
        <v>499</v>
      </c>
      <c r="C240" s="0" t="n">
        <v>12</v>
      </c>
    </row>
    <row r="241" customFormat="false" ht="16" hidden="false" customHeight="false" outlineLevel="0" collapsed="false">
      <c r="A241" s="0" t="s">
        <v>500</v>
      </c>
      <c r="B241" s="0" t="s">
        <v>501</v>
      </c>
      <c r="C241" s="0" t="n">
        <v>14</v>
      </c>
    </row>
    <row r="242" customFormat="false" ht="16" hidden="false" customHeight="false" outlineLevel="0" collapsed="false">
      <c r="A242" s="0" t="s">
        <v>502</v>
      </c>
      <c r="B242" s="0" t="s">
        <v>503</v>
      </c>
      <c r="C242" s="0" t="n">
        <v>10</v>
      </c>
    </row>
    <row r="243" customFormat="false" ht="16" hidden="false" customHeight="false" outlineLevel="0" collapsed="false">
      <c r="A243" s="0" t="s">
        <v>504</v>
      </c>
      <c r="B243" s="0" t="s">
        <v>505</v>
      </c>
      <c r="C243" s="0" t="n">
        <v>14</v>
      </c>
    </row>
    <row r="244" customFormat="false" ht="16" hidden="false" customHeight="false" outlineLevel="0" collapsed="false">
      <c r="A244" s="0" t="s">
        <v>506</v>
      </c>
      <c r="B244" s="0" t="s">
        <v>507</v>
      </c>
      <c r="C244" s="0" t="n">
        <v>14</v>
      </c>
    </row>
    <row r="245" customFormat="false" ht="16" hidden="false" customHeight="false" outlineLevel="0" collapsed="false">
      <c r="A245" s="0" t="s">
        <v>508</v>
      </c>
      <c r="B245" s="0" t="s">
        <v>509</v>
      </c>
      <c r="C245" s="0" t="n">
        <v>1</v>
      </c>
    </row>
    <row r="246" customFormat="false" ht="16" hidden="false" customHeight="false" outlineLevel="0" collapsed="false">
      <c r="A246" s="0" t="s">
        <v>510</v>
      </c>
      <c r="B246" s="0" t="s">
        <v>511</v>
      </c>
      <c r="C246" s="0" t="s">
        <v>121</v>
      </c>
    </row>
    <row r="247" customFormat="false" ht="16" hidden="false" customHeight="false" outlineLevel="0" collapsed="false">
      <c r="A247" s="0" t="s">
        <v>512</v>
      </c>
      <c r="B247" s="0" t="s">
        <v>513</v>
      </c>
      <c r="C247" s="0" t="n">
        <v>14</v>
      </c>
    </row>
    <row r="248" customFormat="false" ht="16" hidden="false" customHeight="false" outlineLevel="0" collapsed="false">
      <c r="A248" s="0" t="s">
        <v>514</v>
      </c>
      <c r="B248" s="0" t="s">
        <v>515</v>
      </c>
      <c r="C248" s="0" t="n">
        <v>14</v>
      </c>
    </row>
    <row r="249" customFormat="false" ht="16" hidden="false" customHeight="false" outlineLevel="0" collapsed="false">
      <c r="A249" s="0" t="s">
        <v>516</v>
      </c>
      <c r="B249" s="0" t="s">
        <v>517</v>
      </c>
      <c r="C249" s="0" t="s">
        <v>121</v>
      </c>
    </row>
    <row r="250" customFormat="false" ht="16" hidden="false" customHeight="false" outlineLevel="0" collapsed="false">
      <c r="A250" s="0" t="s">
        <v>518</v>
      </c>
      <c r="B250" s="0" t="s">
        <v>519</v>
      </c>
      <c r="C250" s="0" t="n">
        <v>10</v>
      </c>
    </row>
    <row r="251" customFormat="false" ht="16" hidden="false" customHeight="false" outlineLevel="0" collapsed="false">
      <c r="A251" s="0" t="s">
        <v>520</v>
      </c>
      <c r="B251" s="0" t="s">
        <v>521</v>
      </c>
      <c r="C251" s="0" t="n">
        <v>1</v>
      </c>
    </row>
    <row r="252" customFormat="false" ht="16" hidden="false" customHeight="false" outlineLevel="0" collapsed="false">
      <c r="A252" s="0" t="s">
        <v>522</v>
      </c>
      <c r="B252" s="0" t="s">
        <v>523</v>
      </c>
      <c r="C252" s="0" t="n">
        <v>19</v>
      </c>
    </row>
    <row r="253" customFormat="false" ht="16" hidden="false" customHeight="false" outlineLevel="0" collapsed="false">
      <c r="A253" s="0" t="s">
        <v>524</v>
      </c>
      <c r="B253" s="0" t="s">
        <v>525</v>
      </c>
      <c r="C253" s="0" t="s">
        <v>121</v>
      </c>
    </row>
    <row r="254" customFormat="false" ht="16" hidden="false" customHeight="false" outlineLevel="0" collapsed="false">
      <c r="A254" s="0" t="s">
        <v>526</v>
      </c>
      <c r="B254" s="0" t="s">
        <v>527</v>
      </c>
      <c r="C254" s="0" t="n">
        <v>8</v>
      </c>
    </row>
    <row r="255" customFormat="false" ht="16" hidden="false" customHeight="false" outlineLevel="0" collapsed="false">
      <c r="A255" s="0" t="s">
        <v>528</v>
      </c>
      <c r="B255" s="0" t="s">
        <v>529</v>
      </c>
      <c r="C255" s="0" t="s">
        <v>530</v>
      </c>
    </row>
    <row r="256" customFormat="false" ht="16" hidden="false" customHeight="false" outlineLevel="0" collapsed="false">
      <c r="A256" s="0" t="s">
        <v>531</v>
      </c>
      <c r="B256" s="0" t="s">
        <v>532</v>
      </c>
      <c r="C256" s="0" t="n">
        <v>10</v>
      </c>
    </row>
    <row r="257" customFormat="false" ht="16" hidden="false" customHeight="false" outlineLevel="0" collapsed="false">
      <c r="A257" s="0" t="s">
        <v>533</v>
      </c>
      <c r="B257" s="0" t="s">
        <v>534</v>
      </c>
      <c r="C257" s="0" t="n">
        <v>12</v>
      </c>
    </row>
    <row r="258" customFormat="false" ht="16" hidden="false" customHeight="false" outlineLevel="0" collapsed="false">
      <c r="A258" s="0" t="s">
        <v>535</v>
      </c>
      <c r="B258" s="0" t="s">
        <v>536</v>
      </c>
      <c r="C258" s="0" t="n">
        <v>12</v>
      </c>
    </row>
    <row r="259" customFormat="false" ht="16" hidden="false" customHeight="false" outlineLevel="0" collapsed="false">
      <c r="A259" s="0" t="s">
        <v>537</v>
      </c>
      <c r="B259" s="0" t="s">
        <v>538</v>
      </c>
      <c r="C259" s="0" t="n">
        <v>8</v>
      </c>
    </row>
    <row r="260" customFormat="false" ht="16" hidden="false" customHeight="false" outlineLevel="0" collapsed="false">
      <c r="A260" s="0" t="s">
        <v>539</v>
      </c>
      <c r="B260" s="0" t="s">
        <v>540</v>
      </c>
      <c r="C260" s="0" t="n">
        <v>14</v>
      </c>
    </row>
    <row r="261" customFormat="false" ht="16" hidden="false" customHeight="false" outlineLevel="0" collapsed="false">
      <c r="A261" s="0" t="s">
        <v>541</v>
      </c>
      <c r="B261" s="0" t="s">
        <v>542</v>
      </c>
      <c r="C261" s="0" t="n">
        <v>3</v>
      </c>
    </row>
    <row r="262" customFormat="false" ht="16" hidden="false" customHeight="false" outlineLevel="0" collapsed="false">
      <c r="A262" s="0" t="s">
        <v>543</v>
      </c>
      <c r="B262" s="0" t="s">
        <v>544</v>
      </c>
      <c r="C262" s="0" t="n">
        <v>1</v>
      </c>
    </row>
    <row r="263" customFormat="false" ht="16" hidden="false" customHeight="false" outlineLevel="0" collapsed="false">
      <c r="A263" s="0" t="s">
        <v>545</v>
      </c>
      <c r="B263" s="0" t="s">
        <v>546</v>
      </c>
      <c r="C263" s="0" t="n">
        <v>17</v>
      </c>
    </row>
    <row r="264" customFormat="false" ht="16" hidden="false" customHeight="false" outlineLevel="0" collapsed="false">
      <c r="A264" s="0" t="s">
        <v>547</v>
      </c>
      <c r="B264" s="0" t="s">
        <v>548</v>
      </c>
      <c r="C264" s="0" t="n">
        <v>13</v>
      </c>
    </row>
    <row r="265" customFormat="false" ht="16" hidden="false" customHeight="false" outlineLevel="0" collapsed="false">
      <c r="A265" s="0" t="s">
        <v>549</v>
      </c>
      <c r="B265" s="0" t="s">
        <v>550</v>
      </c>
      <c r="C265" s="0" t="n">
        <v>3</v>
      </c>
    </row>
    <row r="266" customFormat="false" ht="16" hidden="false" customHeight="false" outlineLevel="0" collapsed="false">
      <c r="A266" s="0" t="s">
        <v>551</v>
      </c>
      <c r="B266" s="0" t="s">
        <v>552</v>
      </c>
      <c r="C266" s="0" t="n">
        <v>4</v>
      </c>
    </row>
    <row r="267" customFormat="false" ht="16" hidden="false" customHeight="false" outlineLevel="0" collapsed="false">
      <c r="A267" s="0" t="s">
        <v>553</v>
      </c>
      <c r="B267" s="0" t="s">
        <v>554</v>
      </c>
      <c r="C267" s="0" t="n">
        <v>11</v>
      </c>
    </row>
    <row r="268" customFormat="false" ht="16" hidden="false" customHeight="false" outlineLevel="0" collapsed="false">
      <c r="A268" s="0" t="s">
        <v>555</v>
      </c>
      <c r="B268" s="0" t="s">
        <v>556</v>
      </c>
      <c r="C268" s="0" t="n">
        <v>12</v>
      </c>
    </row>
    <row r="269" customFormat="false" ht="16" hidden="false" customHeight="false" outlineLevel="0" collapsed="false">
      <c r="A269" s="0" t="s">
        <v>557</v>
      </c>
      <c r="B269" s="0" t="s">
        <v>558</v>
      </c>
      <c r="C269" s="0" t="n">
        <v>10</v>
      </c>
    </row>
    <row r="270" customFormat="false" ht="16" hidden="false" customHeight="false" outlineLevel="0" collapsed="false">
      <c r="A270" s="0" t="s">
        <v>559</v>
      </c>
      <c r="B270" s="0" t="s">
        <v>560</v>
      </c>
      <c r="C270" s="0" t="n">
        <v>22</v>
      </c>
    </row>
    <row r="271" customFormat="false" ht="16" hidden="false" customHeight="false" outlineLevel="0" collapsed="false">
      <c r="A271" s="0" t="s">
        <v>561</v>
      </c>
      <c r="B271" s="0" t="s">
        <v>562</v>
      </c>
      <c r="C271" s="0" t="n">
        <v>1</v>
      </c>
    </row>
    <row r="272" customFormat="false" ht="16" hidden="false" customHeight="false" outlineLevel="0" collapsed="false">
      <c r="A272" s="0" t="s">
        <v>563</v>
      </c>
      <c r="B272" s="0" t="s">
        <v>564</v>
      </c>
      <c r="C272" s="0" t="n">
        <v>20</v>
      </c>
    </row>
    <row r="273" customFormat="false" ht="16" hidden="false" customHeight="false" outlineLevel="0" collapsed="false">
      <c r="A273" s="0" t="s">
        <v>565</v>
      </c>
      <c r="B273" s="0" t="s">
        <v>566</v>
      </c>
      <c r="C273" s="0" t="n">
        <v>1</v>
      </c>
    </row>
    <row r="274" customFormat="false" ht="16" hidden="false" customHeight="false" outlineLevel="0" collapsed="false">
      <c r="A274" s="0" t="s">
        <v>567</v>
      </c>
      <c r="B274" s="0" t="s">
        <v>568</v>
      </c>
      <c r="C274" s="0" t="n">
        <v>3</v>
      </c>
    </row>
    <row r="275" customFormat="false" ht="16" hidden="false" customHeight="false" outlineLevel="0" collapsed="false">
      <c r="A275" s="0" t="s">
        <v>569</v>
      </c>
      <c r="B275" s="0" t="s">
        <v>570</v>
      </c>
      <c r="C275" s="0" t="n">
        <v>12</v>
      </c>
    </row>
    <row r="276" customFormat="false" ht="16" hidden="false" customHeight="false" outlineLevel="0" collapsed="false">
      <c r="A276" s="0" t="s">
        <v>571</v>
      </c>
      <c r="B276" s="0" t="s">
        <v>572</v>
      </c>
      <c r="C276" s="0" t="n">
        <v>3</v>
      </c>
    </row>
    <row r="277" customFormat="false" ht="16" hidden="false" customHeight="false" outlineLevel="0" collapsed="false">
      <c r="A277" s="0" t="s">
        <v>573</v>
      </c>
      <c r="B277" s="0" t="s">
        <v>574</v>
      </c>
      <c r="C277" s="0" t="n">
        <v>11</v>
      </c>
    </row>
    <row r="278" customFormat="false" ht="16" hidden="false" customHeight="false" outlineLevel="0" collapsed="false">
      <c r="A278" s="0" t="s">
        <v>575</v>
      </c>
      <c r="B278" s="0" t="s">
        <v>576</v>
      </c>
      <c r="C278" s="0" t="n">
        <v>14</v>
      </c>
    </row>
    <row r="279" customFormat="false" ht="16" hidden="false" customHeight="false" outlineLevel="0" collapsed="false">
      <c r="A279" s="0" t="s">
        <v>577</v>
      </c>
      <c r="B279" s="0" t="s">
        <v>578</v>
      </c>
      <c r="C279" s="0" t="n">
        <v>2</v>
      </c>
    </row>
    <row r="280" customFormat="false" ht="16" hidden="false" customHeight="false" outlineLevel="0" collapsed="false">
      <c r="A280" s="0" t="s">
        <v>579</v>
      </c>
      <c r="B280" s="0" t="s">
        <v>580</v>
      </c>
      <c r="C280" s="0" t="n">
        <v>11</v>
      </c>
    </row>
    <row r="281" customFormat="false" ht="16" hidden="false" customHeight="false" outlineLevel="0" collapsed="false">
      <c r="A281" s="0" t="s">
        <v>581</v>
      </c>
      <c r="B281" s="0" t="s">
        <v>582</v>
      </c>
      <c r="C281" s="0" t="n">
        <v>4</v>
      </c>
    </row>
    <row r="282" customFormat="false" ht="16" hidden="false" customHeight="false" outlineLevel="0" collapsed="false">
      <c r="A282" s="0" t="s">
        <v>583</v>
      </c>
      <c r="B282" s="0" t="s">
        <v>584</v>
      </c>
      <c r="C282" s="0" t="n">
        <v>11</v>
      </c>
    </row>
    <row r="283" customFormat="false" ht="16" hidden="false" customHeight="false" outlineLevel="0" collapsed="false">
      <c r="A283" s="0" t="s">
        <v>585</v>
      </c>
      <c r="B283" s="0" t="s">
        <v>586</v>
      </c>
      <c r="C283" s="0" t="n">
        <v>12</v>
      </c>
    </row>
    <row r="284" customFormat="false" ht="16" hidden="false" customHeight="false" outlineLevel="0" collapsed="false">
      <c r="A284" s="0" t="s">
        <v>587</v>
      </c>
      <c r="B284" s="0" t="s">
        <v>588</v>
      </c>
      <c r="C284" s="0" t="n">
        <v>1</v>
      </c>
    </row>
    <row r="285" customFormat="false" ht="16" hidden="false" customHeight="false" outlineLevel="0" collapsed="false">
      <c r="A285" s="0" t="s">
        <v>589</v>
      </c>
      <c r="B285" s="0" t="s">
        <v>590</v>
      </c>
      <c r="C285" s="0" t="n">
        <v>16</v>
      </c>
    </row>
    <row r="286" customFormat="false" ht="16" hidden="false" customHeight="false" outlineLevel="0" collapsed="false">
      <c r="A286" s="0" t="s">
        <v>591</v>
      </c>
      <c r="B286" s="0" t="s">
        <v>592</v>
      </c>
      <c r="C286" s="0" t="s">
        <v>530</v>
      </c>
    </row>
    <row r="287" customFormat="false" ht="16" hidden="false" customHeight="false" outlineLevel="0" collapsed="false">
      <c r="A287" s="0" t="s">
        <v>593</v>
      </c>
      <c r="B287" s="0" t="s">
        <v>594</v>
      </c>
      <c r="C287" s="0" t="n">
        <v>1</v>
      </c>
    </row>
    <row r="288" customFormat="false" ht="16" hidden="false" customHeight="false" outlineLevel="0" collapsed="false">
      <c r="A288" s="0" t="s">
        <v>595</v>
      </c>
      <c r="B288" s="0" t="s">
        <v>596</v>
      </c>
      <c r="C288" s="0" t="n">
        <v>6</v>
      </c>
    </row>
    <row r="289" customFormat="false" ht="16" hidden="false" customHeight="false" outlineLevel="0" collapsed="false">
      <c r="A289" s="0" t="s">
        <v>597</v>
      </c>
      <c r="B289" s="0" t="s">
        <v>598</v>
      </c>
      <c r="C289" s="0" t="n">
        <v>7</v>
      </c>
    </row>
    <row r="290" customFormat="false" ht="16" hidden="false" customHeight="false" outlineLevel="0" collapsed="false">
      <c r="A290" s="0" t="s">
        <v>599</v>
      </c>
      <c r="B290" s="0" t="s">
        <v>600</v>
      </c>
      <c r="C290" s="0" t="n">
        <v>19</v>
      </c>
    </row>
    <row r="291" customFormat="false" ht="16" hidden="false" customHeight="false" outlineLevel="0" collapsed="false">
      <c r="A291" s="0" t="s">
        <v>601</v>
      </c>
      <c r="B291" s="0" t="s">
        <v>602</v>
      </c>
      <c r="C291" s="0" t="n">
        <v>7</v>
      </c>
    </row>
    <row r="292" customFormat="false" ht="16" hidden="false" customHeight="false" outlineLevel="0" collapsed="false">
      <c r="A292" s="0" t="s">
        <v>603</v>
      </c>
      <c r="B292" s="0" t="s">
        <v>604</v>
      </c>
      <c r="C292" s="0" t="n">
        <v>19</v>
      </c>
    </row>
    <row r="293" customFormat="false" ht="16" hidden="false" customHeight="false" outlineLevel="0" collapsed="false">
      <c r="A293" s="0" t="s">
        <v>605</v>
      </c>
      <c r="B293" s="0" t="s">
        <v>606</v>
      </c>
      <c r="C293" s="0" t="n">
        <v>2</v>
      </c>
    </row>
    <row r="294" customFormat="false" ht="16" hidden="false" customHeight="false" outlineLevel="0" collapsed="false">
      <c r="A294" s="0" t="s">
        <v>607</v>
      </c>
      <c r="B294" s="0" t="s">
        <v>608</v>
      </c>
      <c r="C294" s="0" t="n">
        <v>14</v>
      </c>
    </row>
    <row r="295" customFormat="false" ht="16" hidden="false" customHeight="false" outlineLevel="0" collapsed="false">
      <c r="A295" s="0" t="s">
        <v>609</v>
      </c>
      <c r="B295" s="0" t="s">
        <v>610</v>
      </c>
      <c r="C295" s="0" t="n">
        <v>2</v>
      </c>
    </row>
    <row r="296" customFormat="false" ht="16" hidden="false" customHeight="false" outlineLevel="0" collapsed="false">
      <c r="A296" s="0" t="s">
        <v>611</v>
      </c>
      <c r="B296" s="0" t="s">
        <v>612</v>
      </c>
      <c r="C296" s="0" t="n">
        <v>11</v>
      </c>
    </row>
    <row r="297" customFormat="false" ht="16" hidden="false" customHeight="false" outlineLevel="0" collapsed="false">
      <c r="A297" s="0" t="s">
        <v>613</v>
      </c>
      <c r="B297" s="0" t="s">
        <v>614</v>
      </c>
      <c r="C297" s="0" t="n">
        <v>3</v>
      </c>
    </row>
    <row r="298" customFormat="false" ht="16" hidden="false" customHeight="false" outlineLevel="0" collapsed="false">
      <c r="A298" s="0" t="s">
        <v>615</v>
      </c>
      <c r="B298" s="0" t="s">
        <v>616</v>
      </c>
      <c r="C298" s="0" t="n">
        <v>17</v>
      </c>
    </row>
    <row r="299" customFormat="false" ht="16" hidden="false" customHeight="false" outlineLevel="0" collapsed="false">
      <c r="A299" s="0" t="s">
        <v>617</v>
      </c>
      <c r="B299" s="0" t="s">
        <v>618</v>
      </c>
      <c r="C299" s="0" t="n">
        <v>22</v>
      </c>
    </row>
    <row r="300" customFormat="false" ht="16" hidden="false" customHeight="false" outlineLevel="0" collapsed="false">
      <c r="A300" s="0" t="s">
        <v>619</v>
      </c>
      <c r="B300" s="0" t="s">
        <v>620</v>
      </c>
      <c r="C300" s="0" t="n">
        <v>2</v>
      </c>
    </row>
    <row r="301" customFormat="false" ht="16" hidden="false" customHeight="false" outlineLevel="0" collapsed="false">
      <c r="A301" s="0" t="s">
        <v>621</v>
      </c>
      <c r="B301" s="0" t="s">
        <v>622</v>
      </c>
      <c r="C301" s="0" t="n">
        <v>9</v>
      </c>
    </row>
    <row r="302" customFormat="false" ht="16" hidden="false" customHeight="false" outlineLevel="0" collapsed="false">
      <c r="A302" s="0" t="s">
        <v>623</v>
      </c>
      <c r="B302" s="0" t="s">
        <v>624</v>
      </c>
      <c r="C302" s="0" t="n">
        <v>9</v>
      </c>
    </row>
    <row r="303" customFormat="false" ht="16" hidden="false" customHeight="false" outlineLevel="0" collapsed="false">
      <c r="A303" s="0" t="s">
        <v>625</v>
      </c>
      <c r="B303" s="0" t="s">
        <v>626</v>
      </c>
      <c r="C303" s="0" t="n">
        <v>4</v>
      </c>
    </row>
    <row r="304" customFormat="false" ht="16" hidden="false" customHeight="false" outlineLevel="0" collapsed="false">
      <c r="A304" s="0" t="s">
        <v>627</v>
      </c>
      <c r="B304" s="0" t="s">
        <v>628</v>
      </c>
      <c r="C304" s="0" t="n">
        <v>16</v>
      </c>
    </row>
    <row r="305" customFormat="false" ht="16" hidden="false" customHeight="false" outlineLevel="0" collapsed="false">
      <c r="A305" s="0" t="s">
        <v>629</v>
      </c>
      <c r="B305" s="0" t="s">
        <v>630</v>
      </c>
      <c r="C305" s="0" t="n">
        <v>7</v>
      </c>
    </row>
    <row r="306" customFormat="false" ht="16" hidden="false" customHeight="false" outlineLevel="0" collapsed="false">
      <c r="A306" s="0" t="s">
        <v>631</v>
      </c>
      <c r="B306" s="0" t="s">
        <v>632</v>
      </c>
      <c r="C306" s="0" t="n">
        <v>17</v>
      </c>
    </row>
    <row r="307" customFormat="false" ht="16" hidden="false" customHeight="false" outlineLevel="0" collapsed="false">
      <c r="A307" s="0" t="s">
        <v>633</v>
      </c>
      <c r="B307" s="0" t="s">
        <v>634</v>
      </c>
      <c r="C307" s="0" t="n">
        <v>9</v>
      </c>
    </row>
    <row r="308" customFormat="false" ht="16" hidden="false" customHeight="false" outlineLevel="0" collapsed="false">
      <c r="A308" s="0" t="s">
        <v>635</v>
      </c>
      <c r="B308" s="0" t="s">
        <v>636</v>
      </c>
      <c r="C308" s="0" t="s">
        <v>409</v>
      </c>
    </row>
    <row r="309" customFormat="false" ht="16" hidden="false" customHeight="false" outlineLevel="0" collapsed="false">
      <c r="A309" s="0" t="s">
        <v>637</v>
      </c>
      <c r="B309" s="0" t="s">
        <v>638</v>
      </c>
      <c r="C309" s="0" t="n">
        <v>12</v>
      </c>
    </row>
    <row r="310" customFormat="false" ht="16" hidden="false" customHeight="false" outlineLevel="0" collapsed="false">
      <c r="A310" s="0" t="s">
        <v>639</v>
      </c>
      <c r="B310" s="0" t="s">
        <v>640</v>
      </c>
      <c r="C310" s="0" t="n">
        <v>4</v>
      </c>
    </row>
    <row r="311" customFormat="false" ht="16" hidden="false" customHeight="false" outlineLevel="0" collapsed="false">
      <c r="A311" s="0" t="s">
        <v>641</v>
      </c>
      <c r="B311" s="0" t="s">
        <v>642</v>
      </c>
      <c r="C311" s="0" t="n">
        <v>2</v>
      </c>
    </row>
    <row r="312" customFormat="false" ht="16" hidden="false" customHeight="false" outlineLevel="0" collapsed="false">
      <c r="A312" s="0" t="s">
        <v>643</v>
      </c>
      <c r="B312" s="0" t="s">
        <v>644</v>
      </c>
      <c r="C312" s="0" t="n">
        <v>1</v>
      </c>
    </row>
    <row r="313" customFormat="false" ht="16" hidden="false" customHeight="false" outlineLevel="0" collapsed="false">
      <c r="A313" s="0" t="s">
        <v>645</v>
      </c>
      <c r="B313" s="0" t="s">
        <v>646</v>
      </c>
      <c r="C313" s="0" t="n">
        <v>17</v>
      </c>
    </row>
    <row r="314" customFormat="false" ht="16" hidden="false" customHeight="false" outlineLevel="0" collapsed="false">
      <c r="A314" s="0" t="s">
        <v>647</v>
      </c>
      <c r="B314" s="0" t="s">
        <v>648</v>
      </c>
      <c r="C314" s="0" t="n">
        <v>17</v>
      </c>
    </row>
    <row r="315" customFormat="false" ht="16" hidden="false" customHeight="false" outlineLevel="0" collapsed="false">
      <c r="A315" s="0" t="s">
        <v>649</v>
      </c>
      <c r="B315" s="0" t="s">
        <v>650</v>
      </c>
      <c r="C315" s="0" t="n">
        <v>10</v>
      </c>
    </row>
    <row r="316" customFormat="false" ht="16" hidden="false" customHeight="false" outlineLevel="0" collapsed="false">
      <c r="A316" s="0" t="s">
        <v>651</v>
      </c>
      <c r="B316" s="0" t="s">
        <v>652</v>
      </c>
      <c r="C316" s="0" t="n">
        <v>5</v>
      </c>
    </row>
    <row r="317" customFormat="false" ht="16" hidden="false" customHeight="false" outlineLevel="0" collapsed="false">
      <c r="A317" s="0" t="s">
        <v>653</v>
      </c>
      <c r="B317" s="0" t="s">
        <v>654</v>
      </c>
      <c r="C317" s="0" t="n">
        <v>17</v>
      </c>
    </row>
    <row r="318" customFormat="false" ht="16" hidden="false" customHeight="false" outlineLevel="0" collapsed="false">
      <c r="A318" s="0" t="s">
        <v>655</v>
      </c>
      <c r="B318" s="0" t="s">
        <v>656</v>
      </c>
      <c r="C318" s="0" t="n">
        <v>19</v>
      </c>
    </row>
    <row r="319" customFormat="false" ht="16" hidden="false" customHeight="false" outlineLevel="0" collapsed="false">
      <c r="A319" s="0" t="s">
        <v>657</v>
      </c>
      <c r="B319" s="0" t="s">
        <v>658</v>
      </c>
      <c r="C319" s="0" t="n">
        <v>4</v>
      </c>
    </row>
    <row r="320" customFormat="false" ht="16" hidden="false" customHeight="false" outlineLevel="0" collapsed="false">
      <c r="A320" s="0" t="s">
        <v>659</v>
      </c>
      <c r="B320" s="0" t="s">
        <v>660</v>
      </c>
      <c r="C320" s="0" t="n">
        <v>5</v>
      </c>
    </row>
    <row r="321" customFormat="false" ht="16" hidden="false" customHeight="false" outlineLevel="0" collapsed="false">
      <c r="A321" s="0" t="s">
        <v>661</v>
      </c>
      <c r="B321" s="0" t="s">
        <v>662</v>
      </c>
      <c r="C321" s="0" t="n">
        <v>11</v>
      </c>
    </row>
    <row r="322" customFormat="false" ht="16" hidden="false" customHeight="false" outlineLevel="0" collapsed="false">
      <c r="A322" s="0" t="s">
        <v>663</v>
      </c>
      <c r="B322" s="0" t="s">
        <v>664</v>
      </c>
      <c r="C322" s="0" t="n">
        <v>10</v>
      </c>
    </row>
    <row r="323" customFormat="false" ht="16" hidden="false" customHeight="false" outlineLevel="0" collapsed="false">
      <c r="A323" s="0" t="s">
        <v>665</v>
      </c>
      <c r="B323" s="0" t="s">
        <v>666</v>
      </c>
      <c r="C323" s="0" t="n">
        <v>15</v>
      </c>
    </row>
    <row r="324" customFormat="false" ht="16" hidden="false" customHeight="false" outlineLevel="0" collapsed="false">
      <c r="A324" s="0" t="s">
        <v>667</v>
      </c>
      <c r="B324" s="0" t="s">
        <v>668</v>
      </c>
      <c r="C324" s="0" t="n">
        <v>13</v>
      </c>
    </row>
    <row r="325" customFormat="false" ht="16" hidden="false" customHeight="false" outlineLevel="0" collapsed="false">
      <c r="A325" s="0" t="s">
        <v>669</v>
      </c>
      <c r="B325" s="0" t="s">
        <v>670</v>
      </c>
      <c r="C325" s="0" t="n">
        <v>11</v>
      </c>
    </row>
    <row r="326" customFormat="false" ht="16" hidden="false" customHeight="false" outlineLevel="0" collapsed="false">
      <c r="A326" s="0" t="s">
        <v>671</v>
      </c>
      <c r="B326" s="0" t="s">
        <v>672</v>
      </c>
      <c r="C326" s="0" t="n">
        <v>8</v>
      </c>
    </row>
    <row r="327" customFormat="false" ht="16" hidden="false" customHeight="false" outlineLevel="0" collapsed="false">
      <c r="A327" s="0" t="s">
        <v>673</v>
      </c>
      <c r="B327" s="0" t="s">
        <v>674</v>
      </c>
      <c r="C327" s="0" t="n">
        <v>17</v>
      </c>
    </row>
    <row r="328" customFormat="false" ht="16" hidden="false" customHeight="false" outlineLevel="0" collapsed="false">
      <c r="A328" s="0" t="s">
        <v>675</v>
      </c>
      <c r="B328" s="0" t="s">
        <v>676</v>
      </c>
      <c r="C328" s="0" t="n">
        <v>1</v>
      </c>
    </row>
    <row r="329" customFormat="false" ht="16" hidden="false" customHeight="false" outlineLevel="0" collapsed="false">
      <c r="A329" s="0" t="s">
        <v>677</v>
      </c>
      <c r="B329" s="0" t="s">
        <v>678</v>
      </c>
      <c r="C329" s="0" t="n">
        <v>4</v>
      </c>
    </row>
    <row r="330" customFormat="false" ht="16" hidden="false" customHeight="false" outlineLevel="0" collapsed="false">
      <c r="A330" s="0" t="s">
        <v>679</v>
      </c>
      <c r="B330" s="0" t="s">
        <v>680</v>
      </c>
      <c r="C330" s="0" t="n">
        <v>11</v>
      </c>
    </row>
    <row r="331" customFormat="false" ht="16" hidden="false" customHeight="false" outlineLevel="0" collapsed="false">
      <c r="A331" s="0" t="s">
        <v>681</v>
      </c>
      <c r="B331" s="0" t="s">
        <v>682</v>
      </c>
      <c r="C331" s="0" t="n">
        <v>1</v>
      </c>
    </row>
    <row r="332" customFormat="false" ht="16" hidden="false" customHeight="false" outlineLevel="0" collapsed="false">
      <c r="A332" s="0" t="s">
        <v>683</v>
      </c>
      <c r="B332" s="0" t="s">
        <v>684</v>
      </c>
      <c r="C332" s="0" t="n">
        <v>13</v>
      </c>
    </row>
    <row r="333" customFormat="false" ht="16" hidden="false" customHeight="false" outlineLevel="0" collapsed="false">
      <c r="A333" s="0" t="s">
        <v>685</v>
      </c>
      <c r="B333" s="0" t="s">
        <v>686</v>
      </c>
      <c r="C333" s="0" t="n">
        <v>5</v>
      </c>
    </row>
    <row r="334" customFormat="false" ht="16" hidden="false" customHeight="false" outlineLevel="0" collapsed="false">
      <c r="A334" s="0" t="s">
        <v>687</v>
      </c>
      <c r="B334" s="0" t="s">
        <v>688</v>
      </c>
      <c r="C334" s="0" t="n">
        <v>5</v>
      </c>
    </row>
    <row r="335" customFormat="false" ht="16" hidden="false" customHeight="false" outlineLevel="0" collapsed="false">
      <c r="A335" s="0" t="s">
        <v>689</v>
      </c>
      <c r="B335" s="0" t="s">
        <v>690</v>
      </c>
      <c r="C335" s="0" t="n">
        <v>2</v>
      </c>
    </row>
    <row r="336" customFormat="false" ht="16" hidden="false" customHeight="false" outlineLevel="0" collapsed="false">
      <c r="A336" s="0" t="s">
        <v>691</v>
      </c>
      <c r="B336" s="0" t="s">
        <v>692</v>
      </c>
      <c r="C336" s="0" t="n">
        <v>1</v>
      </c>
    </row>
    <row r="337" customFormat="false" ht="16" hidden="false" customHeight="false" outlineLevel="0" collapsed="false">
      <c r="A337" s="0" t="s">
        <v>693</v>
      </c>
      <c r="B337" s="0" t="s">
        <v>694</v>
      </c>
      <c r="C337" s="0" t="n">
        <v>21</v>
      </c>
    </row>
    <row r="338" customFormat="false" ht="16" hidden="false" customHeight="false" outlineLevel="0" collapsed="false">
      <c r="A338" s="0" t="s">
        <v>695</v>
      </c>
      <c r="B338" s="0" t="s">
        <v>696</v>
      </c>
      <c r="C338" s="0" t="n">
        <v>7</v>
      </c>
    </row>
    <row r="339" customFormat="false" ht="16" hidden="false" customHeight="false" outlineLevel="0" collapsed="false">
      <c r="A339" s="0" t="s">
        <v>697</v>
      </c>
      <c r="B339" s="0" t="s">
        <v>698</v>
      </c>
      <c r="C339" s="0" t="n">
        <v>11</v>
      </c>
    </row>
    <row r="340" customFormat="false" ht="16" hidden="false" customHeight="false" outlineLevel="0" collapsed="false">
      <c r="A340" s="0" t="s">
        <v>699</v>
      </c>
      <c r="B340" s="0" t="s">
        <v>700</v>
      </c>
      <c r="C340" s="0" t="n">
        <v>7</v>
      </c>
    </row>
    <row r="341" customFormat="false" ht="16" hidden="false" customHeight="false" outlineLevel="0" collapsed="false">
      <c r="A341" s="0" t="s">
        <v>701</v>
      </c>
      <c r="B341" s="0" t="s">
        <v>702</v>
      </c>
      <c r="C341" s="0" t="n">
        <v>12</v>
      </c>
    </row>
    <row r="342" customFormat="false" ht="16" hidden="false" customHeight="false" outlineLevel="0" collapsed="false">
      <c r="A342" s="0" t="s">
        <v>703</v>
      </c>
      <c r="B342" s="0" t="s">
        <v>704</v>
      </c>
      <c r="C342" s="0" t="n">
        <v>2</v>
      </c>
    </row>
    <row r="343" customFormat="false" ht="16" hidden="false" customHeight="false" outlineLevel="0" collapsed="false">
      <c r="A343" s="0" t="s">
        <v>705</v>
      </c>
      <c r="B343" s="0" t="s">
        <v>706</v>
      </c>
      <c r="C343" s="0" t="n">
        <v>16</v>
      </c>
    </row>
    <row r="344" customFormat="false" ht="16" hidden="false" customHeight="false" outlineLevel="0" collapsed="false">
      <c r="A344" s="0" t="s">
        <v>707</v>
      </c>
      <c r="B344" s="0" t="s">
        <v>708</v>
      </c>
      <c r="C344" s="0" t="n">
        <v>6</v>
      </c>
    </row>
    <row r="345" customFormat="false" ht="16" hidden="false" customHeight="false" outlineLevel="0" collapsed="false">
      <c r="A345" s="0" t="s">
        <v>709</v>
      </c>
      <c r="B345" s="0" t="s">
        <v>710</v>
      </c>
      <c r="C345" s="0" t="n">
        <v>7</v>
      </c>
    </row>
    <row r="346" customFormat="false" ht="16" hidden="false" customHeight="false" outlineLevel="0" collapsed="false">
      <c r="A346" s="0" t="s">
        <v>711</v>
      </c>
      <c r="B346" s="0" t="s">
        <v>712</v>
      </c>
      <c r="C346" s="0" t="n">
        <v>9</v>
      </c>
    </row>
    <row r="347" customFormat="false" ht="16" hidden="false" customHeight="false" outlineLevel="0" collapsed="false">
      <c r="A347" s="0" t="s">
        <v>713</v>
      </c>
      <c r="B347" s="0" t="s">
        <v>714</v>
      </c>
      <c r="C347" s="0" t="n">
        <v>1</v>
      </c>
    </row>
    <row r="348" customFormat="false" ht="16" hidden="false" customHeight="false" outlineLevel="0" collapsed="false">
      <c r="A348" s="0" t="s">
        <v>715</v>
      </c>
      <c r="B348" s="0" t="s">
        <v>716</v>
      </c>
      <c r="C348" s="0" t="n">
        <v>7</v>
      </c>
    </row>
    <row r="349" customFormat="false" ht="16" hidden="false" customHeight="false" outlineLevel="0" collapsed="false">
      <c r="A349" s="0" t="s">
        <v>717</v>
      </c>
      <c r="B349" s="0" t="s">
        <v>718</v>
      </c>
      <c r="C349" s="0" t="n">
        <v>20</v>
      </c>
    </row>
    <row r="350" customFormat="false" ht="16" hidden="false" customHeight="false" outlineLevel="0" collapsed="false">
      <c r="A350" s="0" t="s">
        <v>719</v>
      </c>
      <c r="B350" s="0" t="s">
        <v>720</v>
      </c>
      <c r="C350" s="0" t="n">
        <v>1</v>
      </c>
    </row>
    <row r="351" customFormat="false" ht="16" hidden="false" customHeight="false" outlineLevel="0" collapsed="false">
      <c r="A351" s="0" t="s">
        <v>721</v>
      </c>
      <c r="B351" s="0" t="s">
        <v>722</v>
      </c>
      <c r="C351" s="0" t="n">
        <v>22</v>
      </c>
    </row>
    <row r="352" customFormat="false" ht="16" hidden="false" customHeight="false" outlineLevel="0" collapsed="false">
      <c r="A352" s="0" t="s">
        <v>723</v>
      </c>
      <c r="B352" s="0" t="s">
        <v>724</v>
      </c>
      <c r="C352" s="0" t="n">
        <v>17</v>
      </c>
    </row>
    <row r="353" customFormat="false" ht="16" hidden="false" customHeight="false" outlineLevel="0" collapsed="false">
      <c r="A353" s="0" t="s">
        <v>725</v>
      </c>
      <c r="B353" s="0" t="s">
        <v>726</v>
      </c>
      <c r="C353" s="0" t="n">
        <v>20</v>
      </c>
    </row>
    <row r="354" customFormat="false" ht="16" hidden="false" customHeight="false" outlineLevel="0" collapsed="false">
      <c r="A354" s="0" t="s">
        <v>727</v>
      </c>
      <c r="B354" s="0" t="s">
        <v>728</v>
      </c>
      <c r="C354" s="0" t="n">
        <v>14</v>
      </c>
    </row>
    <row r="355" customFormat="false" ht="16" hidden="false" customHeight="false" outlineLevel="0" collapsed="false">
      <c r="A355" s="0" t="s">
        <v>729</v>
      </c>
      <c r="B355" s="0" t="s">
        <v>730</v>
      </c>
      <c r="C355" s="0" t="n">
        <v>11</v>
      </c>
    </row>
    <row r="356" customFormat="false" ht="16" hidden="false" customHeight="false" outlineLevel="0" collapsed="false">
      <c r="A356" s="0" t="s">
        <v>731</v>
      </c>
      <c r="B356" s="0" t="s">
        <v>732</v>
      </c>
      <c r="C356" s="0" t="n">
        <v>3</v>
      </c>
    </row>
    <row r="357" customFormat="false" ht="16" hidden="false" customHeight="false" outlineLevel="0" collapsed="false">
      <c r="A357" s="0" t="s">
        <v>733</v>
      </c>
      <c r="B357" s="0" t="s">
        <v>734</v>
      </c>
      <c r="C357" s="0" t="n">
        <v>21</v>
      </c>
      <c r="D357" s="0" t="s">
        <v>735</v>
      </c>
    </row>
    <row r="358" customFormat="false" ht="16" hidden="false" customHeight="false" outlineLevel="0" collapsed="false">
      <c r="A358" s="0" t="s">
        <v>736</v>
      </c>
      <c r="B358" s="0" t="s">
        <v>737</v>
      </c>
      <c r="C358" s="0" t="n">
        <v>6</v>
      </c>
    </row>
    <row r="359" customFormat="false" ht="16" hidden="false" customHeight="false" outlineLevel="0" collapsed="false">
      <c r="A359" s="0" t="s">
        <v>738</v>
      </c>
      <c r="B359" s="0" t="s">
        <v>739</v>
      </c>
      <c r="C359" s="0" t="n">
        <v>3</v>
      </c>
    </row>
    <row r="360" customFormat="false" ht="16" hidden="false" customHeight="false" outlineLevel="0" collapsed="false">
      <c r="A360" s="0" t="s">
        <v>740</v>
      </c>
      <c r="B360" s="0" t="s">
        <v>741</v>
      </c>
      <c r="C360" s="0" t="n">
        <v>6</v>
      </c>
    </row>
    <row r="361" customFormat="false" ht="16" hidden="false" customHeight="false" outlineLevel="0" collapsed="false">
      <c r="A361" s="0" t="s">
        <v>742</v>
      </c>
      <c r="B361" s="0" t="s">
        <v>743</v>
      </c>
      <c r="C361" s="0" t="n">
        <v>1</v>
      </c>
    </row>
    <row r="362" customFormat="false" ht="16" hidden="false" customHeight="false" outlineLevel="0" collapsed="false">
      <c r="A362" s="0" t="s">
        <v>744</v>
      </c>
      <c r="B362" s="0" t="s">
        <v>745</v>
      </c>
      <c r="C362" s="0" t="n">
        <v>21</v>
      </c>
    </row>
    <row r="363" customFormat="false" ht="16" hidden="false" customHeight="false" outlineLevel="0" collapsed="false">
      <c r="A363" s="0" t="s">
        <v>746</v>
      </c>
      <c r="B363" s="0" t="s">
        <v>747</v>
      </c>
      <c r="C363" s="0" t="n">
        <v>5</v>
      </c>
    </row>
    <row r="364" customFormat="false" ht="16" hidden="false" customHeight="false" outlineLevel="0" collapsed="false">
      <c r="A364" s="0" t="s">
        <v>748</v>
      </c>
      <c r="B364" s="0" t="s">
        <v>749</v>
      </c>
      <c r="C364" s="0" t="n">
        <v>3</v>
      </c>
    </row>
    <row r="365" customFormat="false" ht="16" hidden="false" customHeight="false" outlineLevel="0" collapsed="false">
      <c r="A365" s="0" t="s">
        <v>750</v>
      </c>
      <c r="B365" s="0" t="s">
        <v>751</v>
      </c>
      <c r="C365" s="0" t="n">
        <v>15</v>
      </c>
    </row>
    <row r="366" customFormat="false" ht="16" hidden="false" customHeight="false" outlineLevel="0" collapsed="false">
      <c r="A366" s="0" t="s">
        <v>752</v>
      </c>
      <c r="B366" s="0" t="s">
        <v>753</v>
      </c>
      <c r="C366" s="0" t="n">
        <v>12</v>
      </c>
    </row>
    <row r="367" customFormat="false" ht="16" hidden="false" customHeight="false" outlineLevel="0" collapsed="false">
      <c r="A367" s="0" t="s">
        <v>754</v>
      </c>
      <c r="B367" s="0" t="s">
        <v>755</v>
      </c>
      <c r="C367" s="0" t="n">
        <v>1</v>
      </c>
    </row>
    <row r="368" customFormat="false" ht="16" hidden="false" customHeight="false" outlineLevel="0" collapsed="false">
      <c r="A368" s="0" t="s">
        <v>756</v>
      </c>
      <c r="B368" s="0" t="s">
        <v>757</v>
      </c>
      <c r="C368" s="0" t="n">
        <v>3</v>
      </c>
    </row>
    <row r="369" customFormat="false" ht="16" hidden="false" customHeight="false" outlineLevel="0" collapsed="false">
      <c r="A369" s="0" t="s">
        <v>758</v>
      </c>
      <c r="B369" s="0" t="s">
        <v>759</v>
      </c>
      <c r="C369" s="0" t="n">
        <v>6</v>
      </c>
    </row>
    <row r="370" customFormat="false" ht="16" hidden="false" customHeight="false" outlineLevel="0" collapsed="false">
      <c r="A370" s="0" t="s">
        <v>760</v>
      </c>
      <c r="B370" s="0" t="s">
        <v>761</v>
      </c>
      <c r="C370" s="0" t="n">
        <v>17</v>
      </c>
    </row>
    <row r="371" customFormat="false" ht="16" hidden="false" customHeight="false" outlineLevel="0" collapsed="false">
      <c r="A371" s="0" t="s">
        <v>762</v>
      </c>
      <c r="B371" s="0" t="s">
        <v>763</v>
      </c>
      <c r="C371" s="0" t="n">
        <v>11</v>
      </c>
    </row>
    <row r="372" customFormat="false" ht="16" hidden="false" customHeight="false" outlineLevel="0" collapsed="false">
      <c r="A372" s="0" t="s">
        <v>764</v>
      </c>
      <c r="B372" s="0" t="s">
        <v>765</v>
      </c>
      <c r="C372" s="0" t="n">
        <v>8</v>
      </c>
    </row>
    <row r="373" customFormat="false" ht="16" hidden="false" customHeight="false" outlineLevel="0" collapsed="false">
      <c r="A373" s="0" t="s">
        <v>766</v>
      </c>
      <c r="B373" s="0" t="s">
        <v>767</v>
      </c>
      <c r="C373" s="0" t="n">
        <v>6</v>
      </c>
    </row>
    <row r="374" customFormat="false" ht="16" hidden="false" customHeight="false" outlineLevel="0" collapsed="false">
      <c r="A374" s="0" t="s">
        <v>768</v>
      </c>
      <c r="B374" s="0" t="s">
        <v>769</v>
      </c>
      <c r="C374" s="0" t="n">
        <v>6</v>
      </c>
    </row>
    <row r="375" customFormat="false" ht="16" hidden="false" customHeight="false" outlineLevel="0" collapsed="false">
      <c r="A375" s="0" t="s">
        <v>770</v>
      </c>
      <c r="B375" s="0" t="s">
        <v>771</v>
      </c>
      <c r="C375" s="0" t="n">
        <v>11</v>
      </c>
    </row>
    <row r="376" customFormat="false" ht="16" hidden="false" customHeight="false" outlineLevel="0" collapsed="false">
      <c r="A376" s="0" t="s">
        <v>772</v>
      </c>
      <c r="B376" s="0" t="s">
        <v>773</v>
      </c>
      <c r="C376" s="0" t="n">
        <v>17</v>
      </c>
    </row>
    <row r="377" customFormat="false" ht="16" hidden="false" customHeight="false" outlineLevel="0" collapsed="false">
      <c r="A377" s="0" t="s">
        <v>774</v>
      </c>
      <c r="B377" s="0" t="s">
        <v>775</v>
      </c>
      <c r="C377" s="0" t="n">
        <v>17</v>
      </c>
    </row>
    <row r="378" customFormat="false" ht="16" hidden="false" customHeight="false" outlineLevel="0" collapsed="false">
      <c r="A378" s="0" t="s">
        <v>776</v>
      </c>
      <c r="B378" s="0" t="s">
        <v>777</v>
      </c>
      <c r="C378" s="0" t="n">
        <v>17</v>
      </c>
    </row>
    <row r="379" customFormat="false" ht="16" hidden="false" customHeight="false" outlineLevel="0" collapsed="false">
      <c r="A379" s="0" t="s">
        <v>778</v>
      </c>
      <c r="B379" s="0" t="s">
        <v>779</v>
      </c>
      <c r="C379" s="0" t="n">
        <v>1</v>
      </c>
    </row>
    <row r="380" customFormat="false" ht="16" hidden="false" customHeight="false" outlineLevel="0" collapsed="false">
      <c r="A380" s="0" t="s">
        <v>780</v>
      </c>
      <c r="B380" s="0" t="s">
        <v>781</v>
      </c>
      <c r="C380" s="0" t="n">
        <v>19</v>
      </c>
    </row>
    <row r="381" customFormat="false" ht="16" hidden="false" customHeight="false" outlineLevel="0" collapsed="false">
      <c r="A381" s="0" t="s">
        <v>782</v>
      </c>
      <c r="B381" s="0" t="s">
        <v>783</v>
      </c>
      <c r="C381" s="0" t="n">
        <v>12</v>
      </c>
    </row>
    <row r="382" customFormat="false" ht="16" hidden="false" customHeight="false" outlineLevel="0" collapsed="false">
      <c r="A382" s="0" t="s">
        <v>784</v>
      </c>
      <c r="B382" s="0" t="s">
        <v>785</v>
      </c>
      <c r="C382" s="0" t="n">
        <v>3</v>
      </c>
    </row>
    <row r="383" customFormat="false" ht="16" hidden="false" customHeight="false" outlineLevel="0" collapsed="false">
      <c r="A383" s="0" t="s">
        <v>786</v>
      </c>
      <c r="B383" s="0" t="s">
        <v>787</v>
      </c>
      <c r="C383" s="0" t="n">
        <v>1</v>
      </c>
    </row>
    <row r="384" customFormat="false" ht="16" hidden="false" customHeight="false" outlineLevel="0" collapsed="false">
      <c r="A384" s="0" t="s">
        <v>788</v>
      </c>
      <c r="B384" s="0" t="s">
        <v>789</v>
      </c>
      <c r="C384" s="0" t="n">
        <v>12</v>
      </c>
    </row>
    <row r="385" customFormat="false" ht="16" hidden="false" customHeight="false" outlineLevel="0" collapsed="false">
      <c r="A385" s="0" t="s">
        <v>790</v>
      </c>
      <c r="B385" s="0" t="s">
        <v>791</v>
      </c>
      <c r="C385" s="0" t="n">
        <v>12</v>
      </c>
    </row>
    <row r="386" customFormat="false" ht="16" hidden="false" customHeight="false" outlineLevel="0" collapsed="false">
      <c r="A386" s="0" t="s">
        <v>792</v>
      </c>
      <c r="B386" s="0" t="s">
        <v>793</v>
      </c>
      <c r="C386" s="0" t="n">
        <v>9</v>
      </c>
    </row>
    <row r="387" customFormat="false" ht="16" hidden="false" customHeight="false" outlineLevel="0" collapsed="false">
      <c r="A387" s="0" t="s">
        <v>794</v>
      </c>
      <c r="B387" s="0" t="s">
        <v>795</v>
      </c>
      <c r="C387" s="0" t="n">
        <v>9</v>
      </c>
    </row>
    <row r="388" customFormat="false" ht="16" hidden="false" customHeight="false" outlineLevel="0" collapsed="false">
      <c r="A388" s="0" t="s">
        <v>796</v>
      </c>
      <c r="B388" s="0" t="s">
        <v>797</v>
      </c>
      <c r="C388" s="0" t="n">
        <v>9</v>
      </c>
    </row>
    <row r="389" customFormat="false" ht="16" hidden="false" customHeight="false" outlineLevel="0" collapsed="false">
      <c r="A389" s="0" t="s">
        <v>798</v>
      </c>
      <c r="B389" s="0" t="s">
        <v>799</v>
      </c>
      <c r="C389" s="0" t="n">
        <v>1</v>
      </c>
    </row>
    <row r="390" customFormat="false" ht="16" hidden="false" customHeight="false" outlineLevel="0" collapsed="false">
      <c r="A390" s="0" t="s">
        <v>800</v>
      </c>
      <c r="B390" s="0" t="s">
        <v>801</v>
      </c>
      <c r="C390" s="0" t="n">
        <v>8</v>
      </c>
    </row>
    <row r="391" customFormat="false" ht="16" hidden="false" customHeight="false" outlineLevel="0" collapsed="false">
      <c r="A391" s="0" t="s">
        <v>802</v>
      </c>
      <c r="B391" s="0" t="s">
        <v>803</v>
      </c>
      <c r="C391" s="0" t="n">
        <v>5</v>
      </c>
    </row>
    <row r="392" customFormat="false" ht="16" hidden="false" customHeight="false" outlineLevel="0" collapsed="false">
      <c r="A392" s="0" t="s">
        <v>804</v>
      </c>
      <c r="B392" s="0" t="s">
        <v>805</v>
      </c>
      <c r="C392" s="0" t="n">
        <v>9</v>
      </c>
    </row>
    <row r="393" customFormat="false" ht="16" hidden="false" customHeight="false" outlineLevel="0" collapsed="false">
      <c r="A393" s="0" t="s">
        <v>806</v>
      </c>
      <c r="B393" s="0" t="s">
        <v>807</v>
      </c>
      <c r="C393" s="0" t="n">
        <v>19</v>
      </c>
    </row>
    <row r="394" customFormat="false" ht="16" hidden="false" customHeight="false" outlineLevel="0" collapsed="false">
      <c r="A394" s="0" t="s">
        <v>808</v>
      </c>
      <c r="B394" s="0" t="s">
        <v>809</v>
      </c>
      <c r="C394" s="0" t="n">
        <v>19</v>
      </c>
    </row>
    <row r="395" customFormat="false" ht="16" hidden="false" customHeight="false" outlineLevel="0" collapsed="false">
      <c r="A395" s="0" t="s">
        <v>810</v>
      </c>
      <c r="B395" s="0" t="s">
        <v>811</v>
      </c>
      <c r="C395" s="0" t="n">
        <v>8</v>
      </c>
    </row>
    <row r="396" customFormat="false" ht="16" hidden="false" customHeight="false" outlineLevel="0" collapsed="false">
      <c r="A396" s="0" t="s">
        <v>812</v>
      </c>
      <c r="B396" s="0" t="s">
        <v>813</v>
      </c>
      <c r="C396" s="0" t="n">
        <v>14</v>
      </c>
    </row>
    <row r="397" customFormat="false" ht="16" hidden="false" customHeight="false" outlineLevel="0" collapsed="false">
      <c r="A397" s="0" t="s">
        <v>814</v>
      </c>
      <c r="B397" s="0" t="s">
        <v>815</v>
      </c>
      <c r="C397" s="0" t="n">
        <v>2</v>
      </c>
    </row>
    <row r="398" customFormat="false" ht="16" hidden="false" customHeight="false" outlineLevel="0" collapsed="false">
      <c r="A398" s="0" t="s">
        <v>816</v>
      </c>
      <c r="B398" s="0" t="s">
        <v>817</v>
      </c>
      <c r="C398" s="0" t="n">
        <v>10</v>
      </c>
    </row>
    <row r="399" customFormat="false" ht="16" hidden="false" customHeight="false" outlineLevel="0" collapsed="false">
      <c r="A399" s="0" t="s">
        <v>818</v>
      </c>
      <c r="B399" s="0" t="s">
        <v>819</v>
      </c>
      <c r="C399" s="0" t="n">
        <v>15</v>
      </c>
    </row>
    <row r="400" customFormat="false" ht="16" hidden="false" customHeight="false" outlineLevel="0" collapsed="false">
      <c r="A400" s="0" t="s">
        <v>820</v>
      </c>
      <c r="B400" s="0" t="s">
        <v>821</v>
      </c>
      <c r="C400" s="0" t="n">
        <v>1</v>
      </c>
      <c r="D400" s="0" t="s">
        <v>822</v>
      </c>
    </row>
    <row r="401" customFormat="false" ht="16" hidden="false" customHeight="false" outlineLevel="0" collapsed="false">
      <c r="A401" s="0" t="s">
        <v>823</v>
      </c>
      <c r="B401" s="0" t="s">
        <v>824</v>
      </c>
      <c r="C401" s="0" t="n">
        <v>16</v>
      </c>
    </row>
    <row r="402" customFormat="false" ht="16" hidden="false" customHeight="false" outlineLevel="0" collapsed="false">
      <c r="A402" s="0" t="s">
        <v>825</v>
      </c>
      <c r="B402" s="0" t="s">
        <v>826</v>
      </c>
      <c r="C402" s="0" t="n">
        <v>22</v>
      </c>
    </row>
    <row r="403" customFormat="false" ht="16" hidden="false" customHeight="false" outlineLevel="0" collapsed="false">
      <c r="A403" s="0" t="s">
        <v>827</v>
      </c>
      <c r="B403" s="0" t="s">
        <v>828</v>
      </c>
      <c r="C403" s="0" t="n">
        <v>17</v>
      </c>
    </row>
    <row r="404" customFormat="false" ht="16" hidden="false" customHeight="false" outlineLevel="0" collapsed="false">
      <c r="A404" s="0" t="s">
        <v>829</v>
      </c>
      <c r="B404" s="0" t="s">
        <v>830</v>
      </c>
      <c r="C404" s="0" t="n">
        <v>6</v>
      </c>
    </row>
    <row r="405" customFormat="false" ht="16" hidden="false" customHeight="false" outlineLevel="0" collapsed="false">
      <c r="A405" s="0" t="s">
        <v>831</v>
      </c>
      <c r="B405" s="0" t="s">
        <v>832</v>
      </c>
      <c r="C405" s="0" t="n">
        <v>7</v>
      </c>
    </row>
    <row r="406" customFormat="false" ht="16" hidden="false" customHeight="false" outlineLevel="0" collapsed="false">
      <c r="A406" s="0" t="s">
        <v>833</v>
      </c>
      <c r="B406" s="0" t="s">
        <v>834</v>
      </c>
      <c r="C406" s="0" t="n">
        <v>5</v>
      </c>
    </row>
    <row r="407" customFormat="false" ht="16" hidden="false" customHeight="false" outlineLevel="0" collapsed="false">
      <c r="A407" s="0" t="s">
        <v>835</v>
      </c>
      <c r="B407" s="0" t="s">
        <v>836</v>
      </c>
      <c r="C407" s="0" t="n">
        <v>10</v>
      </c>
    </row>
    <row r="408" customFormat="false" ht="16" hidden="false" customHeight="false" outlineLevel="0" collapsed="false">
      <c r="A408" s="0" t="s">
        <v>837</v>
      </c>
      <c r="B408" s="0" t="s">
        <v>838</v>
      </c>
      <c r="C408" s="0" t="n">
        <v>3</v>
      </c>
    </row>
    <row r="409" customFormat="false" ht="16" hidden="false" customHeight="false" outlineLevel="0" collapsed="false">
      <c r="A409" s="0" t="s">
        <v>839</v>
      </c>
      <c r="B409" s="0" t="s">
        <v>840</v>
      </c>
      <c r="C409" s="0" t="n">
        <v>16</v>
      </c>
    </row>
    <row r="410" customFormat="false" ht="16" hidden="false" customHeight="false" outlineLevel="0" collapsed="false">
      <c r="A410" s="0" t="s">
        <v>841</v>
      </c>
      <c r="B410" s="0" t="s">
        <v>842</v>
      </c>
      <c r="C410" s="0" t="n">
        <v>8</v>
      </c>
    </row>
    <row r="411" customFormat="false" ht="16" hidden="false" customHeight="false" outlineLevel="0" collapsed="false">
      <c r="A411" s="0" t="s">
        <v>843</v>
      </c>
      <c r="B411" s="0" t="s">
        <v>844</v>
      </c>
      <c r="C411" s="0" t="n">
        <v>18</v>
      </c>
    </row>
    <row r="412" customFormat="false" ht="16" hidden="false" customHeight="false" outlineLevel="0" collapsed="false">
      <c r="A412" s="0" t="s">
        <v>845</v>
      </c>
      <c r="B412" s="0" t="s">
        <v>846</v>
      </c>
      <c r="C412" s="0" t="n">
        <v>17</v>
      </c>
    </row>
    <row r="413" customFormat="false" ht="16" hidden="false" customHeight="false" outlineLevel="0" collapsed="false">
      <c r="A413" s="0" t="s">
        <v>847</v>
      </c>
      <c r="B413" s="0" t="s">
        <v>848</v>
      </c>
      <c r="C413" s="0" t="n">
        <v>12</v>
      </c>
    </row>
    <row r="414" customFormat="false" ht="16" hidden="false" customHeight="false" outlineLevel="0" collapsed="false">
      <c r="A414" s="0" t="s">
        <v>849</v>
      </c>
      <c r="B414" s="0" t="s">
        <v>850</v>
      </c>
      <c r="C414" s="0" t="n">
        <v>21</v>
      </c>
    </row>
    <row r="415" customFormat="false" ht="16" hidden="false" customHeight="false" outlineLevel="0" collapsed="false">
      <c r="A415" s="0" t="s">
        <v>851</v>
      </c>
      <c r="B415" s="0" t="s">
        <v>852</v>
      </c>
      <c r="C415" s="0" t="n">
        <v>8</v>
      </c>
    </row>
    <row r="416" customFormat="false" ht="16" hidden="false" customHeight="false" outlineLevel="0" collapsed="false">
      <c r="A416" s="0" t="s">
        <v>853</v>
      </c>
      <c r="B416" s="0" t="s">
        <v>854</v>
      </c>
      <c r="C416" s="0" t="n">
        <v>3</v>
      </c>
    </row>
    <row r="417" customFormat="false" ht="16" hidden="false" customHeight="false" outlineLevel="0" collapsed="false">
      <c r="A417" s="0" t="s">
        <v>855</v>
      </c>
      <c r="B417" s="0" t="s">
        <v>856</v>
      </c>
      <c r="C417" s="0" t="n">
        <v>19</v>
      </c>
    </row>
    <row r="418" customFormat="false" ht="16" hidden="false" customHeight="false" outlineLevel="0" collapsed="false">
      <c r="A418" s="0" t="s">
        <v>857</v>
      </c>
      <c r="B418" s="0" t="s">
        <v>858</v>
      </c>
      <c r="C418" s="0" t="n">
        <v>5</v>
      </c>
    </row>
    <row r="419" customFormat="false" ht="16" hidden="false" customHeight="false" outlineLevel="0" collapsed="false">
      <c r="A419" s="0" t="s">
        <v>859</v>
      </c>
      <c r="B419" s="0" t="s">
        <v>860</v>
      </c>
      <c r="C419" s="0" t="n">
        <v>18</v>
      </c>
    </row>
    <row r="420" customFormat="false" ht="16" hidden="false" customHeight="false" outlineLevel="0" collapsed="false">
      <c r="A420" s="0" t="s">
        <v>861</v>
      </c>
      <c r="B420" s="0" t="s">
        <v>862</v>
      </c>
      <c r="C420" s="0" t="n">
        <v>6</v>
      </c>
    </row>
    <row r="421" customFormat="false" ht="16" hidden="false" customHeight="false" outlineLevel="0" collapsed="false">
      <c r="A421" s="0" t="s">
        <v>863</v>
      </c>
      <c r="B421" s="0" t="s">
        <v>864</v>
      </c>
      <c r="C421" s="0" t="n">
        <v>15</v>
      </c>
    </row>
    <row r="422" customFormat="false" ht="16" hidden="false" customHeight="false" outlineLevel="0" collapsed="false">
      <c r="A422" s="0" t="s">
        <v>865</v>
      </c>
      <c r="B422" s="0" t="s">
        <v>866</v>
      </c>
      <c r="C422" s="0" t="n">
        <v>19</v>
      </c>
    </row>
    <row r="423" customFormat="false" ht="16" hidden="false" customHeight="false" outlineLevel="0" collapsed="false">
      <c r="A423" s="0" t="s">
        <v>867</v>
      </c>
      <c r="B423" s="0" t="s">
        <v>868</v>
      </c>
      <c r="C423" s="0" t="n">
        <v>16</v>
      </c>
    </row>
    <row r="424" customFormat="false" ht="16" hidden="false" customHeight="false" outlineLevel="0" collapsed="false">
      <c r="A424" s="0" t="s">
        <v>869</v>
      </c>
      <c r="B424" s="0" t="s">
        <v>870</v>
      </c>
      <c r="C424" s="0" t="n">
        <v>1</v>
      </c>
    </row>
    <row r="425" customFormat="false" ht="16" hidden="false" customHeight="false" outlineLevel="0" collapsed="false">
      <c r="A425" s="0" t="s">
        <v>871</v>
      </c>
      <c r="B425" s="0" t="s">
        <v>872</v>
      </c>
      <c r="C425" s="0" t="n">
        <v>11</v>
      </c>
    </row>
    <row r="426" customFormat="false" ht="16" hidden="false" customHeight="false" outlineLevel="0" collapsed="false">
      <c r="A426" s="0" t="s">
        <v>873</v>
      </c>
      <c r="B426" s="0" t="s">
        <v>874</v>
      </c>
      <c r="C426" s="0" t="s">
        <v>121</v>
      </c>
    </row>
    <row r="427" customFormat="false" ht="16" hidden="false" customHeight="false" outlineLevel="0" collapsed="false">
      <c r="A427" s="0" t="s">
        <v>875</v>
      </c>
      <c r="B427" s="0" t="s">
        <v>876</v>
      </c>
      <c r="C427" s="0" t="n">
        <v>22</v>
      </c>
    </row>
    <row r="428" customFormat="false" ht="16" hidden="false" customHeight="false" outlineLevel="0" collapsed="false">
      <c r="A428" s="0" t="s">
        <v>877</v>
      </c>
      <c r="B428" s="0" t="s">
        <v>878</v>
      </c>
      <c r="C428" s="0" t="n">
        <v>17</v>
      </c>
    </row>
    <row r="429" customFormat="false" ht="16" hidden="false" customHeight="false" outlineLevel="0" collapsed="false">
      <c r="A429" s="0" t="s">
        <v>879</v>
      </c>
      <c r="B429" s="0" t="s">
        <v>880</v>
      </c>
      <c r="C429" s="0" t="n">
        <v>12</v>
      </c>
    </row>
    <row r="430" customFormat="false" ht="16" hidden="false" customHeight="false" outlineLevel="0" collapsed="false">
      <c r="A430" s="0" t="s">
        <v>881</v>
      </c>
      <c r="B430" s="0" t="s">
        <v>882</v>
      </c>
      <c r="C430" s="0" t="n">
        <v>2</v>
      </c>
    </row>
    <row r="431" customFormat="false" ht="16" hidden="false" customHeight="false" outlineLevel="0" collapsed="false">
      <c r="A431" s="0" t="s">
        <v>883</v>
      </c>
      <c r="B431" s="0" t="s">
        <v>884</v>
      </c>
      <c r="C431" s="0" t="n">
        <v>17</v>
      </c>
    </row>
    <row r="432" customFormat="false" ht="16" hidden="false" customHeight="false" outlineLevel="0" collapsed="false">
      <c r="A432" s="0" t="s">
        <v>885</v>
      </c>
      <c r="B432" s="0" t="s">
        <v>886</v>
      </c>
      <c r="C432" s="0" t="n">
        <v>7</v>
      </c>
    </row>
    <row r="433" customFormat="false" ht="16" hidden="false" customHeight="false" outlineLevel="0" collapsed="false">
      <c r="A433" s="0" t="s">
        <v>887</v>
      </c>
      <c r="B433" s="0" t="s">
        <v>888</v>
      </c>
      <c r="C433" s="0" t="n">
        <v>13</v>
      </c>
    </row>
    <row r="434" customFormat="false" ht="16" hidden="false" customHeight="false" outlineLevel="0" collapsed="false">
      <c r="A434" s="0" t="s">
        <v>889</v>
      </c>
      <c r="B434" s="0" t="s">
        <v>890</v>
      </c>
      <c r="C434" s="0" t="n">
        <v>15</v>
      </c>
    </row>
    <row r="435" customFormat="false" ht="16" hidden="false" customHeight="false" outlineLevel="0" collapsed="false">
      <c r="A435" s="0" t="s">
        <v>891</v>
      </c>
      <c r="B435" s="0" t="s">
        <v>892</v>
      </c>
      <c r="C435" s="0" t="n">
        <v>15</v>
      </c>
    </row>
    <row r="436" customFormat="false" ht="16" hidden="false" customHeight="false" outlineLevel="0" collapsed="false">
      <c r="A436" s="0" t="s">
        <v>893</v>
      </c>
      <c r="B436" s="0" t="s">
        <v>894</v>
      </c>
      <c r="C436" s="0" t="n">
        <v>2</v>
      </c>
    </row>
    <row r="437" customFormat="false" ht="16" hidden="false" customHeight="false" outlineLevel="0" collapsed="false">
      <c r="A437" s="0" t="s">
        <v>895</v>
      </c>
      <c r="B437" s="0" t="s">
        <v>896</v>
      </c>
      <c r="C437" s="0" t="n">
        <v>7</v>
      </c>
    </row>
    <row r="438" customFormat="false" ht="16" hidden="false" customHeight="false" outlineLevel="0" collapsed="false">
      <c r="A438" s="0" t="s">
        <v>897</v>
      </c>
      <c r="B438" s="0" t="s">
        <v>898</v>
      </c>
      <c r="C438" s="0" t="n">
        <v>9</v>
      </c>
    </row>
    <row r="439" customFormat="false" ht="16" hidden="false" customHeight="false" outlineLevel="0" collapsed="false">
      <c r="A439" s="0" t="s">
        <v>899</v>
      </c>
      <c r="B439" s="0" t="s">
        <v>900</v>
      </c>
      <c r="C439" s="0" t="s">
        <v>530</v>
      </c>
    </row>
    <row r="440" customFormat="false" ht="16" hidden="false" customHeight="false" outlineLevel="0" collapsed="false">
      <c r="A440" s="0" t="s">
        <v>901</v>
      </c>
      <c r="B440" s="0" t="s">
        <v>902</v>
      </c>
      <c r="C440" s="0" t="n">
        <v>4</v>
      </c>
    </row>
    <row r="441" customFormat="false" ht="16" hidden="false" customHeight="false" outlineLevel="0" collapsed="false">
      <c r="A441" s="0" t="s">
        <v>903</v>
      </c>
      <c r="B441" s="0" t="s">
        <v>904</v>
      </c>
      <c r="C441" s="0" t="n">
        <v>16</v>
      </c>
    </row>
    <row r="442" customFormat="false" ht="16" hidden="false" customHeight="false" outlineLevel="0" collapsed="false">
      <c r="A442" s="0" t="s">
        <v>905</v>
      </c>
      <c r="B442" s="0" t="s">
        <v>906</v>
      </c>
      <c r="C442" s="0" t="n">
        <v>8</v>
      </c>
    </row>
    <row r="443" customFormat="false" ht="16" hidden="false" customHeight="false" outlineLevel="0" collapsed="false">
      <c r="A443" s="0" t="s">
        <v>907</v>
      </c>
      <c r="B443" s="0" t="s">
        <v>908</v>
      </c>
      <c r="C443" s="0" t="n">
        <v>14</v>
      </c>
    </row>
    <row r="444" customFormat="false" ht="16" hidden="false" customHeight="false" outlineLevel="0" collapsed="false">
      <c r="A444" s="0" t="s">
        <v>909</v>
      </c>
      <c r="B444" s="0" t="s">
        <v>910</v>
      </c>
      <c r="C444" s="0" t="n">
        <v>14</v>
      </c>
    </row>
    <row r="445" customFormat="false" ht="16" hidden="false" customHeight="false" outlineLevel="0" collapsed="false">
      <c r="A445" s="0" t="s">
        <v>911</v>
      </c>
      <c r="B445" s="0" t="s">
        <v>912</v>
      </c>
      <c r="C445" s="0" t="n">
        <v>14</v>
      </c>
    </row>
    <row r="446" customFormat="false" ht="16" hidden="false" customHeight="false" outlineLevel="0" collapsed="false">
      <c r="A446" s="0" t="s">
        <v>913</v>
      </c>
      <c r="B446" s="0" t="s">
        <v>914</v>
      </c>
      <c r="C446" s="0" t="n">
        <v>2</v>
      </c>
    </row>
    <row r="447" customFormat="false" ht="16" hidden="false" customHeight="false" outlineLevel="0" collapsed="false">
      <c r="A447" s="0" t="s">
        <v>915</v>
      </c>
      <c r="B447" s="0" t="s">
        <v>916</v>
      </c>
      <c r="C447" s="0" t="n">
        <v>14</v>
      </c>
    </row>
    <row r="448" customFormat="false" ht="16" hidden="false" customHeight="false" outlineLevel="0" collapsed="false">
      <c r="A448" s="0" t="s">
        <v>917</v>
      </c>
      <c r="B448" s="0" t="s">
        <v>918</v>
      </c>
      <c r="C448" s="0" t="n">
        <v>14</v>
      </c>
    </row>
    <row r="449" customFormat="false" ht="16" hidden="false" customHeight="false" outlineLevel="0" collapsed="false">
      <c r="A449" s="0" t="s">
        <v>919</v>
      </c>
      <c r="B449" s="0" t="s">
        <v>920</v>
      </c>
      <c r="C449" s="0" t="n">
        <v>17</v>
      </c>
    </row>
    <row r="450" customFormat="false" ht="16" hidden="false" customHeight="false" outlineLevel="0" collapsed="false">
      <c r="A450" s="0" t="s">
        <v>921</v>
      </c>
      <c r="B450" s="0" t="s">
        <v>922</v>
      </c>
      <c r="C450" s="0" t="n">
        <v>14</v>
      </c>
    </row>
    <row r="451" customFormat="false" ht="16" hidden="false" customHeight="false" outlineLevel="0" collapsed="false">
      <c r="A451" s="0" t="s">
        <v>923</v>
      </c>
      <c r="B451" s="0" t="s">
        <v>924</v>
      </c>
      <c r="C451" s="0" t="n">
        <v>14</v>
      </c>
    </row>
    <row r="452" customFormat="false" ht="16" hidden="false" customHeight="false" outlineLevel="0" collapsed="false">
      <c r="A452" s="0" t="s">
        <v>925</v>
      </c>
      <c r="B452" s="0" t="s">
        <v>926</v>
      </c>
      <c r="C452" s="0" t="n">
        <v>14</v>
      </c>
    </row>
    <row r="453" customFormat="false" ht="16" hidden="false" customHeight="false" outlineLevel="0" collapsed="false">
      <c r="A453" s="0" t="s">
        <v>927</v>
      </c>
      <c r="B453" s="0" t="s">
        <v>928</v>
      </c>
      <c r="C453" s="0" t="n">
        <v>14</v>
      </c>
    </row>
    <row r="454" customFormat="false" ht="16" hidden="false" customHeight="false" outlineLevel="0" collapsed="false">
      <c r="A454" s="0" t="s">
        <v>929</v>
      </c>
      <c r="B454" s="0" t="s">
        <v>930</v>
      </c>
      <c r="C454" s="0" t="n">
        <v>14</v>
      </c>
    </row>
    <row r="455" customFormat="false" ht="16" hidden="false" customHeight="false" outlineLevel="0" collapsed="false">
      <c r="A455" s="0" t="s">
        <v>931</v>
      </c>
      <c r="B455" s="0" t="s">
        <v>932</v>
      </c>
      <c r="C455" s="0" t="n">
        <v>14</v>
      </c>
    </row>
    <row r="456" customFormat="false" ht="16" hidden="false" customHeight="false" outlineLevel="0" collapsed="false">
      <c r="A456" s="0" t="s">
        <v>933</v>
      </c>
      <c r="B456" s="0" t="s">
        <v>934</v>
      </c>
      <c r="C456" s="0" t="n">
        <v>21</v>
      </c>
    </row>
    <row r="457" customFormat="false" ht="16" hidden="false" customHeight="false" outlineLevel="0" collapsed="false">
      <c r="A457" s="0" t="s">
        <v>935</v>
      </c>
      <c r="B457" s="0" t="s">
        <v>936</v>
      </c>
      <c r="C457" s="0" t="n">
        <v>14</v>
      </c>
    </row>
    <row r="458" customFormat="false" ht="16" hidden="false" customHeight="false" outlineLevel="0" collapsed="false">
      <c r="A458" s="0" t="s">
        <v>937</v>
      </c>
      <c r="B458" s="0" t="s">
        <v>938</v>
      </c>
      <c r="C458" s="0" t="n">
        <v>14</v>
      </c>
    </row>
    <row r="459" customFormat="false" ht="16" hidden="false" customHeight="false" outlineLevel="0" collapsed="false">
      <c r="A459" s="0" t="s">
        <v>939</v>
      </c>
      <c r="B459" s="0" t="s">
        <v>940</v>
      </c>
      <c r="C459" s="0" t="n">
        <v>14</v>
      </c>
    </row>
    <row r="460" customFormat="false" ht="16" hidden="false" customHeight="false" outlineLevel="0" collapsed="false">
      <c r="A460" s="0" t="s">
        <v>941</v>
      </c>
      <c r="B460" s="0" t="s">
        <v>942</v>
      </c>
      <c r="C460" s="0" t="n">
        <v>14</v>
      </c>
    </row>
    <row r="461" customFormat="false" ht="16" hidden="false" customHeight="false" outlineLevel="0" collapsed="false">
      <c r="A461" s="0" t="s">
        <v>943</v>
      </c>
      <c r="B461" s="0" t="s">
        <v>944</v>
      </c>
      <c r="C461" s="0" t="n">
        <v>14</v>
      </c>
    </row>
    <row r="462" customFormat="false" ht="16" hidden="false" customHeight="false" outlineLevel="0" collapsed="false">
      <c r="A462" s="0" t="s">
        <v>945</v>
      </c>
      <c r="B462" s="0" t="s">
        <v>946</v>
      </c>
      <c r="C462" s="0" t="n">
        <v>14</v>
      </c>
    </row>
    <row r="463" customFormat="false" ht="16" hidden="false" customHeight="false" outlineLevel="0" collapsed="false">
      <c r="A463" s="0" t="s">
        <v>947</v>
      </c>
      <c r="B463" s="0" t="s">
        <v>948</v>
      </c>
      <c r="C463" s="0" t="n">
        <v>14</v>
      </c>
    </row>
    <row r="464" customFormat="false" ht="16" hidden="false" customHeight="false" outlineLevel="0" collapsed="false">
      <c r="A464" s="0" t="s">
        <v>949</v>
      </c>
      <c r="B464" s="0" t="s">
        <v>950</v>
      </c>
      <c r="C464" s="0" t="n">
        <v>9</v>
      </c>
    </row>
    <row r="465" customFormat="false" ht="16" hidden="false" customHeight="false" outlineLevel="0" collapsed="false">
      <c r="A465" s="0" t="s">
        <v>951</v>
      </c>
      <c r="B465" s="0" t="s">
        <v>952</v>
      </c>
      <c r="C465" s="0" t="n">
        <v>1</v>
      </c>
    </row>
    <row r="466" customFormat="false" ht="16" hidden="false" customHeight="false" outlineLevel="0" collapsed="false">
      <c r="A466" s="0" t="s">
        <v>953</v>
      </c>
      <c r="B466" s="0" t="s">
        <v>954</v>
      </c>
      <c r="C466" s="0" t="n">
        <v>1</v>
      </c>
    </row>
    <row r="467" customFormat="false" ht="16" hidden="false" customHeight="false" outlineLevel="0" collapsed="false">
      <c r="A467" s="0" t="s">
        <v>955</v>
      </c>
      <c r="B467" s="0" t="s">
        <v>956</v>
      </c>
      <c r="C467" s="0" t="n">
        <v>14</v>
      </c>
    </row>
    <row r="468" customFormat="false" ht="16" hidden="false" customHeight="false" outlineLevel="0" collapsed="false">
      <c r="A468" s="0" t="s">
        <v>957</v>
      </c>
      <c r="B468" s="0" t="s">
        <v>958</v>
      </c>
      <c r="C468" s="0" t="n">
        <v>12</v>
      </c>
    </row>
    <row r="469" customFormat="false" ht="16" hidden="false" customHeight="false" outlineLevel="0" collapsed="false">
      <c r="A469" s="0" t="s">
        <v>959</v>
      </c>
      <c r="B469" s="0" t="s">
        <v>960</v>
      </c>
      <c r="C469" s="0" t="n">
        <v>6</v>
      </c>
    </row>
    <row r="470" customFormat="false" ht="16" hidden="false" customHeight="false" outlineLevel="0" collapsed="false">
      <c r="A470" s="0" t="s">
        <v>961</v>
      </c>
      <c r="B470" s="0" t="s">
        <v>962</v>
      </c>
      <c r="C470" s="0" t="n">
        <v>22</v>
      </c>
    </row>
    <row r="471" customFormat="false" ht="16" hidden="false" customHeight="false" outlineLevel="0" collapsed="false">
      <c r="A471" s="0" t="s">
        <v>963</v>
      </c>
      <c r="B471" s="0" t="s">
        <v>964</v>
      </c>
      <c r="C471" s="0" t="n">
        <v>3</v>
      </c>
    </row>
    <row r="472" customFormat="false" ht="16" hidden="false" customHeight="false" outlineLevel="0" collapsed="false">
      <c r="A472" s="0" t="s">
        <v>965</v>
      </c>
      <c r="B472" s="0" t="s">
        <v>966</v>
      </c>
      <c r="C472" s="0" t="n">
        <v>20</v>
      </c>
    </row>
    <row r="473" customFormat="false" ht="16" hidden="false" customHeight="false" outlineLevel="0" collapsed="false">
      <c r="A473" s="0" t="s">
        <v>967</v>
      </c>
      <c r="B473" s="0" t="s">
        <v>968</v>
      </c>
      <c r="C473" s="0" t="n">
        <v>12</v>
      </c>
    </row>
    <row r="474" customFormat="false" ht="16" hidden="false" customHeight="false" outlineLevel="0" collapsed="false">
      <c r="A474" s="0" t="s">
        <v>969</v>
      </c>
      <c r="B474" s="0" t="s">
        <v>970</v>
      </c>
      <c r="C474" s="0" t="n">
        <v>6</v>
      </c>
    </row>
    <row r="475" customFormat="false" ht="16" hidden="false" customHeight="false" outlineLevel="0" collapsed="false">
      <c r="A475" s="0" t="s">
        <v>971</v>
      </c>
      <c r="B475" s="0" t="s">
        <v>972</v>
      </c>
      <c r="C475" s="0" t="n">
        <v>14</v>
      </c>
    </row>
    <row r="476" customFormat="false" ht="16" hidden="false" customHeight="false" outlineLevel="0" collapsed="false">
      <c r="A476" s="0" t="s">
        <v>973</v>
      </c>
      <c r="B476" s="0" t="s">
        <v>974</v>
      </c>
      <c r="C476" s="0" t="n">
        <v>19</v>
      </c>
    </row>
    <row r="477" customFormat="false" ht="16" hidden="false" customHeight="false" outlineLevel="0" collapsed="false">
      <c r="A477" s="0" t="s">
        <v>975</v>
      </c>
      <c r="B477" s="0" t="s">
        <v>976</v>
      </c>
      <c r="C477" s="0" t="n">
        <v>1</v>
      </c>
    </row>
    <row r="478" customFormat="false" ht="16" hidden="false" customHeight="false" outlineLevel="0" collapsed="false">
      <c r="A478" s="0" t="s">
        <v>977</v>
      </c>
      <c r="B478" s="0" t="s">
        <v>978</v>
      </c>
      <c r="C478" s="0" t="n">
        <v>7</v>
      </c>
    </row>
    <row r="479" customFormat="false" ht="16" hidden="false" customHeight="false" outlineLevel="0" collapsed="false">
      <c r="A479" s="0" t="s">
        <v>979</v>
      </c>
      <c r="B479" s="0" t="s">
        <v>980</v>
      </c>
      <c r="C479" s="0" t="n">
        <v>9</v>
      </c>
    </row>
    <row r="480" customFormat="false" ht="16" hidden="false" customHeight="false" outlineLevel="0" collapsed="false">
      <c r="A480" s="0" t="s">
        <v>981</v>
      </c>
      <c r="B480" s="0" t="s">
        <v>982</v>
      </c>
      <c r="C480" s="0" t="n">
        <v>22</v>
      </c>
    </row>
    <row r="481" customFormat="false" ht="16" hidden="false" customHeight="false" outlineLevel="0" collapsed="false">
      <c r="A481" s="0" t="s">
        <v>983</v>
      </c>
      <c r="B481" s="0" t="s">
        <v>984</v>
      </c>
      <c r="C481" s="0" t="n">
        <v>6</v>
      </c>
    </row>
    <row r="482" customFormat="false" ht="16" hidden="false" customHeight="false" outlineLevel="0" collapsed="false">
      <c r="A482" s="0" t="s">
        <v>985</v>
      </c>
      <c r="B482" s="0" t="s">
        <v>986</v>
      </c>
      <c r="C482" s="0" t="n">
        <v>7</v>
      </c>
    </row>
    <row r="483" customFormat="false" ht="16" hidden="false" customHeight="false" outlineLevel="0" collapsed="false">
      <c r="A483" s="0" t="s">
        <v>987</v>
      </c>
      <c r="B483" s="0" t="s">
        <v>988</v>
      </c>
      <c r="C483" s="0" t="n">
        <v>7</v>
      </c>
    </row>
    <row r="484" customFormat="false" ht="16" hidden="false" customHeight="false" outlineLevel="0" collapsed="false">
      <c r="A484" s="0" t="s">
        <v>989</v>
      </c>
      <c r="B484" s="0" t="s">
        <v>990</v>
      </c>
      <c r="C484" s="0" t="n">
        <v>19</v>
      </c>
    </row>
    <row r="485" customFormat="false" ht="16" hidden="false" customHeight="false" outlineLevel="0" collapsed="false">
      <c r="A485" s="0" t="s">
        <v>991</v>
      </c>
      <c r="B485" s="0" t="s">
        <v>992</v>
      </c>
      <c r="C485" s="0" t="n">
        <v>9</v>
      </c>
    </row>
    <row r="486" customFormat="false" ht="16" hidden="false" customHeight="false" outlineLevel="0" collapsed="false">
      <c r="A486" s="0" t="s">
        <v>993</v>
      </c>
      <c r="B486" s="0" t="s">
        <v>994</v>
      </c>
      <c r="C486" s="0" t="n">
        <v>2</v>
      </c>
    </row>
    <row r="487" customFormat="false" ht="16" hidden="false" customHeight="false" outlineLevel="0" collapsed="false">
      <c r="A487" s="0" t="s">
        <v>995</v>
      </c>
      <c r="B487" s="0" t="s">
        <v>996</v>
      </c>
      <c r="C487" s="0" t="n">
        <v>11</v>
      </c>
    </row>
    <row r="488" customFormat="false" ht="16" hidden="false" customHeight="false" outlineLevel="0" collapsed="false">
      <c r="A488" s="0" t="s">
        <v>997</v>
      </c>
      <c r="B488" s="0" t="s">
        <v>998</v>
      </c>
      <c r="C488" s="0" t="n">
        <v>11</v>
      </c>
    </row>
    <row r="489" customFormat="false" ht="16" hidden="false" customHeight="false" outlineLevel="0" collapsed="false">
      <c r="A489" s="0" t="s">
        <v>999</v>
      </c>
      <c r="B489" s="0" t="s">
        <v>1000</v>
      </c>
      <c r="C489" s="0" t="n">
        <v>5</v>
      </c>
    </row>
    <row r="490" customFormat="false" ht="16" hidden="false" customHeight="false" outlineLevel="0" collapsed="false">
      <c r="A490" s="0" t="s">
        <v>1001</v>
      </c>
      <c r="B490" s="0" t="s">
        <v>1002</v>
      </c>
      <c r="C490" s="0" t="n">
        <v>7</v>
      </c>
    </row>
    <row r="491" customFormat="false" ht="16" hidden="false" customHeight="false" outlineLevel="0" collapsed="false">
      <c r="A491" s="0" t="s">
        <v>1003</v>
      </c>
      <c r="B491" s="0" t="s">
        <v>1004</v>
      </c>
      <c r="C491" s="0" t="n">
        <v>7</v>
      </c>
    </row>
    <row r="492" customFormat="false" ht="16" hidden="false" customHeight="false" outlineLevel="0" collapsed="false">
      <c r="A492" s="0" t="s">
        <v>1005</v>
      </c>
      <c r="B492" s="0" t="s">
        <v>1006</v>
      </c>
      <c r="C492" s="0" t="n">
        <v>7</v>
      </c>
    </row>
    <row r="493" customFormat="false" ht="16" hidden="false" customHeight="false" outlineLevel="0" collapsed="false">
      <c r="A493" s="0" t="s">
        <v>1007</v>
      </c>
      <c r="B493" s="0" t="s">
        <v>1008</v>
      </c>
      <c r="C493" s="0" t="n">
        <v>7</v>
      </c>
    </row>
    <row r="494" customFormat="false" ht="16" hidden="false" customHeight="false" outlineLevel="0" collapsed="false">
      <c r="A494" s="0" t="s">
        <v>1009</v>
      </c>
      <c r="B494" s="0" t="s">
        <v>1010</v>
      </c>
      <c r="C494" s="0" t="n">
        <v>7</v>
      </c>
    </row>
    <row r="495" customFormat="false" ht="16" hidden="false" customHeight="false" outlineLevel="0" collapsed="false">
      <c r="A495" s="0" t="s">
        <v>1011</v>
      </c>
      <c r="B495" s="0" t="s">
        <v>1012</v>
      </c>
      <c r="C495" s="0" t="n">
        <v>7</v>
      </c>
    </row>
    <row r="496" customFormat="false" ht="16" hidden="false" customHeight="false" outlineLevel="0" collapsed="false">
      <c r="A496" s="0" t="s">
        <v>1013</v>
      </c>
      <c r="B496" s="0" t="s">
        <v>1014</v>
      </c>
      <c r="C496" s="0" t="n">
        <v>7</v>
      </c>
    </row>
    <row r="497" customFormat="false" ht="16" hidden="false" customHeight="false" outlineLevel="0" collapsed="false">
      <c r="A497" s="0" t="s">
        <v>1015</v>
      </c>
      <c r="B497" s="0" t="s">
        <v>1016</v>
      </c>
      <c r="C497" s="0" t="n">
        <v>17</v>
      </c>
    </row>
    <row r="498" customFormat="false" ht="16" hidden="false" customHeight="false" outlineLevel="0" collapsed="false">
      <c r="A498" s="0" t="s">
        <v>1017</v>
      </c>
      <c r="B498" s="0" t="s">
        <v>1018</v>
      </c>
      <c r="C498" s="0" t="n">
        <v>5</v>
      </c>
    </row>
    <row r="499" customFormat="false" ht="16" hidden="false" customHeight="false" outlineLevel="0" collapsed="false">
      <c r="A499" s="0" t="s">
        <v>1019</v>
      </c>
      <c r="B499" s="0" t="s">
        <v>1020</v>
      </c>
      <c r="C499" s="0" t="n">
        <v>10</v>
      </c>
    </row>
    <row r="500" customFormat="false" ht="16" hidden="false" customHeight="false" outlineLevel="0" collapsed="false">
      <c r="A500" s="0" t="s">
        <v>1021</v>
      </c>
      <c r="B500" s="0" t="s">
        <v>1022</v>
      </c>
      <c r="C500" s="0" t="n">
        <v>14</v>
      </c>
    </row>
    <row r="501" customFormat="false" ht="16" hidden="false" customHeight="false" outlineLevel="0" collapsed="false">
      <c r="A501" s="0" t="s">
        <v>1023</v>
      </c>
      <c r="B501" s="0" t="s">
        <v>1024</v>
      </c>
      <c r="C501" s="0" t="n">
        <v>19</v>
      </c>
    </row>
    <row r="502" customFormat="false" ht="16" hidden="false" customHeight="false" outlineLevel="0" collapsed="false">
      <c r="A502" s="0" t="s">
        <v>1025</v>
      </c>
      <c r="B502" s="0" t="s">
        <v>1026</v>
      </c>
      <c r="C502" s="0" t="n">
        <v>15</v>
      </c>
    </row>
    <row r="503" customFormat="false" ht="16" hidden="false" customHeight="false" outlineLevel="0" collapsed="false">
      <c r="A503" s="0" t="s">
        <v>1027</v>
      </c>
      <c r="B503" s="0" t="s">
        <v>1028</v>
      </c>
      <c r="C503" s="0" t="n">
        <v>10</v>
      </c>
    </row>
    <row r="504" customFormat="false" ht="16" hidden="false" customHeight="false" outlineLevel="0" collapsed="false">
      <c r="A504" s="0" t="s">
        <v>1029</v>
      </c>
      <c r="B504" s="0" t="s">
        <v>1030</v>
      </c>
      <c r="C504" s="0" t="n">
        <v>1</v>
      </c>
    </row>
    <row r="505" customFormat="false" ht="16" hidden="false" customHeight="false" outlineLevel="0" collapsed="false">
      <c r="A505" s="0" t="s">
        <v>1031</v>
      </c>
      <c r="B505" s="0" t="s">
        <v>1032</v>
      </c>
      <c r="C505" s="0" t="n">
        <v>6</v>
      </c>
    </row>
    <row r="506" customFormat="false" ht="16" hidden="false" customHeight="false" outlineLevel="0" collapsed="false">
      <c r="A506" s="0" t="s">
        <v>1033</v>
      </c>
      <c r="B506" s="0" t="s">
        <v>1034</v>
      </c>
      <c r="C506" s="15" t="n">
        <v>6</v>
      </c>
    </row>
    <row r="507" customFormat="false" ht="16" hidden="false" customHeight="false" outlineLevel="0" collapsed="false">
      <c r="A507" s="0" t="s">
        <v>1035</v>
      </c>
      <c r="B507" s="0" t="s">
        <v>1036</v>
      </c>
      <c r="C507" s="15" t="n">
        <v>6</v>
      </c>
    </row>
    <row r="508" customFormat="false" ht="16" hidden="false" customHeight="false" outlineLevel="0" collapsed="false">
      <c r="A508" s="0" t="s">
        <v>1037</v>
      </c>
      <c r="B508" s="0" t="s">
        <v>1038</v>
      </c>
      <c r="C508" s="15" t="n">
        <v>20</v>
      </c>
    </row>
    <row r="509" customFormat="false" ht="16" hidden="false" customHeight="false" outlineLevel="0" collapsed="false">
      <c r="A509" s="0" t="s">
        <v>1039</v>
      </c>
      <c r="B509" s="0" t="s">
        <v>1040</v>
      </c>
      <c r="C509" s="15" t="n">
        <v>22</v>
      </c>
    </row>
    <row r="510" customFormat="false" ht="16" hidden="false" customHeight="false" outlineLevel="0" collapsed="false">
      <c r="A510" s="0" t="s">
        <v>1041</v>
      </c>
      <c r="B510" s="0" t="s">
        <v>1042</v>
      </c>
      <c r="C510" s="15" t="n">
        <v>12</v>
      </c>
    </row>
    <row r="511" customFormat="false" ht="16" hidden="false" customHeight="false" outlineLevel="0" collapsed="false">
      <c r="A511" s="0" t="s">
        <v>1043</v>
      </c>
      <c r="B511" s="0" t="s">
        <v>1044</v>
      </c>
      <c r="C511" s="15" t="n">
        <v>8</v>
      </c>
    </row>
    <row r="512" customFormat="false" ht="16" hidden="false" customHeight="false" outlineLevel="0" collapsed="false">
      <c r="A512" s="0" t="s">
        <v>1045</v>
      </c>
      <c r="B512" s="0" t="s">
        <v>1046</v>
      </c>
      <c r="C512" s="15" t="n">
        <v>9</v>
      </c>
    </row>
    <row r="513" customFormat="false" ht="16" hidden="false" customHeight="false" outlineLevel="0" collapsed="false">
      <c r="A513" s="0" t="s">
        <v>1047</v>
      </c>
      <c r="B513" s="0" t="s">
        <v>1048</v>
      </c>
      <c r="C513" s="15" t="n">
        <v>1</v>
      </c>
    </row>
    <row r="514" customFormat="false" ht="16" hidden="false" customHeight="false" outlineLevel="0" collapsed="false">
      <c r="A514" s="0" t="s">
        <v>1049</v>
      </c>
      <c r="B514" s="0" t="s">
        <v>1050</v>
      </c>
      <c r="C514" s="15" t="n">
        <v>15</v>
      </c>
    </row>
    <row r="515" customFormat="false" ht="16" hidden="false" customHeight="false" outlineLevel="0" collapsed="false">
      <c r="A515" s="0" t="s">
        <v>1051</v>
      </c>
      <c r="B515" s="0" t="s">
        <v>1052</v>
      </c>
      <c r="C515" s="15" t="n">
        <v>8</v>
      </c>
    </row>
    <row r="516" customFormat="false" ht="16" hidden="false" customHeight="false" outlineLevel="0" collapsed="false">
      <c r="A516" s="0" t="s">
        <v>1053</v>
      </c>
      <c r="B516" s="0" t="s">
        <v>1054</v>
      </c>
      <c r="C516" s="15" t="n">
        <v>6</v>
      </c>
    </row>
    <row r="517" customFormat="false" ht="16" hidden="false" customHeight="false" outlineLevel="0" collapsed="false">
      <c r="A517" s="0" t="s">
        <v>1055</v>
      </c>
      <c r="B517" s="0" t="s">
        <v>1056</v>
      </c>
      <c r="C517" s="15" t="n">
        <v>11</v>
      </c>
    </row>
    <row r="518" customFormat="false" ht="16" hidden="false" customHeight="false" outlineLevel="0" collapsed="false">
      <c r="A518" s="0" t="s">
        <v>1057</v>
      </c>
      <c r="B518" s="0" t="s">
        <v>1058</v>
      </c>
      <c r="C518" s="15" t="n">
        <v>9</v>
      </c>
    </row>
    <row r="519" customFormat="false" ht="16" hidden="false" customHeight="false" outlineLevel="0" collapsed="false">
      <c r="A519" s="0" t="s">
        <v>1059</v>
      </c>
      <c r="B519" s="0" t="s">
        <v>1060</v>
      </c>
      <c r="C519" s="15" t="n">
        <v>22</v>
      </c>
    </row>
    <row r="520" customFormat="false" ht="16" hidden="false" customHeight="false" outlineLevel="0" collapsed="false">
      <c r="A520" s="0" t="s">
        <v>1061</v>
      </c>
      <c r="B520" s="0" t="s">
        <v>1062</v>
      </c>
      <c r="C520" s="15" t="n">
        <v>17</v>
      </c>
    </row>
    <row r="521" customFormat="false" ht="16" hidden="false" customHeight="false" outlineLevel="0" collapsed="false">
      <c r="A521" s="0" t="s">
        <v>1063</v>
      </c>
      <c r="B521" s="0" t="s">
        <v>1064</v>
      </c>
      <c r="C521" s="15" t="n">
        <v>11</v>
      </c>
    </row>
    <row r="522" customFormat="false" ht="16" hidden="false" customHeight="false" outlineLevel="0" collapsed="false">
      <c r="A522" s="0" t="s">
        <v>1065</v>
      </c>
      <c r="B522" s="0" t="s">
        <v>1066</v>
      </c>
      <c r="C522" s="15" t="n">
        <v>1</v>
      </c>
    </row>
    <row r="523" customFormat="false" ht="16" hidden="false" customHeight="false" outlineLevel="0" collapsed="false">
      <c r="A523" s="0" t="s">
        <v>1067</v>
      </c>
      <c r="B523" s="0" t="s">
        <v>1068</v>
      </c>
      <c r="C523" s="15" t="n">
        <v>22</v>
      </c>
    </row>
    <row r="524" customFormat="false" ht="16" hidden="false" customHeight="false" outlineLevel="0" collapsed="false">
      <c r="A524" s="0" t="s">
        <v>1069</v>
      </c>
      <c r="B524" s="0" t="s">
        <v>1070</v>
      </c>
      <c r="C524" s="0" t="s">
        <v>530</v>
      </c>
    </row>
    <row r="525" customFormat="false" ht="16" hidden="false" customHeight="false" outlineLevel="0" collapsed="false">
      <c r="A525" s="0" t="s">
        <v>1071</v>
      </c>
      <c r="B525" s="0" t="s">
        <v>1072</v>
      </c>
      <c r="C525" s="15" t="s">
        <v>121</v>
      </c>
    </row>
    <row r="526" customFormat="false" ht="16" hidden="false" customHeight="false" outlineLevel="0" collapsed="false">
      <c r="A526" s="0" t="s">
        <v>1073</v>
      </c>
      <c r="B526" s="0" t="s">
        <v>1074</v>
      </c>
      <c r="C526" s="15" t="n">
        <v>14</v>
      </c>
    </row>
    <row r="527" customFormat="false" ht="16" hidden="false" customHeight="false" outlineLevel="0" collapsed="false">
      <c r="A527" s="0" t="s">
        <v>1075</v>
      </c>
      <c r="B527" s="0" t="s">
        <v>1076</v>
      </c>
      <c r="C527" s="15" t="n">
        <v>2</v>
      </c>
    </row>
    <row r="528" customFormat="false" ht="16" hidden="false" customHeight="false" outlineLevel="0" collapsed="false">
      <c r="A528" s="0" t="s">
        <v>1077</v>
      </c>
      <c r="B528" s="0" t="s">
        <v>1078</v>
      </c>
      <c r="C528" s="15" t="n">
        <v>20</v>
      </c>
    </row>
    <row r="529" customFormat="false" ht="16" hidden="false" customHeight="false" outlineLevel="0" collapsed="false">
      <c r="A529" s="0" t="s">
        <v>1079</v>
      </c>
      <c r="B529" s="0" t="s">
        <v>1080</v>
      </c>
      <c r="C529" s="15" t="n">
        <v>16</v>
      </c>
    </row>
    <row r="530" customFormat="false" ht="16" hidden="false" customHeight="false" outlineLevel="0" collapsed="false">
      <c r="A530" s="0" t="s">
        <v>1081</v>
      </c>
      <c r="B530" s="0" t="s">
        <v>1082</v>
      </c>
      <c r="C530" s="15" t="n">
        <v>14</v>
      </c>
    </row>
    <row r="531" customFormat="false" ht="16" hidden="false" customHeight="false" outlineLevel="0" collapsed="false">
      <c r="A531" s="0" t="s">
        <v>1083</v>
      </c>
      <c r="B531" s="0" t="s">
        <v>1084</v>
      </c>
      <c r="C531" s="15" t="n">
        <v>10</v>
      </c>
    </row>
    <row r="532" customFormat="false" ht="16" hidden="false" customHeight="false" outlineLevel="0" collapsed="false">
      <c r="A532" s="0" t="s">
        <v>1085</v>
      </c>
      <c r="B532" s="0" t="s">
        <v>1086</v>
      </c>
      <c r="C532" s="15" t="n">
        <v>16</v>
      </c>
    </row>
    <row r="533" customFormat="false" ht="16" hidden="false" customHeight="false" outlineLevel="0" collapsed="false">
      <c r="A533" s="0" t="s">
        <v>1087</v>
      </c>
      <c r="B533" s="0" t="s">
        <v>1088</v>
      </c>
      <c r="C533" s="15" t="n">
        <v>22</v>
      </c>
    </row>
    <row r="534" customFormat="false" ht="16" hidden="false" customHeight="false" outlineLevel="0" collapsed="false">
      <c r="A534" s="0" t="s">
        <v>1089</v>
      </c>
      <c r="B534" s="0" t="s">
        <v>1090</v>
      </c>
      <c r="C534" s="15" t="n">
        <v>17</v>
      </c>
    </row>
    <row r="535" customFormat="false" ht="16" hidden="false" customHeight="false" outlineLevel="0" collapsed="false">
      <c r="A535" s="0" t="s">
        <v>1091</v>
      </c>
      <c r="B535" s="0" t="s">
        <v>1092</v>
      </c>
      <c r="C535" s="15" t="n">
        <v>19</v>
      </c>
    </row>
    <row r="536" customFormat="false" ht="16" hidden="false" customHeight="false" outlineLevel="0" collapsed="false">
      <c r="A536" s="0" t="s">
        <v>1093</v>
      </c>
      <c r="B536" s="0" t="s">
        <v>1094</v>
      </c>
      <c r="C536" s="15" t="n">
        <v>19</v>
      </c>
    </row>
    <row r="537" customFormat="false" ht="16" hidden="false" customHeight="false" outlineLevel="0" collapsed="false">
      <c r="A537" s="0" t="s">
        <v>1095</v>
      </c>
      <c r="B537" s="0" t="s">
        <v>1096</v>
      </c>
      <c r="C537" s="15" t="n">
        <v>2</v>
      </c>
    </row>
    <row r="538" customFormat="false" ht="16" hidden="false" customHeight="false" outlineLevel="0" collapsed="false">
      <c r="A538" s="0" t="s">
        <v>1097</v>
      </c>
      <c r="B538" s="0" t="s">
        <v>1098</v>
      </c>
      <c r="C538" s="15" t="n">
        <v>4</v>
      </c>
    </row>
    <row r="539" customFormat="false" ht="16" hidden="false" customHeight="false" outlineLevel="0" collapsed="false">
      <c r="A539" s="0" t="s">
        <v>1099</v>
      </c>
      <c r="B539" s="0" t="s">
        <v>1100</v>
      </c>
      <c r="C539" s="15" t="n">
        <v>15</v>
      </c>
    </row>
    <row r="540" customFormat="false" ht="16" hidden="false" customHeight="false" outlineLevel="0" collapsed="false">
      <c r="A540" s="0" t="s">
        <v>1101</v>
      </c>
      <c r="B540" s="0" t="s">
        <v>1102</v>
      </c>
      <c r="C540" s="15" t="n">
        <v>16</v>
      </c>
    </row>
    <row r="541" customFormat="false" ht="16" hidden="false" customHeight="false" outlineLevel="0" collapsed="false">
      <c r="A541" s="0" t="s">
        <v>1103</v>
      </c>
      <c r="B541" s="0" t="s">
        <v>1104</v>
      </c>
      <c r="C541" s="15" t="n">
        <v>15</v>
      </c>
    </row>
    <row r="542" customFormat="false" ht="16" hidden="false" customHeight="false" outlineLevel="0" collapsed="false">
      <c r="A542" s="0" t="s">
        <v>1105</v>
      </c>
      <c r="B542" s="0" t="s">
        <v>1106</v>
      </c>
      <c r="C542" s="15" t="n">
        <v>20</v>
      </c>
    </row>
    <row r="543" customFormat="false" ht="16" hidden="false" customHeight="false" outlineLevel="0" collapsed="false">
      <c r="A543" s="0" t="s">
        <v>1107</v>
      </c>
      <c r="B543" s="0" t="s">
        <v>1108</v>
      </c>
      <c r="C543" s="15" t="n">
        <v>9</v>
      </c>
    </row>
    <row r="544" customFormat="false" ht="16" hidden="false" customHeight="false" outlineLevel="0" collapsed="false">
      <c r="A544" s="0" t="s">
        <v>1109</v>
      </c>
      <c r="B544" s="0" t="s">
        <v>1110</v>
      </c>
      <c r="C544" s="15" t="n">
        <v>7</v>
      </c>
    </row>
    <row r="545" customFormat="false" ht="16" hidden="false" customHeight="false" outlineLevel="0" collapsed="false">
      <c r="A545" s="0" t="s">
        <v>1111</v>
      </c>
      <c r="B545" s="0" t="s">
        <v>1112</v>
      </c>
      <c r="C545" s="15" t="n">
        <v>13</v>
      </c>
    </row>
    <row r="546" customFormat="false" ht="16" hidden="false" customHeight="false" outlineLevel="0" collapsed="false">
      <c r="A546" s="0" t="s">
        <v>1113</v>
      </c>
      <c r="B546" s="0" t="s">
        <v>1114</v>
      </c>
      <c r="C546" s="15" t="n">
        <v>19</v>
      </c>
    </row>
    <row r="547" customFormat="false" ht="16" hidden="false" customHeight="false" outlineLevel="0" collapsed="false">
      <c r="A547" s="0" t="s">
        <v>1115</v>
      </c>
      <c r="B547" s="0" t="s">
        <v>1116</v>
      </c>
      <c r="C547" s="15" t="n">
        <v>10</v>
      </c>
    </row>
    <row r="548" customFormat="false" ht="16" hidden="false" customHeight="false" outlineLevel="0" collapsed="false">
      <c r="A548" s="0" t="s">
        <v>1117</v>
      </c>
      <c r="B548" s="0" t="s">
        <v>1118</v>
      </c>
      <c r="C548" s="15" t="n">
        <v>1</v>
      </c>
    </row>
    <row r="549" customFormat="false" ht="16" hidden="false" customHeight="false" outlineLevel="0" collapsed="false">
      <c r="A549" s="0" t="s">
        <v>1119</v>
      </c>
      <c r="B549" s="0" t="s">
        <v>1120</v>
      </c>
      <c r="C549" s="15" t="n">
        <v>14</v>
      </c>
    </row>
    <row r="550" customFormat="false" ht="16" hidden="false" customHeight="false" outlineLevel="0" collapsed="false">
      <c r="A550" s="0" t="s">
        <v>1121</v>
      </c>
      <c r="B550" s="0" t="s">
        <v>1122</v>
      </c>
      <c r="C550" s="15" t="n">
        <v>2</v>
      </c>
    </row>
    <row r="551" customFormat="false" ht="16" hidden="false" customHeight="false" outlineLevel="0" collapsed="false">
      <c r="A551" s="0" t="s">
        <v>1123</v>
      </c>
      <c r="B551" s="0" t="s">
        <v>1124</v>
      </c>
      <c r="C551" s="15" t="n">
        <v>14</v>
      </c>
    </row>
    <row r="552" customFormat="false" ht="16" hidden="false" customHeight="false" outlineLevel="0" collapsed="false">
      <c r="A552" s="0" t="s">
        <v>1125</v>
      </c>
      <c r="B552" s="0" t="s">
        <v>1126</v>
      </c>
      <c r="C552" s="15" t="n">
        <v>1</v>
      </c>
    </row>
    <row r="553" customFormat="false" ht="16" hidden="false" customHeight="false" outlineLevel="0" collapsed="false">
      <c r="A553" s="0" t="s">
        <v>1127</v>
      </c>
      <c r="B553" s="0" t="s">
        <v>1128</v>
      </c>
      <c r="C553" s="15" t="n">
        <v>5</v>
      </c>
    </row>
    <row r="554" customFormat="false" ht="16" hidden="false" customHeight="false" outlineLevel="0" collapsed="false">
      <c r="A554" s="0" t="s">
        <v>1129</v>
      </c>
      <c r="B554" s="0" t="s">
        <v>1130</v>
      </c>
      <c r="C554" s="15" t="n">
        <v>16</v>
      </c>
    </row>
    <row r="555" customFormat="false" ht="16" hidden="false" customHeight="false" outlineLevel="0" collapsed="false">
      <c r="A555" s="0" t="s">
        <v>1131</v>
      </c>
      <c r="B555" s="0" t="s">
        <v>1132</v>
      </c>
      <c r="C555" s="15" t="n">
        <v>11</v>
      </c>
    </row>
    <row r="556" customFormat="false" ht="16" hidden="false" customHeight="false" outlineLevel="0" collapsed="false">
      <c r="A556" s="0" t="s">
        <v>1133</v>
      </c>
      <c r="B556" s="0" t="s">
        <v>1134</v>
      </c>
      <c r="C556" s="15" t="n">
        <v>1</v>
      </c>
    </row>
    <row r="557" customFormat="false" ht="16" hidden="false" customHeight="false" outlineLevel="0" collapsed="false">
      <c r="A557" s="0" t="s">
        <v>1135</v>
      </c>
      <c r="B557" s="0" t="s">
        <v>1136</v>
      </c>
      <c r="C557" s="15" t="n">
        <v>11</v>
      </c>
    </row>
    <row r="558" customFormat="false" ht="16" hidden="false" customHeight="false" outlineLevel="0" collapsed="false">
      <c r="A558" s="0" t="s">
        <v>1137</v>
      </c>
      <c r="B558" s="0" t="s">
        <v>1138</v>
      </c>
      <c r="C558" s="15" t="n">
        <v>1</v>
      </c>
    </row>
    <row r="559" customFormat="false" ht="16" hidden="false" customHeight="false" outlineLevel="0" collapsed="false">
      <c r="A559" s="0" t="s">
        <v>1139</v>
      </c>
      <c r="B559" s="0" t="s">
        <v>1140</v>
      </c>
      <c r="C559" s="15" t="n">
        <v>21</v>
      </c>
    </row>
    <row r="560" customFormat="false" ht="16" hidden="false" customHeight="false" outlineLevel="0" collapsed="false">
      <c r="A560" s="0" t="s">
        <v>1141</v>
      </c>
      <c r="B560" s="0" t="s">
        <v>1142</v>
      </c>
      <c r="C560" s="15" t="n">
        <v>1</v>
      </c>
    </row>
    <row r="561" customFormat="false" ht="16" hidden="false" customHeight="false" outlineLevel="0" collapsed="false">
      <c r="A561" s="0" t="s">
        <v>1143</v>
      </c>
      <c r="B561" s="0" t="s">
        <v>1144</v>
      </c>
      <c r="C561" s="15" t="n">
        <v>1</v>
      </c>
    </row>
    <row r="562" customFormat="false" ht="16" hidden="false" customHeight="false" outlineLevel="0" collapsed="false">
      <c r="A562" s="0" t="s">
        <v>1145</v>
      </c>
      <c r="B562" s="0" t="s">
        <v>1146</v>
      </c>
      <c r="C562" s="15" t="n">
        <v>14</v>
      </c>
    </row>
    <row r="563" customFormat="false" ht="16" hidden="false" customHeight="false" outlineLevel="0" collapsed="false">
      <c r="A563" s="0" t="s">
        <v>1147</v>
      </c>
      <c r="B563" s="0" t="s">
        <v>1148</v>
      </c>
      <c r="C563" s="15" t="n">
        <v>13</v>
      </c>
    </row>
    <row r="564" customFormat="false" ht="16" hidden="false" customHeight="false" outlineLevel="0" collapsed="false">
      <c r="A564" s="0" t="s">
        <v>1149</v>
      </c>
      <c r="B564" s="0" t="s">
        <v>1150</v>
      </c>
      <c r="C564" s="15" t="n">
        <v>7</v>
      </c>
    </row>
    <row r="565" customFormat="false" ht="16" hidden="false" customHeight="false" outlineLevel="0" collapsed="false">
      <c r="A565" s="0" t="s">
        <v>1151</v>
      </c>
      <c r="B565" s="0" t="s">
        <v>1152</v>
      </c>
      <c r="C565" s="15" t="n">
        <v>22</v>
      </c>
    </row>
    <row r="566" customFormat="false" ht="16" hidden="false" customHeight="false" outlineLevel="0" collapsed="false">
      <c r="A566" s="0" t="s">
        <v>1153</v>
      </c>
      <c r="B566" s="0" t="s">
        <v>1154</v>
      </c>
      <c r="C566" s="15" t="n">
        <v>20</v>
      </c>
    </row>
    <row r="567" customFormat="false" ht="16" hidden="false" customHeight="false" outlineLevel="0" collapsed="false">
      <c r="A567" s="0" t="s">
        <v>1155</v>
      </c>
      <c r="B567" s="0" t="s">
        <v>1156</v>
      </c>
      <c r="C567" s="15" t="n">
        <v>4</v>
      </c>
    </row>
    <row r="568" customFormat="false" ht="16" hidden="false" customHeight="false" outlineLevel="0" collapsed="false">
      <c r="A568" s="0" t="s">
        <v>1157</v>
      </c>
      <c r="B568" s="0" t="s">
        <v>1158</v>
      </c>
      <c r="C568" s="15" t="n">
        <v>6</v>
      </c>
    </row>
    <row r="569" customFormat="false" ht="16" hidden="false" customHeight="false" outlineLevel="0" collapsed="false">
      <c r="A569" s="0" t="s">
        <v>1159</v>
      </c>
      <c r="B569" s="0" t="s">
        <v>1160</v>
      </c>
      <c r="C569" s="15" t="n">
        <v>12</v>
      </c>
    </row>
    <row r="570" customFormat="false" ht="16" hidden="false" customHeight="false" outlineLevel="0" collapsed="false">
      <c r="A570" s="0" t="s">
        <v>1161</v>
      </c>
      <c r="B570" s="0" t="s">
        <v>1162</v>
      </c>
      <c r="C570" s="15" t="n">
        <v>10</v>
      </c>
    </row>
    <row r="571" customFormat="false" ht="16" hidden="false" customHeight="false" outlineLevel="0" collapsed="false">
      <c r="A571" s="0" t="s">
        <v>1163</v>
      </c>
      <c r="B571" s="0" t="s">
        <v>1164</v>
      </c>
      <c r="C571" s="15" t="n">
        <v>20</v>
      </c>
    </row>
    <row r="572" customFormat="false" ht="16" hidden="false" customHeight="false" outlineLevel="0" collapsed="false">
      <c r="A572" s="0" t="s">
        <v>1165</v>
      </c>
      <c r="B572" s="0" t="s">
        <v>1166</v>
      </c>
      <c r="C572" s="15" t="n">
        <v>16</v>
      </c>
    </row>
    <row r="573" customFormat="false" ht="16" hidden="false" customHeight="false" outlineLevel="0" collapsed="false">
      <c r="A573" s="0" t="s">
        <v>1167</v>
      </c>
      <c r="B573" s="0" t="s">
        <v>1168</v>
      </c>
      <c r="C573" s="15" t="n">
        <v>17</v>
      </c>
    </row>
    <row r="574" customFormat="false" ht="16" hidden="false" customHeight="false" outlineLevel="0" collapsed="false">
      <c r="A574" s="0" t="s">
        <v>1169</v>
      </c>
      <c r="B574" s="0" t="s">
        <v>1170</v>
      </c>
      <c r="C574" s="15" t="n">
        <v>18</v>
      </c>
    </row>
    <row r="575" customFormat="false" ht="16" hidden="false" customHeight="false" outlineLevel="0" collapsed="false">
      <c r="A575" s="0" t="s">
        <v>1171</v>
      </c>
      <c r="B575" s="0" t="s">
        <v>1172</v>
      </c>
      <c r="C575" s="15" t="n">
        <v>4</v>
      </c>
    </row>
    <row r="576" customFormat="false" ht="16" hidden="false" customHeight="false" outlineLevel="0" collapsed="false">
      <c r="A576" s="0" t="s">
        <v>1173</v>
      </c>
      <c r="B576" s="0" t="s">
        <v>1174</v>
      </c>
      <c r="C576" s="15" t="n">
        <v>1</v>
      </c>
    </row>
    <row r="577" customFormat="false" ht="16" hidden="false" customHeight="false" outlineLevel="0" collapsed="false">
      <c r="A577" s="0" t="s">
        <v>1175</v>
      </c>
      <c r="B577" s="0" t="s">
        <v>1176</v>
      </c>
      <c r="C577" s="15" t="n">
        <v>17</v>
      </c>
    </row>
    <row r="578" customFormat="false" ht="16" hidden="false" customHeight="false" outlineLevel="0" collapsed="false">
      <c r="A578" s="0" t="s">
        <v>1177</v>
      </c>
      <c r="B578" s="0" t="s">
        <v>1178</v>
      </c>
      <c r="C578" s="15" t="n">
        <v>2</v>
      </c>
    </row>
    <row r="579" customFormat="false" ht="16" hidden="false" customHeight="false" outlineLevel="0" collapsed="false">
      <c r="A579" s="0" t="s">
        <v>1179</v>
      </c>
      <c r="B579" s="0" t="s">
        <v>1180</v>
      </c>
      <c r="C579" s="15" t="n">
        <v>22</v>
      </c>
    </row>
    <row r="580" customFormat="false" ht="16" hidden="false" customHeight="false" outlineLevel="0" collapsed="false">
      <c r="A580" s="0" t="s">
        <v>1181</v>
      </c>
      <c r="B580" s="0" t="s">
        <v>1182</v>
      </c>
      <c r="C580" s="15" t="n">
        <v>1</v>
      </c>
    </row>
    <row r="581" customFormat="false" ht="16" hidden="false" customHeight="false" outlineLevel="0" collapsed="false">
      <c r="A581" s="0" t="s">
        <v>1183</v>
      </c>
      <c r="B581" s="0" t="s">
        <v>1184</v>
      </c>
      <c r="C581" s="15" t="n">
        <v>13</v>
      </c>
    </row>
    <row r="582" customFormat="false" ht="16" hidden="false" customHeight="false" outlineLevel="0" collapsed="false">
      <c r="A582" s="0" t="s">
        <v>1185</v>
      </c>
      <c r="B582" s="0" t="s">
        <v>1186</v>
      </c>
      <c r="C582" s="15" t="n">
        <v>14</v>
      </c>
    </row>
    <row r="583" customFormat="false" ht="16" hidden="false" customHeight="false" outlineLevel="0" collapsed="false">
      <c r="A583" s="0" t="s">
        <v>1187</v>
      </c>
      <c r="B583" s="0" t="s">
        <v>1188</v>
      </c>
      <c r="C583" s="15" t="n">
        <v>14</v>
      </c>
    </row>
    <row r="584" customFormat="false" ht="16" hidden="false" customHeight="false" outlineLevel="0" collapsed="false">
      <c r="A584" s="0" t="s">
        <v>1189</v>
      </c>
      <c r="B584" s="0" t="s">
        <v>1190</v>
      </c>
      <c r="C584" s="15" t="n">
        <v>14</v>
      </c>
    </row>
    <row r="585" customFormat="false" ht="16" hidden="false" customHeight="false" outlineLevel="0" collapsed="false">
      <c r="A585" s="0" t="s">
        <v>1191</v>
      </c>
      <c r="B585" s="0" t="s">
        <v>1192</v>
      </c>
      <c r="C585" s="15" t="n">
        <v>12</v>
      </c>
    </row>
    <row r="586" customFormat="false" ht="16" hidden="false" customHeight="false" outlineLevel="0" collapsed="false">
      <c r="A586" s="0" t="s">
        <v>1193</v>
      </c>
      <c r="B586" s="0" t="s">
        <v>1194</v>
      </c>
      <c r="C586" s="15" t="n">
        <v>4</v>
      </c>
    </row>
    <row r="587" customFormat="false" ht="16" hidden="false" customHeight="false" outlineLevel="0" collapsed="false">
      <c r="A587" s="0" t="s">
        <v>1195</v>
      </c>
      <c r="B587" s="0" t="s">
        <v>1196</v>
      </c>
      <c r="C587" s="15" t="n">
        <v>1</v>
      </c>
    </row>
    <row r="588" customFormat="false" ht="16" hidden="false" customHeight="false" outlineLevel="0" collapsed="false">
      <c r="A588" s="0" t="s">
        <v>1197</v>
      </c>
      <c r="B588" s="0" t="s">
        <v>1198</v>
      </c>
      <c r="C588" s="15" t="n">
        <v>15</v>
      </c>
    </row>
    <row r="589" customFormat="false" ht="16" hidden="false" customHeight="false" outlineLevel="0" collapsed="false">
      <c r="A589" s="0" t="s">
        <v>1199</v>
      </c>
      <c r="B589" s="0" t="s">
        <v>1200</v>
      </c>
      <c r="C589" s="15" t="n">
        <v>9</v>
      </c>
    </row>
    <row r="590" customFormat="false" ht="16" hidden="false" customHeight="false" outlineLevel="0" collapsed="false">
      <c r="A590" s="0" t="s">
        <v>1201</v>
      </c>
      <c r="B590" s="0" t="s">
        <v>1202</v>
      </c>
      <c r="C590" s="15" t="n">
        <v>2</v>
      </c>
    </row>
    <row r="591" customFormat="false" ht="16" hidden="false" customHeight="false" outlineLevel="0" collapsed="false">
      <c r="A591" s="0" t="s">
        <v>1203</v>
      </c>
      <c r="B591" s="0" t="s">
        <v>1204</v>
      </c>
      <c r="C591" s="15" t="n">
        <v>1</v>
      </c>
    </row>
    <row r="592" customFormat="false" ht="16" hidden="false" customHeight="false" outlineLevel="0" collapsed="false">
      <c r="A592" s="0" t="s">
        <v>1205</v>
      </c>
      <c r="B592" s="0" t="s">
        <v>1206</v>
      </c>
      <c r="C592" s="15" t="n">
        <v>10</v>
      </c>
    </row>
    <row r="593" customFormat="false" ht="16" hidden="false" customHeight="false" outlineLevel="0" collapsed="false">
      <c r="A593" s="0" t="s">
        <v>1207</v>
      </c>
      <c r="B593" s="0" t="s">
        <v>1208</v>
      </c>
      <c r="C593" s="15" t="n">
        <v>1</v>
      </c>
    </row>
    <row r="594" customFormat="false" ht="16" hidden="false" customHeight="false" outlineLevel="0" collapsed="false">
      <c r="A594" s="0" t="s">
        <v>1209</v>
      </c>
      <c r="B594" s="0" t="s">
        <v>1210</v>
      </c>
      <c r="C594" s="15" t="n">
        <v>12</v>
      </c>
    </row>
    <row r="595" customFormat="false" ht="16" hidden="false" customHeight="false" outlineLevel="0" collapsed="false">
      <c r="A595" s="0" t="s">
        <v>1211</v>
      </c>
      <c r="B595" s="0" t="s">
        <v>1212</v>
      </c>
      <c r="C595" s="15" t="n">
        <v>11</v>
      </c>
    </row>
    <row r="596" customFormat="false" ht="16" hidden="false" customHeight="false" outlineLevel="0" collapsed="false">
      <c r="A596" s="0" t="s">
        <v>1213</v>
      </c>
      <c r="B596" s="0" t="s">
        <v>1214</v>
      </c>
      <c r="C596" s="15" t="n">
        <v>19</v>
      </c>
    </row>
    <row r="597" customFormat="false" ht="16" hidden="false" customHeight="false" outlineLevel="0" collapsed="false">
      <c r="A597" s="0" t="s">
        <v>1215</v>
      </c>
      <c r="B597" s="0" t="s">
        <v>1216</v>
      </c>
      <c r="C597" s="15" t="n">
        <v>4</v>
      </c>
    </row>
    <row r="598" customFormat="false" ht="16" hidden="false" customHeight="false" outlineLevel="0" collapsed="false">
      <c r="A598" s="0" t="s">
        <v>1217</v>
      </c>
      <c r="B598" s="0" t="s">
        <v>1218</v>
      </c>
      <c r="C598" s="15" t="n">
        <v>1</v>
      </c>
    </row>
    <row r="599" customFormat="false" ht="16" hidden="false" customHeight="false" outlineLevel="0" collapsed="false">
      <c r="A599" s="0" t="s">
        <v>1219</v>
      </c>
      <c r="B599" s="0" t="s">
        <v>1220</v>
      </c>
      <c r="C599" s="15" t="n">
        <v>11</v>
      </c>
    </row>
    <row r="600" customFormat="false" ht="16" hidden="false" customHeight="false" outlineLevel="0" collapsed="false">
      <c r="A600" s="0" t="s">
        <v>1221</v>
      </c>
      <c r="B600" s="0" t="s">
        <v>1222</v>
      </c>
      <c r="C600" s="15" t="n">
        <v>1</v>
      </c>
    </row>
    <row r="601" customFormat="false" ht="16" hidden="false" customHeight="false" outlineLevel="0" collapsed="false">
      <c r="A601" s="0" t="s">
        <v>1223</v>
      </c>
      <c r="B601" s="0" t="s">
        <v>1224</v>
      </c>
      <c r="C601" s="15" t="n">
        <v>11</v>
      </c>
    </row>
    <row r="602" customFormat="false" ht="16" hidden="false" customHeight="false" outlineLevel="0" collapsed="false">
      <c r="A602" s="0" t="s">
        <v>1225</v>
      </c>
      <c r="B602" s="0" t="s">
        <v>1226</v>
      </c>
      <c r="C602" s="15" t="n">
        <v>11</v>
      </c>
    </row>
    <row r="603" customFormat="false" ht="16" hidden="false" customHeight="false" outlineLevel="0" collapsed="false">
      <c r="A603" s="0" t="s">
        <v>1227</v>
      </c>
      <c r="B603" s="0" t="s">
        <v>1228</v>
      </c>
      <c r="C603" s="15" t="n">
        <v>7</v>
      </c>
    </row>
    <row r="604" customFormat="false" ht="16" hidden="false" customHeight="false" outlineLevel="0" collapsed="false">
      <c r="A604" s="0" t="s">
        <v>1229</v>
      </c>
      <c r="B604" s="0" t="s">
        <v>1230</v>
      </c>
      <c r="C604" s="15" t="n">
        <v>1</v>
      </c>
    </row>
    <row r="605" customFormat="false" ht="16" hidden="false" customHeight="false" outlineLevel="0" collapsed="false">
      <c r="A605" s="0" t="s">
        <v>1231</v>
      </c>
      <c r="B605" s="0" t="s">
        <v>1232</v>
      </c>
      <c r="C605" s="15" t="n">
        <v>19</v>
      </c>
    </row>
    <row r="606" customFormat="false" ht="16" hidden="false" customHeight="false" outlineLevel="0" collapsed="false">
      <c r="A606" s="0" t="s">
        <v>1233</v>
      </c>
      <c r="B606" s="0" t="s">
        <v>1234</v>
      </c>
      <c r="C606" s="15" t="n">
        <v>19</v>
      </c>
    </row>
    <row r="607" customFormat="false" ht="16" hidden="false" customHeight="false" outlineLevel="0" collapsed="false">
      <c r="A607" s="0" t="s">
        <v>1235</v>
      </c>
      <c r="B607" s="0" t="s">
        <v>1236</v>
      </c>
      <c r="C607" s="15" t="n">
        <v>10</v>
      </c>
    </row>
    <row r="608" customFormat="false" ht="16" hidden="false" customHeight="false" outlineLevel="0" collapsed="false">
      <c r="A608" s="0" t="s">
        <v>1237</v>
      </c>
      <c r="B608" s="0" t="s">
        <v>1238</v>
      </c>
      <c r="C608" s="15" t="n">
        <v>14</v>
      </c>
    </row>
    <row r="609" customFormat="false" ht="16" hidden="false" customHeight="false" outlineLevel="0" collapsed="false">
      <c r="A609" s="0" t="s">
        <v>1239</v>
      </c>
      <c r="B609" s="0" t="s">
        <v>1240</v>
      </c>
      <c r="C609" s="15" t="n">
        <v>14</v>
      </c>
    </row>
    <row r="610" customFormat="false" ht="16" hidden="false" customHeight="false" outlineLevel="0" collapsed="false">
      <c r="A610" s="0" t="s">
        <v>1241</v>
      </c>
      <c r="B610" s="0" t="s">
        <v>1242</v>
      </c>
      <c r="C610" s="15" t="n">
        <v>1</v>
      </c>
    </row>
    <row r="611" customFormat="false" ht="16" hidden="false" customHeight="false" outlineLevel="0" collapsed="false">
      <c r="A611" s="0" t="s">
        <v>1243</v>
      </c>
      <c r="B611" s="0" t="s">
        <v>1244</v>
      </c>
      <c r="C611" s="15" t="n">
        <v>14</v>
      </c>
    </row>
    <row r="612" customFormat="false" ht="16" hidden="false" customHeight="false" outlineLevel="0" collapsed="false">
      <c r="A612" s="0" t="s">
        <v>1245</v>
      </c>
      <c r="B612" s="0" t="s">
        <v>1246</v>
      </c>
      <c r="C612" s="15" t="n">
        <v>22</v>
      </c>
    </row>
    <row r="613" customFormat="false" ht="16" hidden="false" customHeight="false" outlineLevel="0" collapsed="false">
      <c r="A613" s="0" t="s">
        <v>1247</v>
      </c>
      <c r="B613" s="0" t="s">
        <v>1248</v>
      </c>
      <c r="C613" s="15" t="n">
        <v>19</v>
      </c>
    </row>
    <row r="614" customFormat="false" ht="16" hidden="false" customHeight="false" outlineLevel="0" collapsed="false">
      <c r="A614" s="0" t="s">
        <v>1249</v>
      </c>
      <c r="B614" s="0" t="s">
        <v>1250</v>
      </c>
      <c r="C614" s="15" t="n">
        <v>11</v>
      </c>
    </row>
    <row r="615" customFormat="false" ht="16" hidden="false" customHeight="false" outlineLevel="0" collapsed="false">
      <c r="A615" s="0" t="s">
        <v>1251</v>
      </c>
      <c r="B615" s="0" t="s">
        <v>1252</v>
      </c>
      <c r="C615" s="15" t="n">
        <v>10</v>
      </c>
    </row>
    <row r="616" customFormat="false" ht="16" hidden="false" customHeight="false" outlineLevel="0" collapsed="false">
      <c r="A616" s="0" t="s">
        <v>1253</v>
      </c>
      <c r="B616" s="0" t="s">
        <v>1254</v>
      </c>
      <c r="C616" s="15" t="n">
        <v>6</v>
      </c>
    </row>
    <row r="617" customFormat="false" ht="16" hidden="false" customHeight="false" outlineLevel="0" collapsed="false">
      <c r="A617" s="0" t="s">
        <v>1255</v>
      </c>
      <c r="B617" s="0" t="s">
        <v>1256</v>
      </c>
      <c r="C617" s="15" t="n">
        <v>19</v>
      </c>
    </row>
    <row r="618" customFormat="false" ht="16" hidden="false" customHeight="false" outlineLevel="0" collapsed="false">
      <c r="A618" s="0" t="s">
        <v>1257</v>
      </c>
      <c r="B618" s="0" t="s">
        <v>1258</v>
      </c>
      <c r="C618" s="15" t="n">
        <v>9</v>
      </c>
    </row>
    <row r="619" customFormat="false" ht="16" hidden="false" customHeight="false" outlineLevel="0" collapsed="false">
      <c r="A619" s="0" t="s">
        <v>1259</v>
      </c>
      <c r="B619" s="0" t="s">
        <v>1260</v>
      </c>
      <c r="C619" s="15" t="n">
        <v>7</v>
      </c>
    </row>
    <row r="620" customFormat="false" ht="16" hidden="false" customHeight="false" outlineLevel="0" collapsed="false">
      <c r="A620" s="0" t="s">
        <v>1261</v>
      </c>
      <c r="B620" s="0" t="s">
        <v>1262</v>
      </c>
      <c r="C620" s="15" t="n">
        <v>6</v>
      </c>
    </row>
    <row r="621" customFormat="false" ht="16" hidden="false" customHeight="false" outlineLevel="0" collapsed="false">
      <c r="A621" s="0" t="s">
        <v>1263</v>
      </c>
      <c r="B621" s="0" t="s">
        <v>1264</v>
      </c>
      <c r="C621" s="15" t="n">
        <v>12</v>
      </c>
    </row>
    <row r="622" customFormat="false" ht="16" hidden="false" customHeight="false" outlineLevel="0" collapsed="false">
      <c r="A622" s="0" t="s">
        <v>1265</v>
      </c>
      <c r="B622" s="0" t="s">
        <v>1266</v>
      </c>
      <c r="C622" s="15" t="n">
        <v>2</v>
      </c>
    </row>
    <row r="623" customFormat="false" ht="16" hidden="false" customHeight="false" outlineLevel="0" collapsed="false">
      <c r="A623" s="0" t="s">
        <v>1267</v>
      </c>
      <c r="B623" s="0" t="s">
        <v>1268</v>
      </c>
      <c r="C623" s="15" t="s">
        <v>121</v>
      </c>
    </row>
    <row r="624" customFormat="false" ht="16" hidden="false" customHeight="false" outlineLevel="0" collapsed="false">
      <c r="A624" s="0" t="s">
        <v>1269</v>
      </c>
      <c r="B624" s="0" t="s">
        <v>1270</v>
      </c>
      <c r="C624" s="15" t="n">
        <v>19</v>
      </c>
    </row>
    <row r="625" customFormat="false" ht="16" hidden="false" customHeight="false" outlineLevel="0" collapsed="false">
      <c r="A625" s="0" t="s">
        <v>1271</v>
      </c>
      <c r="B625" s="0" t="s">
        <v>1272</v>
      </c>
      <c r="C625" s="15" t="n">
        <v>2</v>
      </c>
    </row>
    <row r="626" customFormat="false" ht="16" hidden="false" customHeight="false" outlineLevel="0" collapsed="false">
      <c r="A626" s="0" t="s">
        <v>1273</v>
      </c>
      <c r="B626" s="0" t="s">
        <v>1274</v>
      </c>
      <c r="C626" s="15" t="n">
        <v>15</v>
      </c>
    </row>
    <row r="627" customFormat="false" ht="16" hidden="false" customHeight="false" outlineLevel="0" collapsed="false">
      <c r="A627" s="0" t="s">
        <v>1275</v>
      </c>
      <c r="B627" s="0" t="s">
        <v>1276</v>
      </c>
      <c r="C627" s="15" t="n">
        <v>16</v>
      </c>
    </row>
    <row r="628" customFormat="false" ht="16" hidden="false" customHeight="false" outlineLevel="0" collapsed="false">
      <c r="A628" s="0" t="s">
        <v>1277</v>
      </c>
      <c r="B628" s="0" t="s">
        <v>1278</v>
      </c>
      <c r="C628" s="15" t="s">
        <v>121</v>
      </c>
    </row>
    <row r="629" customFormat="false" ht="16" hidden="false" customHeight="false" outlineLevel="0" collapsed="false">
      <c r="A629" s="0" t="s">
        <v>1279</v>
      </c>
      <c r="B629" s="0" t="s">
        <v>1280</v>
      </c>
      <c r="C629" s="15" t="n">
        <v>15</v>
      </c>
    </row>
    <row r="630" customFormat="false" ht="16" hidden="false" customHeight="false" outlineLevel="0" collapsed="false">
      <c r="A630" s="0" t="s">
        <v>1281</v>
      </c>
      <c r="B630" s="0" t="s">
        <v>1282</v>
      </c>
      <c r="C630" s="15" t="n">
        <v>19</v>
      </c>
    </row>
    <row r="631" customFormat="false" ht="16" hidden="false" customHeight="false" outlineLevel="0" collapsed="false">
      <c r="A631" s="0" t="s">
        <v>1283</v>
      </c>
      <c r="B631" s="0" t="s">
        <v>1284</v>
      </c>
      <c r="C631" s="15" t="n">
        <v>7</v>
      </c>
    </row>
    <row r="632" customFormat="false" ht="16" hidden="false" customHeight="false" outlineLevel="0" collapsed="false">
      <c r="A632" s="0" t="s">
        <v>1285</v>
      </c>
      <c r="B632" s="0" t="s">
        <v>1286</v>
      </c>
      <c r="C632" s="15" t="n">
        <v>10</v>
      </c>
    </row>
    <row r="633" customFormat="false" ht="16" hidden="false" customHeight="false" outlineLevel="0" collapsed="false">
      <c r="A633" s="0" t="s">
        <v>1287</v>
      </c>
      <c r="B633" s="0" t="s">
        <v>1288</v>
      </c>
      <c r="C633" s="15" t="n">
        <v>3</v>
      </c>
    </row>
    <row r="634" customFormat="false" ht="16" hidden="false" customHeight="false" outlineLevel="0" collapsed="false">
      <c r="A634" s="0" t="s">
        <v>1289</v>
      </c>
      <c r="B634" s="0" t="s">
        <v>1290</v>
      </c>
      <c r="C634" s="15" t="n">
        <v>1</v>
      </c>
    </row>
    <row r="635" customFormat="false" ht="16" hidden="false" customHeight="false" outlineLevel="0" collapsed="false">
      <c r="A635" s="0" t="s">
        <v>1291</v>
      </c>
      <c r="B635" s="0" t="s">
        <v>1292</v>
      </c>
      <c r="C635" s="15" t="n">
        <v>11</v>
      </c>
    </row>
    <row r="636" customFormat="false" ht="16" hidden="false" customHeight="false" outlineLevel="0" collapsed="false">
      <c r="A636" s="0" t="s">
        <v>1293</v>
      </c>
      <c r="B636" s="0" t="s">
        <v>1294</v>
      </c>
      <c r="C636" s="15" t="n">
        <v>19</v>
      </c>
      <c r="D636" s="0" t="s">
        <v>1295</v>
      </c>
    </row>
    <row r="637" customFormat="false" ht="16" hidden="false" customHeight="false" outlineLevel="0" collapsed="false">
      <c r="A637" s="0" t="s">
        <v>1296</v>
      </c>
      <c r="B637" s="0" t="s">
        <v>1297</v>
      </c>
      <c r="C637" s="15" t="n">
        <v>12</v>
      </c>
    </row>
    <row r="638" customFormat="false" ht="16" hidden="false" customHeight="false" outlineLevel="0" collapsed="false">
      <c r="A638" s="0" t="s">
        <v>1298</v>
      </c>
      <c r="B638" s="0" t="s">
        <v>1299</v>
      </c>
      <c r="C638" s="15" t="n">
        <v>11</v>
      </c>
    </row>
    <row r="639" customFormat="false" ht="16" hidden="false" customHeight="false" outlineLevel="0" collapsed="false">
      <c r="A639" s="0" t="s">
        <v>1300</v>
      </c>
      <c r="B639" s="0" t="s">
        <v>1301</v>
      </c>
      <c r="C639" s="15" t="n">
        <v>7</v>
      </c>
    </row>
    <row r="640" customFormat="false" ht="16" hidden="false" customHeight="false" outlineLevel="0" collapsed="false">
      <c r="A640" s="0" t="s">
        <v>1302</v>
      </c>
      <c r="B640" s="0" t="s">
        <v>1303</v>
      </c>
      <c r="C640" s="15" t="n">
        <v>22</v>
      </c>
    </row>
    <row r="641" customFormat="false" ht="16" hidden="false" customHeight="false" outlineLevel="0" collapsed="false">
      <c r="A641" s="0" t="s">
        <v>1304</v>
      </c>
      <c r="B641" s="0" t="s">
        <v>1305</v>
      </c>
      <c r="C641" s="15" t="n">
        <v>19</v>
      </c>
    </row>
    <row r="642" customFormat="false" ht="16" hidden="false" customHeight="false" outlineLevel="0" collapsed="false">
      <c r="A642" s="0" t="s">
        <v>1306</v>
      </c>
      <c r="B642" s="0" t="s">
        <v>1307</v>
      </c>
      <c r="C642" s="15" t="n">
        <v>1</v>
      </c>
    </row>
    <row r="643" customFormat="false" ht="16" hidden="false" customHeight="false" outlineLevel="0" collapsed="false">
      <c r="A643" s="0" t="s">
        <v>1308</v>
      </c>
      <c r="B643" s="0" t="s">
        <v>1309</v>
      </c>
      <c r="C643" s="15" t="n">
        <v>12</v>
      </c>
    </row>
    <row r="644" customFormat="false" ht="16" hidden="false" customHeight="false" outlineLevel="0" collapsed="false">
      <c r="A644" s="0" t="s">
        <v>1310</v>
      </c>
      <c r="B644" s="0" t="s">
        <v>1311</v>
      </c>
      <c r="C644" s="15" t="n">
        <v>11</v>
      </c>
    </row>
    <row r="645" customFormat="false" ht="16" hidden="false" customHeight="false" outlineLevel="0" collapsed="false">
      <c r="A645" s="0" t="s">
        <v>1312</v>
      </c>
      <c r="B645" s="0" t="s">
        <v>1313</v>
      </c>
      <c r="C645" s="15" t="n">
        <v>17</v>
      </c>
    </row>
    <row r="646" customFormat="false" ht="16" hidden="false" customHeight="false" outlineLevel="0" collapsed="false">
      <c r="A646" s="0" t="s">
        <v>1314</v>
      </c>
      <c r="B646" s="0" t="s">
        <v>1315</v>
      </c>
      <c r="C646" s="15" t="n">
        <v>20</v>
      </c>
    </row>
    <row r="647" customFormat="false" ht="16" hidden="false" customHeight="false" outlineLevel="0" collapsed="false">
      <c r="A647" s="0" t="s">
        <v>1316</v>
      </c>
      <c r="B647" s="0" t="s">
        <v>1317</v>
      </c>
      <c r="C647" s="15" t="n">
        <v>19</v>
      </c>
    </row>
    <row r="648" customFormat="false" ht="16" hidden="false" customHeight="false" outlineLevel="0" collapsed="false">
      <c r="A648" s="0" t="s">
        <v>1318</v>
      </c>
      <c r="B648" s="0" t="s">
        <v>1319</v>
      </c>
      <c r="C648" s="15" t="n">
        <v>17</v>
      </c>
    </row>
    <row r="649" customFormat="false" ht="16" hidden="false" customHeight="false" outlineLevel="0" collapsed="false">
      <c r="A649" s="0" t="s">
        <v>1320</v>
      </c>
      <c r="B649" s="0" t="s">
        <v>1321</v>
      </c>
      <c r="C649" s="15" t="n">
        <v>17</v>
      </c>
    </row>
    <row r="650" customFormat="false" ht="16" hidden="false" customHeight="false" outlineLevel="0" collapsed="false">
      <c r="A650" s="0" t="s">
        <v>1322</v>
      </c>
      <c r="B650" s="0" t="s">
        <v>1323</v>
      </c>
      <c r="C650" s="15" t="n">
        <v>1</v>
      </c>
    </row>
    <row r="651" customFormat="false" ht="16" hidden="false" customHeight="false" outlineLevel="0" collapsed="false">
      <c r="A651" s="0" t="s">
        <v>1324</v>
      </c>
      <c r="B651" s="0" t="s">
        <v>1325</v>
      </c>
      <c r="C651" s="15" t="n">
        <v>10</v>
      </c>
    </row>
    <row r="652" customFormat="false" ht="16" hidden="false" customHeight="false" outlineLevel="0" collapsed="false">
      <c r="A652" s="0" t="s">
        <v>1326</v>
      </c>
      <c r="B652" s="0" t="s">
        <v>1327</v>
      </c>
      <c r="C652" s="15" t="n">
        <v>19</v>
      </c>
    </row>
    <row r="653" customFormat="false" ht="16" hidden="false" customHeight="false" outlineLevel="0" collapsed="false">
      <c r="A653" s="0" t="s">
        <v>1328</v>
      </c>
      <c r="B653" s="0" t="s">
        <v>1329</v>
      </c>
      <c r="C653" s="15" t="n">
        <v>19</v>
      </c>
    </row>
    <row r="654" customFormat="false" ht="16" hidden="false" customHeight="false" outlineLevel="0" collapsed="false">
      <c r="A654" s="0" t="s">
        <v>1330</v>
      </c>
      <c r="B654" s="0" t="s">
        <v>1331</v>
      </c>
      <c r="C654" s="15" t="n">
        <v>1</v>
      </c>
    </row>
    <row r="655" customFormat="false" ht="16" hidden="false" customHeight="false" outlineLevel="0" collapsed="false">
      <c r="A655" s="0" t="s">
        <v>1332</v>
      </c>
      <c r="B655" s="0" t="s">
        <v>1333</v>
      </c>
      <c r="C655" s="15" t="n">
        <v>8</v>
      </c>
    </row>
    <row r="656" customFormat="false" ht="16" hidden="false" customHeight="false" outlineLevel="0" collapsed="false">
      <c r="A656" s="0" t="s">
        <v>1334</v>
      </c>
      <c r="B656" s="0" t="s">
        <v>1335</v>
      </c>
      <c r="C656" s="15" t="n">
        <v>11</v>
      </c>
    </row>
    <row r="657" customFormat="false" ht="16" hidden="false" customHeight="false" outlineLevel="0" collapsed="false">
      <c r="A657" s="0" t="s">
        <v>1336</v>
      </c>
      <c r="B657" s="0" t="s">
        <v>1337</v>
      </c>
      <c r="C657" s="15" t="n">
        <v>6</v>
      </c>
    </row>
    <row r="658" customFormat="false" ht="16" hidden="false" customHeight="false" outlineLevel="0" collapsed="false">
      <c r="A658" s="0" t="s">
        <v>1338</v>
      </c>
      <c r="B658" s="0" t="s">
        <v>1339</v>
      </c>
      <c r="C658" s="15" t="n">
        <v>5</v>
      </c>
    </row>
    <row r="659" customFormat="false" ht="16" hidden="false" customHeight="false" outlineLevel="0" collapsed="false">
      <c r="A659" s="0" t="s">
        <v>1340</v>
      </c>
      <c r="B659" s="0" t="s">
        <v>1341</v>
      </c>
      <c r="C659" s="15" t="n">
        <v>11</v>
      </c>
    </row>
    <row r="660" customFormat="false" ht="16" hidden="false" customHeight="false" outlineLevel="0" collapsed="false">
      <c r="A660" s="0" t="s">
        <v>1342</v>
      </c>
      <c r="B660" s="0" t="s">
        <v>1343</v>
      </c>
      <c r="C660" s="15" t="n">
        <v>3</v>
      </c>
    </row>
    <row r="661" customFormat="false" ht="16" hidden="false" customHeight="false" outlineLevel="0" collapsed="false">
      <c r="A661" s="0" t="s">
        <v>1344</v>
      </c>
      <c r="B661" s="0" t="s">
        <v>1345</v>
      </c>
      <c r="C661" s="15" t="n">
        <v>1</v>
      </c>
    </row>
    <row r="662" customFormat="false" ht="16" hidden="false" customHeight="false" outlineLevel="0" collapsed="false">
      <c r="A662" s="0" t="s">
        <v>1346</v>
      </c>
      <c r="B662" s="0" t="s">
        <v>1347</v>
      </c>
      <c r="C662" s="15" t="n">
        <v>22</v>
      </c>
    </row>
    <row r="663" customFormat="false" ht="16" hidden="false" customHeight="false" outlineLevel="0" collapsed="false">
      <c r="A663" s="0" t="s">
        <v>1348</v>
      </c>
      <c r="B663" s="0" t="s">
        <v>1349</v>
      </c>
      <c r="C663" s="15" t="n">
        <v>1</v>
      </c>
    </row>
    <row r="664" customFormat="false" ht="16" hidden="false" customHeight="false" outlineLevel="0" collapsed="false">
      <c r="A664" s="0" t="s">
        <v>1350</v>
      </c>
      <c r="B664" s="0" t="s">
        <v>1351</v>
      </c>
      <c r="C664" s="15" t="n">
        <v>11</v>
      </c>
    </row>
    <row r="665" customFormat="false" ht="16" hidden="false" customHeight="false" outlineLevel="0" collapsed="false">
      <c r="A665" s="0" t="s">
        <v>1352</v>
      </c>
      <c r="B665" s="0" t="s">
        <v>1353</v>
      </c>
      <c r="C665" s="15" t="n">
        <v>4</v>
      </c>
    </row>
    <row r="666" customFormat="false" ht="16" hidden="false" customHeight="false" outlineLevel="0" collapsed="false">
      <c r="A666" s="0" t="s">
        <v>1354</v>
      </c>
      <c r="B666" s="0" t="s">
        <v>1355</v>
      </c>
      <c r="C666" s="15" t="n">
        <v>1</v>
      </c>
    </row>
    <row r="667" customFormat="false" ht="16" hidden="false" customHeight="false" outlineLevel="0" collapsed="false">
      <c r="A667" s="0" t="s">
        <v>1356</v>
      </c>
      <c r="B667" s="0" t="s">
        <v>1357</v>
      </c>
      <c r="C667" s="15" t="n">
        <v>16</v>
      </c>
    </row>
    <row r="668" customFormat="false" ht="16" hidden="false" customHeight="false" outlineLevel="0" collapsed="false">
      <c r="A668" s="0" t="s">
        <v>1358</v>
      </c>
      <c r="B668" s="0" t="s">
        <v>1359</v>
      </c>
      <c r="C668" s="15" t="n">
        <v>5</v>
      </c>
    </row>
    <row r="669" customFormat="false" ht="16" hidden="false" customHeight="false" outlineLevel="0" collapsed="false">
      <c r="A669" s="0" t="s">
        <v>1360</v>
      </c>
      <c r="B669" s="0" t="s">
        <v>1361</v>
      </c>
      <c r="C669" s="15" t="n">
        <v>12</v>
      </c>
    </row>
    <row r="670" customFormat="false" ht="16" hidden="false" customHeight="false" outlineLevel="0" collapsed="false">
      <c r="A670" s="0" t="s">
        <v>1362</v>
      </c>
      <c r="B670" s="0" t="s">
        <v>1363</v>
      </c>
      <c r="C670" s="15" t="n">
        <v>11</v>
      </c>
    </row>
    <row r="671" customFormat="false" ht="16" hidden="false" customHeight="false" outlineLevel="0" collapsed="false">
      <c r="A671" s="0" t="s">
        <v>1364</v>
      </c>
      <c r="B671" s="0" t="s">
        <v>1365</v>
      </c>
      <c r="C671" s="15" t="n">
        <v>2</v>
      </c>
    </row>
    <row r="672" customFormat="false" ht="16" hidden="false" customHeight="false" outlineLevel="0" collapsed="false">
      <c r="A672" s="0" t="s">
        <v>1366</v>
      </c>
      <c r="B672" s="0" t="s">
        <v>1367</v>
      </c>
      <c r="C672" s="15" t="n">
        <v>2</v>
      </c>
    </row>
    <row r="673" customFormat="false" ht="16" hidden="false" customHeight="false" outlineLevel="0" collapsed="false">
      <c r="A673" s="0" t="s">
        <v>1368</v>
      </c>
      <c r="B673" s="0" t="s">
        <v>1369</v>
      </c>
      <c r="C673" s="15" t="n">
        <v>6</v>
      </c>
    </row>
    <row r="674" customFormat="false" ht="16" hidden="false" customHeight="false" outlineLevel="0" collapsed="false">
      <c r="A674" s="0" t="s">
        <v>1370</v>
      </c>
      <c r="B674" s="0" t="s">
        <v>1371</v>
      </c>
      <c r="C674" s="15" t="n">
        <v>19</v>
      </c>
    </row>
    <row r="675" customFormat="false" ht="16" hidden="false" customHeight="false" outlineLevel="0" collapsed="false">
      <c r="A675" s="0" t="s">
        <v>1372</v>
      </c>
      <c r="B675" s="0" t="s">
        <v>1373</v>
      </c>
      <c r="C675" s="15" t="n">
        <v>2</v>
      </c>
    </row>
    <row r="676" customFormat="false" ht="16" hidden="false" customHeight="false" outlineLevel="0" collapsed="false">
      <c r="A676" s="0" t="s">
        <v>1374</v>
      </c>
      <c r="B676" s="0" t="s">
        <v>1375</v>
      </c>
      <c r="C676" s="15" t="n">
        <v>2</v>
      </c>
    </row>
    <row r="677" customFormat="false" ht="16" hidden="false" customHeight="false" outlineLevel="0" collapsed="false">
      <c r="A677" s="0" t="s">
        <v>1376</v>
      </c>
      <c r="B677" s="0" t="s">
        <v>1377</v>
      </c>
      <c r="C677" s="15" t="n">
        <v>2</v>
      </c>
    </row>
    <row r="678" customFormat="false" ht="16" hidden="false" customHeight="false" outlineLevel="0" collapsed="false">
      <c r="A678" s="0" t="s">
        <v>1378</v>
      </c>
      <c r="B678" s="0" t="s">
        <v>1379</v>
      </c>
      <c r="C678" s="15" t="n">
        <v>6</v>
      </c>
    </row>
    <row r="679" customFormat="false" ht="16" hidden="false" customHeight="false" outlineLevel="0" collapsed="false">
      <c r="A679" s="0" t="s">
        <v>1380</v>
      </c>
      <c r="B679" s="0" t="s">
        <v>1381</v>
      </c>
      <c r="C679" s="15" t="n">
        <v>2</v>
      </c>
    </row>
    <row r="680" customFormat="false" ht="16" hidden="false" customHeight="false" outlineLevel="0" collapsed="false">
      <c r="A680" s="0" t="s">
        <v>1382</v>
      </c>
      <c r="B680" s="0" t="s">
        <v>1383</v>
      </c>
      <c r="C680" s="15" t="n">
        <v>12</v>
      </c>
    </row>
    <row r="681" customFormat="false" ht="16" hidden="false" customHeight="false" outlineLevel="0" collapsed="false">
      <c r="A681" s="0" t="s">
        <v>1384</v>
      </c>
      <c r="B681" s="0" t="s">
        <v>1385</v>
      </c>
      <c r="C681" s="15" t="n">
        <v>17</v>
      </c>
    </row>
    <row r="682" customFormat="false" ht="16" hidden="false" customHeight="false" outlineLevel="0" collapsed="false">
      <c r="A682" s="0" t="s">
        <v>1386</v>
      </c>
      <c r="B682" s="0" t="s">
        <v>1387</v>
      </c>
      <c r="C682" s="15" t="n">
        <v>14</v>
      </c>
    </row>
    <row r="683" customFormat="false" ht="16" hidden="false" customHeight="false" outlineLevel="0" collapsed="false">
      <c r="A683" s="0" t="s">
        <v>1388</v>
      </c>
      <c r="B683" s="0" t="s">
        <v>1389</v>
      </c>
      <c r="C683" s="15" t="n">
        <v>4</v>
      </c>
    </row>
    <row r="684" customFormat="false" ht="16" hidden="false" customHeight="false" outlineLevel="0" collapsed="false">
      <c r="A684" s="0" t="s">
        <v>1390</v>
      </c>
      <c r="B684" s="0" t="s">
        <v>1391</v>
      </c>
      <c r="C684" s="15" t="n">
        <v>1</v>
      </c>
    </row>
    <row r="685" customFormat="false" ht="16" hidden="false" customHeight="false" outlineLevel="0" collapsed="false">
      <c r="A685" s="0" t="s">
        <v>1392</v>
      </c>
      <c r="B685" s="0" t="s">
        <v>1393</v>
      </c>
      <c r="C685" s="15" t="n">
        <v>1</v>
      </c>
    </row>
    <row r="686" customFormat="false" ht="16" hidden="false" customHeight="false" outlineLevel="0" collapsed="false">
      <c r="A686" s="0" t="s">
        <v>1394</v>
      </c>
      <c r="B686" s="0" t="s">
        <v>1395</v>
      </c>
      <c r="C686" s="15" t="n">
        <v>18</v>
      </c>
    </row>
    <row r="687" customFormat="false" ht="16" hidden="false" customHeight="false" outlineLevel="0" collapsed="false">
      <c r="A687" s="0" t="s">
        <v>1396</v>
      </c>
      <c r="B687" s="0" t="s">
        <v>1397</v>
      </c>
      <c r="C687" s="15" t="n">
        <v>6</v>
      </c>
    </row>
    <row r="688" customFormat="false" ht="16" hidden="false" customHeight="false" outlineLevel="0" collapsed="false">
      <c r="A688" s="0" t="s">
        <v>1398</v>
      </c>
      <c r="B688" s="0" t="s">
        <v>1399</v>
      </c>
      <c r="C688" s="15" t="n">
        <v>6</v>
      </c>
    </row>
    <row r="689" customFormat="false" ht="16" hidden="false" customHeight="false" outlineLevel="0" collapsed="false">
      <c r="A689" s="0" t="s">
        <v>1400</v>
      </c>
      <c r="B689" s="0" t="s">
        <v>1401</v>
      </c>
      <c r="C689" s="15" t="n">
        <v>6</v>
      </c>
    </row>
    <row r="690" customFormat="false" ht="16" hidden="false" customHeight="false" outlineLevel="0" collapsed="false">
      <c r="A690" s="0" t="s">
        <v>1402</v>
      </c>
      <c r="B690" s="0" t="s">
        <v>1403</v>
      </c>
      <c r="C690" s="15" t="n">
        <v>1</v>
      </c>
    </row>
    <row r="691" customFormat="false" ht="16" hidden="false" customHeight="false" outlineLevel="0" collapsed="false">
      <c r="A691" s="0" t="s">
        <v>1404</v>
      </c>
      <c r="B691" s="0" t="s">
        <v>1405</v>
      </c>
      <c r="C691" s="15" t="n">
        <v>1</v>
      </c>
    </row>
    <row r="692" customFormat="false" ht="16" hidden="false" customHeight="false" outlineLevel="0" collapsed="false">
      <c r="A692" s="0" t="s">
        <v>1406</v>
      </c>
      <c r="B692" s="0" t="s">
        <v>1407</v>
      </c>
      <c r="C692" s="15" t="n">
        <v>9</v>
      </c>
    </row>
    <row r="693" customFormat="false" ht="16" hidden="false" customHeight="false" outlineLevel="0" collapsed="false">
      <c r="A693" s="0" t="s">
        <v>1408</v>
      </c>
      <c r="B693" s="0" t="s">
        <v>1409</v>
      </c>
      <c r="C693" s="15" t="n">
        <v>14</v>
      </c>
    </row>
    <row r="694" customFormat="false" ht="16" hidden="false" customHeight="false" outlineLevel="0" collapsed="false">
      <c r="A694" s="0" t="s">
        <v>1410</v>
      </c>
      <c r="B694" s="0" t="s">
        <v>1411</v>
      </c>
      <c r="C694" s="15" t="n">
        <v>20</v>
      </c>
    </row>
    <row r="695" customFormat="false" ht="16" hidden="false" customHeight="false" outlineLevel="0" collapsed="false">
      <c r="A695" s="0" t="s">
        <v>1412</v>
      </c>
      <c r="B695" s="0" t="s">
        <v>1413</v>
      </c>
      <c r="C695" s="15" t="n">
        <v>11</v>
      </c>
    </row>
    <row r="696" customFormat="false" ht="16" hidden="false" customHeight="false" outlineLevel="0" collapsed="false">
      <c r="A696" s="0" t="s">
        <v>1414</v>
      </c>
      <c r="B696" s="0" t="s">
        <v>1415</v>
      </c>
      <c r="C696" s="15" t="n">
        <v>6</v>
      </c>
    </row>
    <row r="697" customFormat="false" ht="16" hidden="false" customHeight="false" outlineLevel="0" collapsed="false">
      <c r="A697" s="0" t="s">
        <v>1416</v>
      </c>
      <c r="B697" s="0" t="s">
        <v>1417</v>
      </c>
      <c r="C697" s="15" t="n">
        <v>5</v>
      </c>
    </row>
    <row r="698" customFormat="false" ht="16" hidden="false" customHeight="false" outlineLevel="0" collapsed="false">
      <c r="A698" s="0" t="s">
        <v>1418</v>
      </c>
      <c r="B698" s="0" t="s">
        <v>1419</v>
      </c>
      <c r="C698" s="15" t="n">
        <v>19</v>
      </c>
    </row>
    <row r="699" customFormat="false" ht="16" hidden="false" customHeight="false" outlineLevel="0" collapsed="false">
      <c r="A699" s="0" t="s">
        <v>1420</v>
      </c>
      <c r="B699" s="0" t="s">
        <v>1421</v>
      </c>
      <c r="C699" s="15" t="n">
        <v>16</v>
      </c>
    </row>
    <row r="700" customFormat="false" ht="16" hidden="false" customHeight="false" outlineLevel="0" collapsed="false">
      <c r="A700" s="0" t="s">
        <v>1422</v>
      </c>
      <c r="B700" s="0" t="s">
        <v>1423</v>
      </c>
      <c r="C700" s="15" t="n">
        <v>1</v>
      </c>
    </row>
    <row r="701" customFormat="false" ht="16" hidden="false" customHeight="false" outlineLevel="0" collapsed="false">
      <c r="A701" s="0" t="s">
        <v>1424</v>
      </c>
      <c r="B701" s="0" t="s">
        <v>1425</v>
      </c>
      <c r="C701" s="15" t="n">
        <v>11</v>
      </c>
    </row>
    <row r="702" customFormat="false" ht="16" hidden="false" customHeight="false" outlineLevel="0" collapsed="false">
      <c r="A702" s="0" t="s">
        <v>1426</v>
      </c>
      <c r="B702" s="0" t="s">
        <v>1427</v>
      </c>
      <c r="C702" s="15" t="n">
        <v>17</v>
      </c>
    </row>
    <row r="703" customFormat="false" ht="16" hidden="false" customHeight="false" outlineLevel="0" collapsed="false">
      <c r="A703" s="0" t="s">
        <v>1428</v>
      </c>
      <c r="B703" s="0" t="s">
        <v>1429</v>
      </c>
      <c r="C703" s="15" t="n">
        <v>7</v>
      </c>
    </row>
    <row r="704" customFormat="false" ht="16" hidden="false" customHeight="false" outlineLevel="0" collapsed="false">
      <c r="A704" s="0" t="s">
        <v>1430</v>
      </c>
      <c r="B704" s="0" t="s">
        <v>1431</v>
      </c>
      <c r="C704" s="15" t="n">
        <v>18</v>
      </c>
    </row>
    <row r="705" customFormat="false" ht="16" hidden="false" customHeight="false" outlineLevel="0" collapsed="false">
      <c r="A705" s="0" t="s">
        <v>1432</v>
      </c>
      <c r="B705" s="0" t="s">
        <v>1433</v>
      </c>
      <c r="C705" s="15" t="n">
        <v>2</v>
      </c>
    </row>
    <row r="706" customFormat="false" ht="16" hidden="false" customHeight="false" outlineLevel="0" collapsed="false">
      <c r="A706" s="0" t="s">
        <v>1434</v>
      </c>
      <c r="B706" s="0" t="s">
        <v>1435</v>
      </c>
      <c r="C706" s="15" t="n">
        <v>3</v>
      </c>
    </row>
    <row r="707" customFormat="false" ht="16" hidden="false" customHeight="false" outlineLevel="0" collapsed="false">
      <c r="A707" s="0" t="s">
        <v>1436</v>
      </c>
      <c r="B707" s="0" t="s">
        <v>1437</v>
      </c>
      <c r="C707" s="15" t="n">
        <v>18</v>
      </c>
    </row>
    <row r="708" customFormat="false" ht="16" hidden="false" customHeight="false" outlineLevel="0" collapsed="false">
      <c r="A708" s="0" t="s">
        <v>1438</v>
      </c>
      <c r="B708" s="0" t="s">
        <v>1439</v>
      </c>
      <c r="C708" s="15" t="n">
        <v>22</v>
      </c>
    </row>
    <row r="709" customFormat="false" ht="16" hidden="false" customHeight="false" outlineLevel="0" collapsed="false">
      <c r="A709" s="0" t="s">
        <v>1440</v>
      </c>
      <c r="B709" s="0" t="s">
        <v>1441</v>
      </c>
      <c r="C709" s="15" t="n">
        <v>2</v>
      </c>
    </row>
    <row r="710" customFormat="false" ht="16" hidden="false" customHeight="false" outlineLevel="0" collapsed="false">
      <c r="A710" s="0" t="s">
        <v>1442</v>
      </c>
      <c r="B710" s="0" t="s">
        <v>1443</v>
      </c>
      <c r="C710" s="15" t="n">
        <v>12</v>
      </c>
    </row>
    <row r="711" customFormat="false" ht="16" hidden="false" customHeight="false" outlineLevel="0" collapsed="false">
      <c r="A711" s="0" t="s">
        <v>1444</v>
      </c>
      <c r="B711" s="0" t="s">
        <v>1445</v>
      </c>
      <c r="C711" s="15" t="n">
        <v>3</v>
      </c>
    </row>
    <row r="712" customFormat="false" ht="16" hidden="false" customHeight="false" outlineLevel="0" collapsed="false">
      <c r="A712" s="0" t="s">
        <v>1446</v>
      </c>
      <c r="B712" s="0" t="s">
        <v>1447</v>
      </c>
      <c r="C712" s="15" t="n">
        <v>2</v>
      </c>
    </row>
    <row r="713" customFormat="false" ht="16" hidden="false" customHeight="false" outlineLevel="0" collapsed="false">
      <c r="A713" s="0" t="s">
        <v>1448</v>
      </c>
      <c r="B713" s="0" t="s">
        <v>1449</v>
      </c>
      <c r="C713" s="15" t="n">
        <v>2</v>
      </c>
    </row>
    <row r="714" customFormat="false" ht="16" hidden="false" customHeight="false" outlineLevel="0" collapsed="false">
      <c r="A714" s="0" t="s">
        <v>1450</v>
      </c>
      <c r="B714" s="0" t="s">
        <v>1451</v>
      </c>
      <c r="C714" s="15" t="n">
        <v>2</v>
      </c>
    </row>
    <row r="715" customFormat="false" ht="16" hidden="false" customHeight="false" outlineLevel="0" collapsed="false">
      <c r="A715" s="0" t="s">
        <v>1452</v>
      </c>
      <c r="B715" s="0" t="s">
        <v>1453</v>
      </c>
      <c r="C715" s="15" t="n">
        <v>2</v>
      </c>
    </row>
    <row r="716" customFormat="false" ht="16" hidden="false" customHeight="false" outlineLevel="0" collapsed="false">
      <c r="A716" s="0" t="s">
        <v>1454</v>
      </c>
      <c r="B716" s="0" t="s">
        <v>1455</v>
      </c>
      <c r="C716" s="15" t="n">
        <v>4</v>
      </c>
    </row>
    <row r="717" customFormat="false" ht="16" hidden="false" customHeight="false" outlineLevel="0" collapsed="false">
      <c r="A717" s="0" t="s">
        <v>1456</v>
      </c>
      <c r="B717" s="0" t="s">
        <v>1457</v>
      </c>
      <c r="C717" s="15" t="n">
        <v>6</v>
      </c>
    </row>
    <row r="718" customFormat="false" ht="16" hidden="false" customHeight="false" outlineLevel="0" collapsed="false">
      <c r="A718" s="0" t="s">
        <v>1458</v>
      </c>
      <c r="B718" s="0" t="s">
        <v>1459</v>
      </c>
      <c r="C718" s="15" t="n">
        <v>10</v>
      </c>
    </row>
    <row r="719" customFormat="false" ht="16" hidden="false" customHeight="false" outlineLevel="0" collapsed="false">
      <c r="A719" s="0" t="s">
        <v>1460</v>
      </c>
      <c r="B719" s="0" t="s">
        <v>1461</v>
      </c>
      <c r="C719" s="15" t="n">
        <v>7</v>
      </c>
    </row>
    <row r="720" customFormat="false" ht="16" hidden="false" customHeight="false" outlineLevel="0" collapsed="false">
      <c r="A720" s="0" t="s">
        <v>1462</v>
      </c>
      <c r="B720" s="0" t="s">
        <v>1463</v>
      </c>
      <c r="C720" s="15" t="n">
        <v>2</v>
      </c>
    </row>
    <row r="721" customFormat="false" ht="16" hidden="false" customHeight="false" outlineLevel="0" collapsed="false">
      <c r="A721" s="0" t="s">
        <v>1464</v>
      </c>
      <c r="B721" s="0" t="s">
        <v>1465</v>
      </c>
      <c r="C721" s="15" t="n">
        <v>2</v>
      </c>
    </row>
    <row r="722" customFormat="false" ht="16" hidden="false" customHeight="false" outlineLevel="0" collapsed="false">
      <c r="A722" s="0" t="s">
        <v>1466</v>
      </c>
      <c r="B722" s="0" t="s">
        <v>1467</v>
      </c>
      <c r="C722" s="15" t="n">
        <v>14</v>
      </c>
    </row>
    <row r="723" customFormat="false" ht="16" hidden="false" customHeight="false" outlineLevel="0" collapsed="false">
      <c r="A723" s="0" t="s">
        <v>1468</v>
      </c>
      <c r="B723" s="0" t="s">
        <v>1469</v>
      </c>
      <c r="C723" s="15" t="n">
        <v>12</v>
      </c>
    </row>
    <row r="724" customFormat="false" ht="16" hidden="false" customHeight="false" outlineLevel="0" collapsed="false">
      <c r="A724" s="0" t="s">
        <v>1470</v>
      </c>
      <c r="B724" s="0" t="s">
        <v>1471</v>
      </c>
      <c r="C724" s="15" t="n">
        <v>9</v>
      </c>
    </row>
    <row r="725" customFormat="false" ht="16" hidden="false" customHeight="false" outlineLevel="0" collapsed="false">
      <c r="A725" s="0" t="s">
        <v>1472</v>
      </c>
      <c r="B725" s="0" t="s">
        <v>1473</v>
      </c>
      <c r="C725" s="15" t="n">
        <v>9</v>
      </c>
    </row>
    <row r="726" customFormat="false" ht="16" hidden="false" customHeight="false" outlineLevel="0" collapsed="false">
      <c r="A726" s="0" t="s">
        <v>1474</v>
      </c>
      <c r="B726" s="0" t="s">
        <v>1475</v>
      </c>
      <c r="C726" s="15" t="n">
        <v>9</v>
      </c>
    </row>
    <row r="727" customFormat="false" ht="16" hidden="false" customHeight="false" outlineLevel="0" collapsed="false">
      <c r="A727" s="0" t="s">
        <v>1476</v>
      </c>
      <c r="B727" s="0" t="s">
        <v>1477</v>
      </c>
      <c r="C727" s="15" t="n">
        <v>6</v>
      </c>
    </row>
    <row r="728" customFormat="false" ht="16" hidden="false" customHeight="false" outlineLevel="0" collapsed="false">
      <c r="A728" s="0" t="s">
        <v>1478</v>
      </c>
      <c r="B728" s="0" t="s">
        <v>1479</v>
      </c>
      <c r="C728" s="15" t="n">
        <v>8</v>
      </c>
    </row>
    <row r="729" customFormat="false" ht="16" hidden="false" customHeight="false" outlineLevel="0" collapsed="false">
      <c r="A729" s="0" t="s">
        <v>1480</v>
      </c>
      <c r="B729" s="0" t="s">
        <v>1481</v>
      </c>
      <c r="C729" s="15" t="n">
        <v>9</v>
      </c>
    </row>
    <row r="730" customFormat="false" ht="16" hidden="false" customHeight="false" outlineLevel="0" collapsed="false">
      <c r="A730" s="0" t="s">
        <v>1482</v>
      </c>
      <c r="B730" s="0" t="s">
        <v>1483</v>
      </c>
      <c r="C730" s="15" t="n">
        <v>17</v>
      </c>
    </row>
    <row r="731" customFormat="false" ht="16" hidden="false" customHeight="false" outlineLevel="0" collapsed="false">
      <c r="A731" s="0" t="s">
        <v>1484</v>
      </c>
      <c r="B731" s="0" t="s">
        <v>1485</v>
      </c>
      <c r="C731" s="15" t="n">
        <v>3</v>
      </c>
    </row>
    <row r="732" customFormat="false" ht="16" hidden="false" customHeight="false" outlineLevel="0" collapsed="false">
      <c r="A732" s="0" t="s">
        <v>1486</v>
      </c>
      <c r="B732" s="0" t="s">
        <v>1487</v>
      </c>
      <c r="C732" s="15" t="s">
        <v>121</v>
      </c>
    </row>
    <row r="733" customFormat="false" ht="16" hidden="false" customHeight="false" outlineLevel="0" collapsed="false">
      <c r="A733" s="0" t="s">
        <v>1488</v>
      </c>
      <c r="B733" s="0" t="s">
        <v>1489</v>
      </c>
      <c r="C733" s="15" t="n">
        <v>17</v>
      </c>
    </row>
    <row r="734" customFormat="false" ht="16" hidden="false" customHeight="false" outlineLevel="0" collapsed="false">
      <c r="A734" s="0" t="s">
        <v>1490</v>
      </c>
      <c r="B734" s="0" t="s">
        <v>1491</v>
      </c>
      <c r="C734" s="15" t="n">
        <v>19</v>
      </c>
    </row>
    <row r="735" customFormat="false" ht="16" hidden="false" customHeight="false" outlineLevel="0" collapsed="false">
      <c r="A735" s="0" t="s">
        <v>1492</v>
      </c>
      <c r="B735" s="0" t="s">
        <v>1493</v>
      </c>
      <c r="C735" s="15" t="n">
        <v>19</v>
      </c>
    </row>
    <row r="736" customFormat="false" ht="16" hidden="false" customHeight="false" outlineLevel="0" collapsed="false">
      <c r="A736" s="0" t="s">
        <v>1494</v>
      </c>
      <c r="B736" s="0" t="s">
        <v>1495</v>
      </c>
      <c r="C736" s="15" t="n">
        <v>18</v>
      </c>
    </row>
    <row r="737" customFormat="false" ht="16" hidden="false" customHeight="false" outlineLevel="0" collapsed="false">
      <c r="A737" s="0" t="s">
        <v>1496</v>
      </c>
      <c r="B737" s="0" t="s">
        <v>1497</v>
      </c>
      <c r="C737" s="15" t="n">
        <v>5</v>
      </c>
    </row>
    <row r="738" customFormat="false" ht="16" hidden="false" customHeight="false" outlineLevel="0" collapsed="false">
      <c r="A738" s="0" t="s">
        <v>1498</v>
      </c>
      <c r="B738" s="0" t="s">
        <v>1499</v>
      </c>
      <c r="C738" s="15" t="n">
        <v>6</v>
      </c>
    </row>
    <row r="739" customFormat="false" ht="16" hidden="false" customHeight="false" outlineLevel="0" collapsed="false">
      <c r="A739" s="0" t="s">
        <v>1500</v>
      </c>
      <c r="B739" s="0" t="s">
        <v>1501</v>
      </c>
      <c r="C739" s="15" t="n">
        <v>7</v>
      </c>
    </row>
    <row r="740" customFormat="false" ht="16" hidden="false" customHeight="false" outlineLevel="0" collapsed="false">
      <c r="A740" s="0" t="s">
        <v>1502</v>
      </c>
      <c r="B740" s="0" t="s">
        <v>1503</v>
      </c>
      <c r="C740" s="15" t="n">
        <v>19</v>
      </c>
    </row>
    <row r="741" customFormat="false" ht="16" hidden="false" customHeight="false" outlineLevel="0" collapsed="false">
      <c r="A741" s="0" t="s">
        <v>1504</v>
      </c>
      <c r="B741" s="0" t="s">
        <v>1505</v>
      </c>
      <c r="C741" s="15" t="n">
        <v>8</v>
      </c>
    </row>
    <row r="742" customFormat="false" ht="16" hidden="false" customHeight="false" outlineLevel="0" collapsed="false">
      <c r="A742" s="0" t="s">
        <v>1506</v>
      </c>
      <c r="B742" s="0" t="s">
        <v>1507</v>
      </c>
      <c r="C742" s="15" t="n">
        <v>6</v>
      </c>
    </row>
    <row r="743" customFormat="false" ht="16" hidden="false" customHeight="false" outlineLevel="0" collapsed="false">
      <c r="A743" s="0" t="s">
        <v>1508</v>
      </c>
      <c r="B743" s="0" t="s">
        <v>1509</v>
      </c>
      <c r="C743" s="15" t="n">
        <v>19</v>
      </c>
    </row>
    <row r="744" customFormat="false" ht="16" hidden="false" customHeight="false" outlineLevel="0" collapsed="false">
      <c r="A744" s="0" t="s">
        <v>1510</v>
      </c>
      <c r="B744" s="0" t="s">
        <v>1511</v>
      </c>
      <c r="C744" s="15" t="n">
        <v>19</v>
      </c>
    </row>
    <row r="745" customFormat="false" ht="16" hidden="false" customHeight="false" outlineLevel="0" collapsed="false">
      <c r="A745" s="0" t="s">
        <v>1512</v>
      </c>
      <c r="B745" s="0" t="s">
        <v>1513</v>
      </c>
      <c r="C745" s="15" t="n">
        <v>17</v>
      </c>
    </row>
    <row r="746" customFormat="false" ht="16" hidden="false" customHeight="false" outlineLevel="0" collapsed="false">
      <c r="A746" s="0" t="s">
        <v>1514</v>
      </c>
      <c r="B746" s="0" t="s">
        <v>1515</v>
      </c>
      <c r="C746" s="15" t="n">
        <v>17</v>
      </c>
    </row>
    <row r="747" customFormat="false" ht="16" hidden="false" customHeight="false" outlineLevel="0" collapsed="false">
      <c r="A747" s="0" t="s">
        <v>1516</v>
      </c>
      <c r="B747" s="0" t="s">
        <v>1517</v>
      </c>
      <c r="C747" s="15" t="n">
        <v>3</v>
      </c>
    </row>
    <row r="748" customFormat="false" ht="16" hidden="false" customHeight="false" outlineLevel="0" collapsed="false">
      <c r="A748" s="0" t="s">
        <v>1518</v>
      </c>
      <c r="B748" s="0" t="s">
        <v>1519</v>
      </c>
      <c r="C748" s="15" t="n">
        <v>15</v>
      </c>
    </row>
    <row r="749" customFormat="false" ht="16" hidden="false" customHeight="false" outlineLevel="0" collapsed="false">
      <c r="A749" s="0" t="s">
        <v>1520</v>
      </c>
      <c r="B749" s="0" t="s">
        <v>1521</v>
      </c>
      <c r="C749" s="15" t="n">
        <v>7</v>
      </c>
    </row>
    <row r="750" customFormat="false" ht="16" hidden="false" customHeight="false" outlineLevel="0" collapsed="false">
      <c r="A750" s="0" t="s">
        <v>1522</v>
      </c>
      <c r="B750" s="0" t="s">
        <v>1523</v>
      </c>
      <c r="C750" s="15" t="n">
        <v>1</v>
      </c>
    </row>
    <row r="751" customFormat="false" ht="16" hidden="false" customHeight="false" outlineLevel="0" collapsed="false">
      <c r="A751" s="0" t="s">
        <v>1524</v>
      </c>
      <c r="B751" s="0" t="s">
        <v>1525</v>
      </c>
      <c r="C751" s="15" t="n">
        <v>14</v>
      </c>
    </row>
    <row r="752" customFormat="false" ht="16" hidden="false" customHeight="false" outlineLevel="0" collapsed="false">
      <c r="A752" s="0" t="s">
        <v>1526</v>
      </c>
      <c r="B752" s="0" t="s">
        <v>1527</v>
      </c>
      <c r="C752" s="15" t="n">
        <v>20</v>
      </c>
    </row>
    <row r="753" customFormat="false" ht="16" hidden="false" customHeight="false" outlineLevel="0" collapsed="false">
      <c r="A753" s="0" t="s">
        <v>1528</v>
      </c>
      <c r="B753" s="0" t="s">
        <v>1529</v>
      </c>
      <c r="C753" s="15" t="n">
        <v>15</v>
      </c>
    </row>
    <row r="754" customFormat="false" ht="16" hidden="false" customHeight="false" outlineLevel="0" collapsed="false">
      <c r="A754" s="0" t="s">
        <v>1530</v>
      </c>
      <c r="B754" s="0" t="s">
        <v>1531</v>
      </c>
      <c r="C754" s="0" t="s">
        <v>530</v>
      </c>
    </row>
    <row r="755" customFormat="false" ht="16" hidden="false" customHeight="false" outlineLevel="0" collapsed="false">
      <c r="A755" s="0" t="s">
        <v>1532</v>
      </c>
      <c r="B755" s="0" t="s">
        <v>1533</v>
      </c>
      <c r="C755" s="15" t="n">
        <v>17</v>
      </c>
    </row>
    <row r="756" customFormat="false" ht="16" hidden="false" customHeight="false" outlineLevel="0" collapsed="false">
      <c r="A756" s="0" t="s">
        <v>1534</v>
      </c>
      <c r="B756" s="0" t="s">
        <v>1535</v>
      </c>
      <c r="C756" s="15" t="n">
        <v>19</v>
      </c>
    </row>
    <row r="757" customFormat="false" ht="16" hidden="false" customHeight="false" outlineLevel="0" collapsed="false">
      <c r="A757" s="0" t="s">
        <v>1536</v>
      </c>
      <c r="B757" s="0" t="s">
        <v>1537</v>
      </c>
      <c r="C757" s="15" t="n">
        <v>11</v>
      </c>
    </row>
    <row r="758" customFormat="false" ht="16" hidden="false" customHeight="false" outlineLevel="0" collapsed="false">
      <c r="A758" s="0" t="s">
        <v>1538</v>
      </c>
      <c r="B758" s="0" t="s">
        <v>1539</v>
      </c>
      <c r="C758" s="15" t="n">
        <v>1</v>
      </c>
    </row>
    <row r="759" customFormat="false" ht="16" hidden="false" customHeight="false" outlineLevel="0" collapsed="false">
      <c r="A759" s="0" t="s">
        <v>1540</v>
      </c>
      <c r="B759" s="0" t="s">
        <v>1541</v>
      </c>
      <c r="C759" s="15" t="n">
        <v>7</v>
      </c>
    </row>
    <row r="760" customFormat="false" ht="16" hidden="false" customHeight="false" outlineLevel="0" collapsed="false">
      <c r="A760" s="0" t="s">
        <v>1542</v>
      </c>
      <c r="B760" s="0" t="s">
        <v>1543</v>
      </c>
      <c r="C760" s="15" t="n">
        <v>2</v>
      </c>
    </row>
    <row r="761" customFormat="false" ht="16" hidden="false" customHeight="false" outlineLevel="0" collapsed="false">
      <c r="A761" s="0" t="s">
        <v>1544</v>
      </c>
      <c r="B761" s="0" t="s">
        <v>1545</v>
      </c>
      <c r="C761" s="15" t="n">
        <v>11</v>
      </c>
    </row>
    <row r="762" customFormat="false" ht="16" hidden="false" customHeight="false" outlineLevel="0" collapsed="false">
      <c r="A762" s="0" t="s">
        <v>1546</v>
      </c>
      <c r="B762" s="0" t="s">
        <v>1547</v>
      </c>
      <c r="C762" s="15" t="n">
        <v>17</v>
      </c>
    </row>
    <row r="763" customFormat="false" ht="16" hidden="false" customHeight="false" outlineLevel="0" collapsed="false">
      <c r="A763" s="0" t="s">
        <v>1548</v>
      </c>
      <c r="B763" s="0" t="s">
        <v>1549</v>
      </c>
      <c r="C763" s="15" t="n">
        <v>6</v>
      </c>
    </row>
    <row r="764" customFormat="false" ht="16" hidden="false" customHeight="false" outlineLevel="0" collapsed="false">
      <c r="A764" s="0" t="s">
        <v>1550</v>
      </c>
      <c r="B764" s="0" t="s">
        <v>1551</v>
      </c>
      <c r="C764" s="15" t="n">
        <v>9</v>
      </c>
    </row>
    <row r="765" customFormat="false" ht="16" hidden="false" customHeight="false" outlineLevel="0" collapsed="false">
      <c r="A765" s="0" t="s">
        <v>1552</v>
      </c>
      <c r="B765" s="0" t="s">
        <v>1553</v>
      </c>
      <c r="C765" s="15" t="n">
        <v>7</v>
      </c>
    </row>
    <row r="766" customFormat="false" ht="16" hidden="false" customHeight="false" outlineLevel="0" collapsed="false">
      <c r="A766" s="0" t="s">
        <v>1554</v>
      </c>
      <c r="B766" s="0" t="s">
        <v>1555</v>
      </c>
      <c r="C766" s="15" t="n">
        <v>1</v>
      </c>
    </row>
    <row r="767" customFormat="false" ht="16" hidden="false" customHeight="false" outlineLevel="0" collapsed="false">
      <c r="A767" s="0" t="s">
        <v>1556</v>
      </c>
      <c r="B767" s="0" t="s">
        <v>1557</v>
      </c>
      <c r="C767" s="15" t="n">
        <v>2</v>
      </c>
    </row>
    <row r="768" customFormat="false" ht="16" hidden="false" customHeight="false" outlineLevel="0" collapsed="false">
      <c r="A768" s="0" t="s">
        <v>1558</v>
      </c>
      <c r="B768" s="0" t="s">
        <v>1559</v>
      </c>
      <c r="C768" s="15" t="n">
        <v>2</v>
      </c>
    </row>
    <row r="769" customFormat="false" ht="16" hidden="false" customHeight="false" outlineLevel="0" collapsed="false">
      <c r="A769" s="0" t="s">
        <v>1560</v>
      </c>
      <c r="B769" s="0" t="s">
        <v>1561</v>
      </c>
      <c r="C769" s="15" t="n">
        <v>1</v>
      </c>
    </row>
    <row r="770" customFormat="false" ht="16" hidden="false" customHeight="false" outlineLevel="0" collapsed="false">
      <c r="A770" s="0" t="s">
        <v>1562</v>
      </c>
      <c r="B770" s="0" t="s">
        <v>1563</v>
      </c>
      <c r="C770" s="15" t="n">
        <v>12</v>
      </c>
    </row>
    <row r="771" customFormat="false" ht="16" hidden="false" customHeight="false" outlineLevel="0" collapsed="false">
      <c r="A771" s="0" t="s">
        <v>1564</v>
      </c>
      <c r="B771" s="0" t="s">
        <v>1565</v>
      </c>
      <c r="C771" s="15" t="n">
        <v>15</v>
      </c>
    </row>
    <row r="772" customFormat="false" ht="16" hidden="false" customHeight="false" outlineLevel="0" collapsed="false">
      <c r="A772" s="0" t="s">
        <v>1566</v>
      </c>
      <c r="B772" s="0" t="s">
        <v>1567</v>
      </c>
      <c r="C772" s="15" t="n">
        <v>14</v>
      </c>
    </row>
    <row r="773" customFormat="false" ht="16" hidden="false" customHeight="false" outlineLevel="0" collapsed="false">
      <c r="A773" s="0" t="s">
        <v>1568</v>
      </c>
      <c r="B773" s="0" t="s">
        <v>1569</v>
      </c>
      <c r="C773" s="15" t="n">
        <v>7</v>
      </c>
    </row>
    <row r="774" customFormat="false" ht="16" hidden="false" customHeight="false" outlineLevel="0" collapsed="false">
      <c r="A774" s="0" t="s">
        <v>1570</v>
      </c>
      <c r="B774" s="0" t="s">
        <v>1571</v>
      </c>
      <c r="C774" s="15" t="n">
        <v>8</v>
      </c>
    </row>
    <row r="775" customFormat="false" ht="16" hidden="false" customHeight="false" outlineLevel="0" collapsed="false">
      <c r="A775" s="0" t="s">
        <v>1572</v>
      </c>
      <c r="B775" s="0" t="s">
        <v>1573</v>
      </c>
      <c r="C775" s="15" t="n">
        <v>8</v>
      </c>
    </row>
    <row r="776" customFormat="false" ht="16" hidden="false" customHeight="false" outlineLevel="0" collapsed="false">
      <c r="A776" s="0" t="s">
        <v>1574</v>
      </c>
      <c r="B776" s="0" t="s">
        <v>1575</v>
      </c>
      <c r="C776" s="15" t="n">
        <v>5</v>
      </c>
    </row>
    <row r="777" customFormat="false" ht="16" hidden="false" customHeight="false" outlineLevel="0" collapsed="false">
      <c r="A777" s="0" t="s">
        <v>1576</v>
      </c>
      <c r="B777" s="0" t="s">
        <v>1577</v>
      </c>
      <c r="C777" s="15" t="n">
        <v>17</v>
      </c>
    </row>
    <row r="778" customFormat="false" ht="16" hidden="false" customHeight="false" outlineLevel="0" collapsed="false">
      <c r="A778" s="0" t="s">
        <v>1578</v>
      </c>
      <c r="B778" s="0" t="s">
        <v>1579</v>
      </c>
      <c r="C778" s="15" t="n">
        <v>1</v>
      </c>
    </row>
    <row r="779" customFormat="false" ht="16" hidden="false" customHeight="false" outlineLevel="0" collapsed="false">
      <c r="A779" s="0" t="s">
        <v>1580</v>
      </c>
      <c r="B779" s="0" t="s">
        <v>1581</v>
      </c>
      <c r="C779" s="15" t="n">
        <v>17</v>
      </c>
    </row>
    <row r="780" customFormat="false" ht="16" hidden="false" customHeight="false" outlineLevel="0" collapsed="false">
      <c r="A780" s="0" t="s">
        <v>1582</v>
      </c>
      <c r="B780" s="0" t="s">
        <v>1583</v>
      </c>
      <c r="C780" s="15" t="n">
        <v>14</v>
      </c>
    </row>
    <row r="781" customFormat="false" ht="16" hidden="false" customHeight="false" outlineLevel="0" collapsed="false">
      <c r="A781" s="0" t="s">
        <v>1584</v>
      </c>
      <c r="B781" s="0" t="s">
        <v>1585</v>
      </c>
      <c r="C781" s="15" t="n">
        <v>6</v>
      </c>
    </row>
    <row r="782" customFormat="false" ht="16" hidden="false" customHeight="false" outlineLevel="0" collapsed="false">
      <c r="A782" s="0" t="s">
        <v>1586</v>
      </c>
      <c r="B782" s="0" t="s">
        <v>1587</v>
      </c>
      <c r="C782" s="15" t="n">
        <v>7</v>
      </c>
    </row>
    <row r="783" customFormat="false" ht="16" hidden="false" customHeight="false" outlineLevel="0" collapsed="false">
      <c r="A783" s="0" t="s">
        <v>1588</v>
      </c>
      <c r="B783" s="0" t="s">
        <v>1589</v>
      </c>
      <c r="C783" s="15" t="n">
        <v>10</v>
      </c>
    </row>
    <row r="784" customFormat="false" ht="16" hidden="false" customHeight="false" outlineLevel="0" collapsed="false">
      <c r="A784" s="0" t="s">
        <v>1590</v>
      </c>
      <c r="B784" s="0" t="s">
        <v>1591</v>
      </c>
      <c r="C784" s="15" t="n">
        <v>16</v>
      </c>
    </row>
    <row r="785" customFormat="false" ht="16" hidden="false" customHeight="false" outlineLevel="0" collapsed="false">
      <c r="A785" s="0" t="s">
        <v>1592</v>
      </c>
      <c r="B785" s="0" t="s">
        <v>1593</v>
      </c>
      <c r="C785" s="15" t="n">
        <v>16</v>
      </c>
    </row>
    <row r="786" customFormat="false" ht="16" hidden="false" customHeight="false" outlineLevel="0" collapsed="false">
      <c r="A786" s="0" t="s">
        <v>1594</v>
      </c>
      <c r="B786" s="0" t="s">
        <v>1595</v>
      </c>
      <c r="C786" s="15" t="s">
        <v>121</v>
      </c>
    </row>
    <row r="787" customFormat="false" ht="16" hidden="false" customHeight="false" outlineLevel="0" collapsed="false">
      <c r="A787" s="0" t="s">
        <v>1596</v>
      </c>
      <c r="B787" s="0" t="s">
        <v>1597</v>
      </c>
      <c r="C787" s="15" t="n">
        <v>3</v>
      </c>
    </row>
    <row r="788" customFormat="false" ht="16" hidden="false" customHeight="false" outlineLevel="0" collapsed="false">
      <c r="A788" s="0" t="s">
        <v>1598</v>
      </c>
      <c r="B788" s="0" t="s">
        <v>1599</v>
      </c>
      <c r="C788" s="15" t="n">
        <v>9</v>
      </c>
    </row>
    <row r="789" customFormat="false" ht="16" hidden="false" customHeight="false" outlineLevel="0" collapsed="false">
      <c r="A789" s="0" t="s">
        <v>1600</v>
      </c>
      <c r="B789" s="0" t="s">
        <v>1601</v>
      </c>
      <c r="C789" s="15" t="n">
        <v>12</v>
      </c>
    </row>
    <row r="790" customFormat="false" ht="16" hidden="false" customHeight="false" outlineLevel="0" collapsed="false">
      <c r="A790" s="0" t="s">
        <v>1602</v>
      </c>
      <c r="B790" s="0" t="s">
        <v>1603</v>
      </c>
      <c r="C790" s="15" t="n">
        <v>10</v>
      </c>
    </row>
    <row r="791" customFormat="false" ht="16" hidden="false" customHeight="false" outlineLevel="0" collapsed="false">
      <c r="A791" s="0" t="s">
        <v>1604</v>
      </c>
      <c r="B791" s="0" t="s">
        <v>1605</v>
      </c>
      <c r="C791" s="15" t="n">
        <v>3</v>
      </c>
    </row>
    <row r="792" customFormat="false" ht="16" hidden="false" customHeight="false" outlineLevel="0" collapsed="false">
      <c r="A792" s="0" t="s">
        <v>1606</v>
      </c>
      <c r="B792" s="0" t="s">
        <v>1607</v>
      </c>
      <c r="C792" s="15" t="n">
        <v>12</v>
      </c>
    </row>
    <row r="793" customFormat="false" ht="16" hidden="false" customHeight="false" outlineLevel="0" collapsed="false">
      <c r="A793" s="0" t="s">
        <v>1608</v>
      </c>
      <c r="B793" s="0" t="s">
        <v>1609</v>
      </c>
      <c r="C793" s="15" t="n">
        <v>14</v>
      </c>
    </row>
    <row r="794" customFormat="false" ht="16" hidden="false" customHeight="false" outlineLevel="0" collapsed="false">
      <c r="A794" s="0" t="s">
        <v>1610</v>
      </c>
      <c r="B794" s="0" t="s">
        <v>1611</v>
      </c>
      <c r="C794" s="15" t="n">
        <v>6</v>
      </c>
    </row>
    <row r="795" customFormat="false" ht="16" hidden="false" customHeight="false" outlineLevel="0" collapsed="false">
      <c r="A795" s="0" t="s">
        <v>1612</v>
      </c>
      <c r="B795" s="0" t="s">
        <v>1613</v>
      </c>
      <c r="C795" s="15" t="n">
        <v>20</v>
      </c>
    </row>
    <row r="796" customFormat="false" ht="16" hidden="false" customHeight="false" outlineLevel="0" collapsed="false">
      <c r="A796" s="0" t="s">
        <v>1614</v>
      </c>
      <c r="B796" s="0" t="s">
        <v>1615</v>
      </c>
      <c r="C796" s="15" t="n">
        <v>9</v>
      </c>
    </row>
    <row r="797" customFormat="false" ht="16" hidden="false" customHeight="false" outlineLevel="0" collapsed="false">
      <c r="A797" s="0" t="s">
        <v>1616</v>
      </c>
      <c r="B797" s="0" t="s">
        <v>1617</v>
      </c>
      <c r="C797" s="15" t="n">
        <v>10</v>
      </c>
    </row>
    <row r="798" customFormat="false" ht="16" hidden="false" customHeight="false" outlineLevel="0" collapsed="false">
      <c r="A798" s="0" t="s">
        <v>1618</v>
      </c>
      <c r="B798" s="0" t="s">
        <v>1619</v>
      </c>
      <c r="C798" s="15" t="n">
        <v>19</v>
      </c>
    </row>
    <row r="799" customFormat="false" ht="16" hidden="false" customHeight="false" outlineLevel="0" collapsed="false">
      <c r="A799" s="0" t="s">
        <v>1620</v>
      </c>
      <c r="B799" s="0" t="s">
        <v>1621</v>
      </c>
      <c r="C799" s="15" t="n">
        <v>6</v>
      </c>
    </row>
    <row r="800" customFormat="false" ht="16" hidden="false" customHeight="false" outlineLevel="0" collapsed="false">
      <c r="A800" s="0" t="s">
        <v>1622</v>
      </c>
      <c r="B800" s="0" t="s">
        <v>1623</v>
      </c>
      <c r="C800" s="15" t="n">
        <v>5</v>
      </c>
    </row>
    <row r="801" customFormat="false" ht="16" hidden="false" customHeight="false" outlineLevel="0" collapsed="false">
      <c r="A801" s="0" t="s">
        <v>1624</v>
      </c>
      <c r="B801" s="0" t="s">
        <v>1625</v>
      </c>
      <c r="C801" s="15" t="n">
        <v>11</v>
      </c>
    </row>
    <row r="802" customFormat="false" ht="16" hidden="false" customHeight="false" outlineLevel="0" collapsed="false">
      <c r="A802" s="0" t="s">
        <v>1626</v>
      </c>
      <c r="B802" s="0" t="s">
        <v>1627</v>
      </c>
      <c r="C802" s="15" t="n">
        <v>19</v>
      </c>
    </row>
    <row r="803" customFormat="false" ht="16" hidden="false" customHeight="false" outlineLevel="0" collapsed="false">
      <c r="A803" s="0" t="s">
        <v>1628</v>
      </c>
      <c r="B803" s="0" t="s">
        <v>1629</v>
      </c>
      <c r="C803" s="15" t="n">
        <v>19</v>
      </c>
    </row>
    <row r="804" customFormat="false" ht="16" hidden="false" customHeight="false" outlineLevel="0" collapsed="false">
      <c r="A804" s="0" t="s">
        <v>1630</v>
      </c>
      <c r="B804" s="0" t="s">
        <v>1631</v>
      </c>
      <c r="C804" s="15" t="n">
        <v>14</v>
      </c>
    </row>
    <row r="805" customFormat="false" ht="16" hidden="false" customHeight="false" outlineLevel="0" collapsed="false">
      <c r="A805" s="0" t="s">
        <v>1632</v>
      </c>
      <c r="B805" s="0" t="s">
        <v>1633</v>
      </c>
      <c r="C805" s="0" t="s">
        <v>530</v>
      </c>
    </row>
    <row r="806" customFormat="false" ht="16" hidden="false" customHeight="false" outlineLevel="0" collapsed="false">
      <c r="A806" s="0" t="s">
        <v>1634</v>
      </c>
      <c r="B806" s="0" t="s">
        <v>1635</v>
      </c>
      <c r="C806" s="15" t="n">
        <v>9</v>
      </c>
    </row>
    <row r="807" customFormat="false" ht="16" hidden="false" customHeight="false" outlineLevel="0" collapsed="false">
      <c r="A807" s="0" t="s">
        <v>1636</v>
      </c>
      <c r="B807" s="0" t="s">
        <v>1637</v>
      </c>
      <c r="C807" s="15" t="n">
        <v>12</v>
      </c>
    </row>
    <row r="808" customFormat="false" ht="16" hidden="false" customHeight="false" outlineLevel="0" collapsed="false">
      <c r="A808" s="0" t="s">
        <v>1638</v>
      </c>
      <c r="B808" s="0" t="s">
        <v>1639</v>
      </c>
      <c r="C808" s="15" t="n">
        <v>19</v>
      </c>
    </row>
    <row r="809" customFormat="false" ht="16" hidden="false" customHeight="false" outlineLevel="0" collapsed="false">
      <c r="A809" s="0" t="s">
        <v>1640</v>
      </c>
      <c r="B809" s="0" t="s">
        <v>1641</v>
      </c>
      <c r="C809" s="15" t="n">
        <v>6</v>
      </c>
    </row>
    <row r="810" customFormat="false" ht="16" hidden="false" customHeight="false" outlineLevel="0" collapsed="false">
      <c r="A810" s="0" t="s">
        <v>1642</v>
      </c>
      <c r="B810" s="0" t="s">
        <v>1643</v>
      </c>
      <c r="C810" s="15" t="n">
        <v>12</v>
      </c>
    </row>
    <row r="811" customFormat="false" ht="16" hidden="false" customHeight="false" outlineLevel="0" collapsed="false">
      <c r="A811" s="0" t="s">
        <v>1644</v>
      </c>
      <c r="B811" s="0" t="s">
        <v>1645</v>
      </c>
      <c r="C811" s="15" t="n">
        <v>17</v>
      </c>
    </row>
    <row r="812" customFormat="false" ht="16" hidden="false" customHeight="false" outlineLevel="0" collapsed="false">
      <c r="A812" s="0" t="s">
        <v>1646</v>
      </c>
      <c r="B812" s="0" t="s">
        <v>1647</v>
      </c>
      <c r="C812" s="15" t="n">
        <v>2</v>
      </c>
    </row>
    <row r="813" customFormat="false" ht="16" hidden="false" customHeight="false" outlineLevel="0" collapsed="false">
      <c r="A813" s="0" t="s">
        <v>1648</v>
      </c>
      <c r="B813" s="0" t="s">
        <v>1649</v>
      </c>
      <c r="C813" s="15" t="n">
        <v>22</v>
      </c>
    </row>
    <row r="814" customFormat="false" ht="16" hidden="false" customHeight="false" outlineLevel="0" collapsed="false">
      <c r="A814" s="0" t="s">
        <v>1650</v>
      </c>
      <c r="B814" s="0" t="s">
        <v>1651</v>
      </c>
      <c r="C814" s="15" t="n">
        <v>13</v>
      </c>
    </row>
    <row r="815" customFormat="false" ht="16" hidden="false" customHeight="false" outlineLevel="0" collapsed="false">
      <c r="A815" s="0" t="s">
        <v>1652</v>
      </c>
      <c r="B815" s="0" t="s">
        <v>1653</v>
      </c>
      <c r="C815" s="15" t="n">
        <v>5</v>
      </c>
    </row>
    <row r="816" customFormat="false" ht="16" hidden="false" customHeight="false" outlineLevel="0" collapsed="false">
      <c r="A816" s="0" t="s">
        <v>1654</v>
      </c>
      <c r="B816" s="0" t="s">
        <v>1655</v>
      </c>
      <c r="C816" s="15" t="n">
        <v>2</v>
      </c>
    </row>
    <row r="817" customFormat="false" ht="16" hidden="false" customHeight="false" outlineLevel="0" collapsed="false">
      <c r="A817" s="0" t="s">
        <v>1656</v>
      </c>
      <c r="B817" s="0" t="s">
        <v>1657</v>
      </c>
      <c r="C817" s="15" t="n">
        <v>4</v>
      </c>
    </row>
    <row r="818" customFormat="false" ht="16" hidden="false" customHeight="false" outlineLevel="0" collapsed="false">
      <c r="A818" s="0" t="s">
        <v>1658</v>
      </c>
      <c r="B818" s="0" t="s">
        <v>1659</v>
      </c>
      <c r="C818" s="15" t="n">
        <v>11</v>
      </c>
    </row>
    <row r="819" customFormat="false" ht="16" hidden="false" customHeight="false" outlineLevel="0" collapsed="false">
      <c r="A819" s="0" t="s">
        <v>1660</v>
      </c>
      <c r="B819" s="0" t="s">
        <v>1661</v>
      </c>
      <c r="C819" s="15" t="n">
        <v>1</v>
      </c>
    </row>
    <row r="820" customFormat="false" ht="16" hidden="false" customHeight="false" outlineLevel="0" collapsed="false">
      <c r="A820" s="0" t="s">
        <v>1662</v>
      </c>
      <c r="B820" s="0" t="s">
        <v>1663</v>
      </c>
      <c r="C820" s="15" t="n">
        <v>4</v>
      </c>
    </row>
    <row r="821" customFormat="false" ht="16" hidden="false" customHeight="false" outlineLevel="0" collapsed="false">
      <c r="A821" s="0" t="s">
        <v>1664</v>
      </c>
      <c r="B821" s="0" t="s">
        <v>1665</v>
      </c>
      <c r="C821" s="15" t="n">
        <v>19</v>
      </c>
    </row>
    <row r="822" customFormat="false" ht="16" hidden="false" customHeight="false" outlineLevel="0" collapsed="false">
      <c r="A822" s="0" t="s">
        <v>1666</v>
      </c>
      <c r="B822" s="0" t="s">
        <v>1667</v>
      </c>
      <c r="C822" s="15" t="n">
        <v>6</v>
      </c>
    </row>
    <row r="823" customFormat="false" ht="16" hidden="false" customHeight="false" outlineLevel="0" collapsed="false">
      <c r="A823" s="0" t="s">
        <v>1668</v>
      </c>
      <c r="B823" s="0" t="s">
        <v>1669</v>
      </c>
      <c r="C823" s="15" t="n">
        <v>3</v>
      </c>
    </row>
    <row r="824" customFormat="false" ht="16" hidden="false" customHeight="false" outlineLevel="0" collapsed="false">
      <c r="A824" s="0" t="s">
        <v>1670</v>
      </c>
      <c r="B824" s="0" t="s">
        <v>1671</v>
      </c>
      <c r="C824" s="15" t="n">
        <v>4</v>
      </c>
    </row>
    <row r="825" customFormat="false" ht="16" hidden="false" customHeight="false" outlineLevel="0" collapsed="false">
      <c r="A825" s="0" t="s">
        <v>1672</v>
      </c>
      <c r="B825" s="0" t="s">
        <v>1673</v>
      </c>
      <c r="C825" s="15" t="n">
        <v>12</v>
      </c>
    </row>
    <row r="826" customFormat="false" ht="16" hidden="false" customHeight="false" outlineLevel="0" collapsed="false">
      <c r="A826" s="0" t="s">
        <v>1674</v>
      </c>
      <c r="B826" s="0" t="s">
        <v>1675</v>
      </c>
      <c r="C826" s="15" t="n">
        <v>16</v>
      </c>
    </row>
    <row r="827" customFormat="false" ht="16" hidden="false" customHeight="false" outlineLevel="0" collapsed="false">
      <c r="A827" s="0" t="s">
        <v>1676</v>
      </c>
      <c r="B827" s="0" t="s">
        <v>1677</v>
      </c>
      <c r="C827" s="15" t="n">
        <v>22</v>
      </c>
    </row>
    <row r="828" customFormat="false" ht="16" hidden="false" customHeight="false" outlineLevel="0" collapsed="false">
      <c r="A828" s="0" t="s">
        <v>1678</v>
      </c>
      <c r="B828" s="0" t="s">
        <v>1679</v>
      </c>
      <c r="C828" s="15" t="n">
        <v>14</v>
      </c>
    </row>
    <row r="829" customFormat="false" ht="16" hidden="false" customHeight="false" outlineLevel="0" collapsed="false">
      <c r="A829" s="0" t="s">
        <v>1680</v>
      </c>
      <c r="B829" s="0" t="s">
        <v>1681</v>
      </c>
      <c r="C829" s="15" t="n">
        <v>3</v>
      </c>
    </row>
    <row r="830" customFormat="false" ht="16" hidden="false" customHeight="false" outlineLevel="0" collapsed="false">
      <c r="A830" s="0" t="s">
        <v>1682</v>
      </c>
      <c r="B830" s="0" t="s">
        <v>1683</v>
      </c>
      <c r="C830" s="15" t="n">
        <v>19</v>
      </c>
    </row>
    <row r="831" customFormat="false" ht="16" hidden="false" customHeight="false" outlineLevel="0" collapsed="false">
      <c r="A831" s="0" t="s">
        <v>1684</v>
      </c>
      <c r="B831" s="0" t="s">
        <v>1685</v>
      </c>
      <c r="C831" s="15" t="n">
        <v>1</v>
      </c>
    </row>
    <row r="832" customFormat="false" ht="16" hidden="false" customHeight="false" outlineLevel="0" collapsed="false">
      <c r="A832" s="0" t="s">
        <v>1686</v>
      </c>
      <c r="B832" s="0" t="s">
        <v>1687</v>
      </c>
      <c r="C832" s="15" t="n">
        <v>15</v>
      </c>
    </row>
    <row r="833" customFormat="false" ht="16" hidden="false" customHeight="false" outlineLevel="0" collapsed="false">
      <c r="A833" s="0" t="s">
        <v>1688</v>
      </c>
      <c r="B833" s="0" t="s">
        <v>1689</v>
      </c>
      <c r="C833" s="15" t="n">
        <v>7</v>
      </c>
    </row>
    <row r="834" customFormat="false" ht="16" hidden="false" customHeight="false" outlineLevel="0" collapsed="false">
      <c r="A834" s="0" t="s">
        <v>1690</v>
      </c>
      <c r="B834" s="0" t="s">
        <v>1691</v>
      </c>
      <c r="C834" s="15" t="n">
        <v>8</v>
      </c>
    </row>
    <row r="835" customFormat="false" ht="16" hidden="false" customHeight="false" outlineLevel="0" collapsed="false">
      <c r="A835" s="0" t="s">
        <v>1692</v>
      </c>
      <c r="B835" s="0" t="s">
        <v>1693</v>
      </c>
      <c r="C835" s="15" t="n">
        <v>10</v>
      </c>
      <c r="D835" s="0" t="s">
        <v>1694</v>
      </c>
    </row>
    <row r="836" customFormat="false" ht="16" hidden="false" customHeight="false" outlineLevel="0" collapsed="false">
      <c r="A836" s="0" t="s">
        <v>1695</v>
      </c>
      <c r="B836" s="0" t="s">
        <v>1696</v>
      </c>
      <c r="C836" s="15" t="n">
        <v>6</v>
      </c>
    </row>
    <row r="837" customFormat="false" ht="16" hidden="false" customHeight="false" outlineLevel="0" collapsed="false">
      <c r="A837" s="0" t="s">
        <v>1697</v>
      </c>
      <c r="B837" s="0" t="s">
        <v>1698</v>
      </c>
      <c r="C837" s="15" t="n">
        <v>9</v>
      </c>
    </row>
    <row r="838" customFormat="false" ht="16" hidden="false" customHeight="false" outlineLevel="0" collapsed="false">
      <c r="A838" s="0" t="s">
        <v>1699</v>
      </c>
      <c r="B838" s="0" t="s">
        <v>1700</v>
      </c>
      <c r="C838" s="15" t="n">
        <v>1</v>
      </c>
    </row>
    <row r="839" customFormat="false" ht="16" hidden="false" customHeight="false" outlineLevel="0" collapsed="false">
      <c r="A839" s="0" t="s">
        <v>1701</v>
      </c>
      <c r="B839" s="0" t="s">
        <v>1702</v>
      </c>
      <c r="C839" s="15" t="n">
        <v>1</v>
      </c>
    </row>
    <row r="840" customFormat="false" ht="16" hidden="false" customHeight="false" outlineLevel="0" collapsed="false">
      <c r="A840" s="0" t="s">
        <v>1703</v>
      </c>
      <c r="B840" s="0" t="s">
        <v>1704</v>
      </c>
      <c r="C840" s="15" t="n">
        <v>6</v>
      </c>
    </row>
    <row r="841" customFormat="false" ht="16" hidden="false" customHeight="false" outlineLevel="0" collapsed="false">
      <c r="A841" s="0" t="s">
        <v>1705</v>
      </c>
      <c r="B841" s="0" t="s">
        <v>1706</v>
      </c>
      <c r="C841" s="15" t="n">
        <v>6</v>
      </c>
    </row>
    <row r="842" customFormat="false" ht="16" hidden="false" customHeight="false" outlineLevel="0" collapsed="false">
      <c r="A842" s="0" t="s">
        <v>1707</v>
      </c>
      <c r="B842" s="0" t="s">
        <v>1708</v>
      </c>
      <c r="C842" s="15" t="n">
        <v>12</v>
      </c>
    </row>
    <row r="843" customFormat="false" ht="16" hidden="false" customHeight="false" outlineLevel="0" collapsed="false">
      <c r="A843" s="0" t="s">
        <v>1709</v>
      </c>
      <c r="B843" s="0" t="s">
        <v>1710</v>
      </c>
      <c r="C843" s="15" t="n">
        <v>3</v>
      </c>
    </row>
    <row r="844" customFormat="false" ht="16" hidden="false" customHeight="false" outlineLevel="0" collapsed="false">
      <c r="A844" s="0" t="s">
        <v>1711</v>
      </c>
      <c r="B844" s="0" t="s">
        <v>1712</v>
      </c>
      <c r="C844" s="15" t="n">
        <v>12</v>
      </c>
    </row>
    <row r="845" customFormat="false" ht="16" hidden="false" customHeight="false" outlineLevel="0" collapsed="false">
      <c r="A845" s="0" t="s">
        <v>1713</v>
      </c>
      <c r="B845" s="0" t="s">
        <v>1714</v>
      </c>
      <c r="C845" s="15" t="n">
        <v>4</v>
      </c>
    </row>
    <row r="846" customFormat="false" ht="16" hidden="false" customHeight="false" outlineLevel="0" collapsed="false">
      <c r="A846" s="0" t="s">
        <v>1715</v>
      </c>
      <c r="B846" s="0" t="s">
        <v>1716</v>
      </c>
      <c r="C846" s="15" t="n">
        <v>17</v>
      </c>
    </row>
    <row r="847" customFormat="false" ht="16" hidden="false" customHeight="false" outlineLevel="0" collapsed="false">
      <c r="A847" s="0" t="s">
        <v>1717</v>
      </c>
      <c r="B847" s="0" t="s">
        <v>1718</v>
      </c>
      <c r="C847" s="15" t="n">
        <v>11</v>
      </c>
    </row>
    <row r="848" customFormat="false" ht="16" hidden="false" customHeight="false" outlineLevel="0" collapsed="false">
      <c r="A848" s="0" t="s">
        <v>1719</v>
      </c>
      <c r="B848" s="0" t="s">
        <v>1720</v>
      </c>
      <c r="C848" s="15" t="n">
        <v>5</v>
      </c>
    </row>
    <row r="849" customFormat="false" ht="16" hidden="false" customHeight="false" outlineLevel="0" collapsed="false">
      <c r="A849" s="0" t="s">
        <v>1721</v>
      </c>
      <c r="B849" s="0" t="s">
        <v>1722</v>
      </c>
      <c r="C849" s="15" t="n">
        <v>17</v>
      </c>
    </row>
    <row r="850" customFormat="false" ht="16" hidden="false" customHeight="false" outlineLevel="0" collapsed="false">
      <c r="A850" s="0" t="s">
        <v>1723</v>
      </c>
      <c r="B850" s="0" t="s">
        <v>1724</v>
      </c>
      <c r="C850" s="15" t="n">
        <v>8</v>
      </c>
    </row>
    <row r="851" customFormat="false" ht="16" hidden="false" customHeight="false" outlineLevel="0" collapsed="false">
      <c r="A851" s="0" t="s">
        <v>1725</v>
      </c>
      <c r="B851" s="0" t="s">
        <v>1726</v>
      </c>
      <c r="C851" s="15" t="n">
        <v>11</v>
      </c>
    </row>
    <row r="852" customFormat="false" ht="16" hidden="false" customHeight="false" outlineLevel="0" collapsed="false">
      <c r="A852" s="0" t="s">
        <v>1727</v>
      </c>
      <c r="B852" s="0" t="s">
        <v>1728</v>
      </c>
      <c r="C852" s="15" t="n">
        <v>11</v>
      </c>
    </row>
    <row r="853" customFormat="false" ht="16" hidden="false" customHeight="false" outlineLevel="0" collapsed="false">
      <c r="A853" s="0" t="s">
        <v>1729</v>
      </c>
      <c r="B853" s="0" t="s">
        <v>1730</v>
      </c>
      <c r="C853" s="15" t="n">
        <v>17</v>
      </c>
    </row>
    <row r="854" customFormat="false" ht="16" hidden="false" customHeight="false" outlineLevel="0" collapsed="false">
      <c r="A854" s="0" t="s">
        <v>1731</v>
      </c>
      <c r="B854" s="0" t="s">
        <v>1732</v>
      </c>
      <c r="C854" s="15" t="n">
        <v>14</v>
      </c>
    </row>
    <row r="855" customFormat="false" ht="16" hidden="false" customHeight="false" outlineLevel="0" collapsed="false">
      <c r="A855" s="0" t="s">
        <v>1733</v>
      </c>
      <c r="B855" s="0" t="s">
        <v>1734</v>
      </c>
      <c r="C855" s="15" t="n">
        <v>14</v>
      </c>
    </row>
    <row r="856" customFormat="false" ht="16" hidden="false" customHeight="false" outlineLevel="0" collapsed="false">
      <c r="A856" s="0" t="s">
        <v>1735</v>
      </c>
      <c r="B856" s="0" t="s">
        <v>1736</v>
      </c>
      <c r="C856" s="15" t="n">
        <v>3</v>
      </c>
    </row>
    <row r="857" customFormat="false" ht="16" hidden="false" customHeight="false" outlineLevel="0" collapsed="false">
      <c r="A857" s="0" t="s">
        <v>1737</v>
      </c>
      <c r="B857" s="0" t="s">
        <v>1738</v>
      </c>
      <c r="C857" s="15" t="n">
        <v>19</v>
      </c>
    </row>
    <row r="858" customFormat="false" ht="16" hidden="false" customHeight="false" outlineLevel="0" collapsed="false">
      <c r="A858" s="0" t="s">
        <v>1739</v>
      </c>
      <c r="B858" s="0" t="s">
        <v>1740</v>
      </c>
      <c r="C858" s="15" t="n">
        <v>7</v>
      </c>
    </row>
    <row r="859" customFormat="false" ht="16" hidden="false" customHeight="false" outlineLevel="0" collapsed="false">
      <c r="A859" s="0" t="s">
        <v>1741</v>
      </c>
      <c r="B859" s="0" t="s">
        <v>1742</v>
      </c>
      <c r="C859" s="15" t="n">
        <v>7</v>
      </c>
    </row>
    <row r="860" customFormat="false" ht="16" hidden="false" customHeight="false" outlineLevel="0" collapsed="false">
      <c r="A860" s="0" t="s">
        <v>1743</v>
      </c>
      <c r="B860" s="0" t="s">
        <v>1744</v>
      </c>
      <c r="C860" s="15" t="n">
        <v>7</v>
      </c>
    </row>
    <row r="861" customFormat="false" ht="16" hidden="false" customHeight="false" outlineLevel="0" collapsed="false">
      <c r="A861" s="0" t="s">
        <v>1745</v>
      </c>
      <c r="B861" s="0" t="s">
        <v>1746</v>
      </c>
      <c r="C861" s="15" t="n">
        <v>6</v>
      </c>
    </row>
    <row r="862" customFormat="false" ht="16" hidden="false" customHeight="false" outlineLevel="0" collapsed="false">
      <c r="A862" s="0" t="s">
        <v>1747</v>
      </c>
      <c r="B862" s="0" t="s">
        <v>1748</v>
      </c>
      <c r="C862" s="15" t="n">
        <v>20</v>
      </c>
    </row>
    <row r="863" customFormat="false" ht="16" hidden="false" customHeight="false" outlineLevel="0" collapsed="false">
      <c r="A863" s="0" t="s">
        <v>1749</v>
      </c>
      <c r="B863" s="0" t="s">
        <v>1750</v>
      </c>
      <c r="C863" s="15" t="n">
        <v>4</v>
      </c>
    </row>
    <row r="864" customFormat="false" ht="16" hidden="false" customHeight="false" outlineLevel="0" collapsed="false">
      <c r="A864" s="0" t="s">
        <v>1751</v>
      </c>
      <c r="B864" s="0" t="s">
        <v>1752</v>
      </c>
      <c r="C864" s="15" t="n">
        <v>19</v>
      </c>
    </row>
    <row r="865" customFormat="false" ht="16" hidden="false" customHeight="false" outlineLevel="0" collapsed="false">
      <c r="A865" s="0" t="s">
        <v>1753</v>
      </c>
      <c r="B865" s="0" t="s">
        <v>1754</v>
      </c>
      <c r="C865" s="15" t="n">
        <v>1</v>
      </c>
    </row>
    <row r="866" customFormat="false" ht="16" hidden="false" customHeight="false" outlineLevel="0" collapsed="false">
      <c r="A866" s="0" t="s">
        <v>1755</v>
      </c>
      <c r="B866" s="0" t="s">
        <v>1756</v>
      </c>
      <c r="C866" s="15" t="n">
        <v>5</v>
      </c>
    </row>
    <row r="867" customFormat="false" ht="16" hidden="false" customHeight="false" outlineLevel="0" collapsed="false">
      <c r="A867" s="0" t="s">
        <v>1757</v>
      </c>
      <c r="B867" s="0" t="s">
        <v>1758</v>
      </c>
      <c r="C867" s="15" t="n">
        <v>17</v>
      </c>
    </row>
    <row r="868" customFormat="false" ht="16" hidden="false" customHeight="false" outlineLevel="0" collapsed="false">
      <c r="A868" s="0" t="s">
        <v>1759</v>
      </c>
      <c r="B868" s="0" t="s">
        <v>1760</v>
      </c>
      <c r="C868" s="15" t="n">
        <v>1</v>
      </c>
    </row>
    <row r="869" customFormat="false" ht="16" hidden="false" customHeight="false" outlineLevel="0" collapsed="false">
      <c r="A869" s="0" t="s">
        <v>1761</v>
      </c>
      <c r="B869" s="0" t="s">
        <v>1762</v>
      </c>
      <c r="C869" s="15" t="n">
        <v>1</v>
      </c>
    </row>
    <row r="870" customFormat="false" ht="16" hidden="false" customHeight="false" outlineLevel="0" collapsed="false">
      <c r="A870" s="0" t="s">
        <v>1763</v>
      </c>
      <c r="B870" s="0" t="s">
        <v>1764</v>
      </c>
      <c r="C870" s="15" t="n">
        <v>12</v>
      </c>
    </row>
    <row r="871" customFormat="false" ht="16" hidden="false" customHeight="false" outlineLevel="0" collapsed="false">
      <c r="A871" s="0" t="s">
        <v>1765</v>
      </c>
      <c r="B871" s="0" t="s">
        <v>1766</v>
      </c>
      <c r="C871" s="15" t="n">
        <v>4</v>
      </c>
    </row>
    <row r="872" customFormat="false" ht="16" hidden="false" customHeight="false" outlineLevel="0" collapsed="false">
      <c r="A872" s="0" t="s">
        <v>1767</v>
      </c>
      <c r="B872" s="0" t="s">
        <v>1768</v>
      </c>
      <c r="C872" s="15" t="n">
        <v>12</v>
      </c>
    </row>
    <row r="873" customFormat="false" ht="16" hidden="false" customHeight="false" outlineLevel="0" collapsed="false">
      <c r="A873" s="0" t="s">
        <v>1769</v>
      </c>
      <c r="B873" s="0" t="s">
        <v>1770</v>
      </c>
      <c r="C873" s="15" t="n">
        <v>9</v>
      </c>
    </row>
    <row r="874" customFormat="false" ht="16" hidden="false" customHeight="false" outlineLevel="0" collapsed="false">
      <c r="A874" s="0" t="s">
        <v>1771</v>
      </c>
      <c r="B874" s="0" t="s">
        <v>1772</v>
      </c>
      <c r="C874" s="15" t="n">
        <v>6</v>
      </c>
    </row>
    <row r="875" customFormat="false" ht="16" hidden="false" customHeight="false" outlineLevel="0" collapsed="false">
      <c r="A875" s="0" t="s">
        <v>1773</v>
      </c>
      <c r="B875" s="0" t="s">
        <v>1774</v>
      </c>
      <c r="C875" s="15" t="n">
        <v>19</v>
      </c>
    </row>
    <row r="876" customFormat="false" ht="16" hidden="false" customHeight="false" outlineLevel="0" collapsed="false">
      <c r="A876" s="0" t="s">
        <v>1775</v>
      </c>
      <c r="B876" s="0" t="s">
        <v>1776</v>
      </c>
      <c r="C876" s="15" t="n">
        <v>1</v>
      </c>
    </row>
    <row r="877" customFormat="false" ht="16" hidden="false" customHeight="false" outlineLevel="0" collapsed="false">
      <c r="A877" s="0" t="s">
        <v>1777</v>
      </c>
      <c r="B877" s="0" t="s">
        <v>1778</v>
      </c>
      <c r="C877" s="15" t="n">
        <v>7</v>
      </c>
    </row>
    <row r="878" customFormat="false" ht="16" hidden="false" customHeight="false" outlineLevel="0" collapsed="false">
      <c r="A878" s="0" t="s">
        <v>1779</v>
      </c>
      <c r="B878" s="0" t="s">
        <v>1780</v>
      </c>
      <c r="C878" s="15" t="n">
        <v>9</v>
      </c>
    </row>
    <row r="879" customFormat="false" ht="16" hidden="false" customHeight="false" outlineLevel="0" collapsed="false">
      <c r="A879" s="0" t="s">
        <v>1781</v>
      </c>
      <c r="B879" s="0" t="s">
        <v>1782</v>
      </c>
      <c r="C879" s="15" t="n">
        <v>4</v>
      </c>
    </row>
    <row r="880" customFormat="false" ht="16" hidden="false" customHeight="false" outlineLevel="0" collapsed="false">
      <c r="A880" s="0" t="s">
        <v>1783</v>
      </c>
      <c r="B880" s="0" t="s">
        <v>1784</v>
      </c>
      <c r="C880" s="15" t="n">
        <v>12</v>
      </c>
    </row>
    <row r="881" customFormat="false" ht="16" hidden="false" customHeight="false" outlineLevel="0" collapsed="false">
      <c r="A881" s="0" t="s">
        <v>1785</v>
      </c>
      <c r="B881" s="0" t="s">
        <v>1786</v>
      </c>
      <c r="C881" s="15" t="s">
        <v>121</v>
      </c>
    </row>
    <row r="882" customFormat="false" ht="16" hidden="false" customHeight="false" outlineLevel="0" collapsed="false">
      <c r="A882" s="0" t="s">
        <v>1787</v>
      </c>
      <c r="B882" s="0" t="s">
        <v>1788</v>
      </c>
      <c r="C882" s="15" t="n">
        <v>11</v>
      </c>
    </row>
    <row r="883" customFormat="false" ht="16" hidden="false" customHeight="false" outlineLevel="0" collapsed="false">
      <c r="A883" s="0" t="s">
        <v>1789</v>
      </c>
      <c r="B883" s="0" t="s">
        <v>1790</v>
      </c>
      <c r="C883" s="15" t="n">
        <v>8</v>
      </c>
    </row>
    <row r="884" customFormat="false" ht="16" hidden="false" customHeight="false" outlineLevel="0" collapsed="false">
      <c r="A884" s="0" t="s">
        <v>1791</v>
      </c>
      <c r="B884" s="0" t="s">
        <v>1792</v>
      </c>
      <c r="C884" s="15" t="n">
        <v>3</v>
      </c>
    </row>
    <row r="885" customFormat="false" ht="16" hidden="false" customHeight="false" outlineLevel="0" collapsed="false">
      <c r="A885" s="0" t="s">
        <v>1793</v>
      </c>
      <c r="B885" s="0" t="s">
        <v>1794</v>
      </c>
      <c r="C885" s="15" t="n">
        <v>2</v>
      </c>
    </row>
    <row r="886" customFormat="false" ht="16" hidden="false" customHeight="false" outlineLevel="0" collapsed="false">
      <c r="A886" s="0" t="s">
        <v>1795</v>
      </c>
      <c r="B886" s="0" t="s">
        <v>1796</v>
      </c>
      <c r="C886" s="15" t="n">
        <v>16</v>
      </c>
    </row>
    <row r="887" customFormat="false" ht="16" hidden="false" customHeight="false" outlineLevel="0" collapsed="false">
      <c r="A887" s="0" t="s">
        <v>1797</v>
      </c>
      <c r="B887" s="0" t="s">
        <v>1798</v>
      </c>
      <c r="C887" s="15" t="n">
        <v>6</v>
      </c>
    </row>
    <row r="888" customFormat="false" ht="16" hidden="false" customHeight="false" outlineLevel="0" collapsed="false">
      <c r="A888" s="0" t="s">
        <v>1799</v>
      </c>
      <c r="B888" s="0" t="s">
        <v>1800</v>
      </c>
      <c r="C888" s="15" t="n">
        <v>20</v>
      </c>
    </row>
    <row r="889" customFormat="false" ht="16" hidden="false" customHeight="false" outlineLevel="0" collapsed="false">
      <c r="A889" s="0" t="s">
        <v>1801</v>
      </c>
      <c r="B889" s="0" t="s">
        <v>1802</v>
      </c>
      <c r="C889" s="15" t="n">
        <v>13</v>
      </c>
    </row>
    <row r="890" customFormat="false" ht="16" hidden="false" customHeight="false" outlineLevel="0" collapsed="false">
      <c r="A890" s="0" t="s">
        <v>1803</v>
      </c>
      <c r="B890" s="0" t="s">
        <v>1804</v>
      </c>
      <c r="C890" s="15" t="n">
        <v>15</v>
      </c>
    </row>
    <row r="891" customFormat="false" ht="16" hidden="false" customHeight="false" outlineLevel="0" collapsed="false">
      <c r="A891" s="0" t="s">
        <v>1805</v>
      </c>
      <c r="B891" s="0" t="s">
        <v>1806</v>
      </c>
      <c r="C891" s="15" t="n">
        <v>19</v>
      </c>
    </row>
    <row r="892" customFormat="false" ht="16" hidden="false" customHeight="false" outlineLevel="0" collapsed="false">
      <c r="A892" s="0" t="s">
        <v>1807</v>
      </c>
      <c r="B892" s="0" t="s">
        <v>1808</v>
      </c>
      <c r="C892" s="15" t="n">
        <v>12</v>
      </c>
    </row>
    <row r="893" customFormat="false" ht="16" hidden="false" customHeight="false" outlineLevel="0" collapsed="false">
      <c r="A893" s="0" t="s">
        <v>1809</v>
      </c>
      <c r="B893" s="0" t="s">
        <v>1810</v>
      </c>
      <c r="C893" s="15" t="n">
        <v>15</v>
      </c>
    </row>
    <row r="894" customFormat="false" ht="16" hidden="false" customHeight="false" outlineLevel="0" collapsed="false">
      <c r="A894" s="0" t="s">
        <v>1811</v>
      </c>
      <c r="B894" s="0" t="s">
        <v>1812</v>
      </c>
      <c r="C894" s="15" t="n">
        <v>17</v>
      </c>
    </row>
    <row r="895" customFormat="false" ht="16" hidden="false" customHeight="false" outlineLevel="0" collapsed="false">
      <c r="A895" s="0" t="s">
        <v>1813</v>
      </c>
      <c r="B895" s="0" t="s">
        <v>1814</v>
      </c>
      <c r="C895" s="15" t="s">
        <v>121</v>
      </c>
    </row>
    <row r="896" customFormat="false" ht="16" hidden="false" customHeight="false" outlineLevel="0" collapsed="false">
      <c r="A896" s="0" t="s">
        <v>1815</v>
      </c>
      <c r="B896" s="0" t="s">
        <v>1816</v>
      </c>
      <c r="C896" s="15" t="n">
        <v>16</v>
      </c>
    </row>
    <row r="897" customFormat="false" ht="16" hidden="false" customHeight="false" outlineLevel="0" collapsed="false">
      <c r="A897" s="0" t="s">
        <v>1817</v>
      </c>
      <c r="B897" s="0" t="s">
        <v>1818</v>
      </c>
      <c r="C897" s="15" t="n">
        <v>12</v>
      </c>
    </row>
    <row r="898" customFormat="false" ht="16" hidden="false" customHeight="false" outlineLevel="0" collapsed="false">
      <c r="A898" s="0" t="s">
        <v>1819</v>
      </c>
      <c r="B898" s="0" t="s">
        <v>1820</v>
      </c>
      <c r="C898" s="15" t="n">
        <v>17</v>
      </c>
    </row>
    <row r="899" customFormat="false" ht="16" hidden="false" customHeight="false" outlineLevel="0" collapsed="false">
      <c r="A899" s="0" t="s">
        <v>1821</v>
      </c>
      <c r="B899" s="0" t="s">
        <v>1822</v>
      </c>
      <c r="C899" s="15" t="n">
        <v>19</v>
      </c>
    </row>
    <row r="900" customFormat="false" ht="16" hidden="false" customHeight="false" outlineLevel="0" collapsed="false">
      <c r="A900" s="0" t="s">
        <v>1823</v>
      </c>
      <c r="B900" s="0" t="s">
        <v>1824</v>
      </c>
      <c r="C900" s="15" t="n">
        <v>3</v>
      </c>
    </row>
    <row r="901" customFormat="false" ht="16" hidden="false" customHeight="false" outlineLevel="0" collapsed="false">
      <c r="A901" s="0" t="s">
        <v>1825</v>
      </c>
      <c r="B901" s="0" t="s">
        <v>1826</v>
      </c>
      <c r="C901" s="15" t="n">
        <v>19</v>
      </c>
    </row>
    <row r="902" customFormat="false" ht="16" hidden="false" customHeight="false" outlineLevel="0" collapsed="false">
      <c r="A902" s="0" t="s">
        <v>1827</v>
      </c>
      <c r="B902" s="0" t="s">
        <v>1828</v>
      </c>
      <c r="C902" s="15" t="n">
        <v>2</v>
      </c>
    </row>
    <row r="903" customFormat="false" ht="16" hidden="false" customHeight="false" outlineLevel="0" collapsed="false">
      <c r="A903" s="0" t="s">
        <v>1829</v>
      </c>
      <c r="B903" s="0" t="s">
        <v>1830</v>
      </c>
      <c r="C903" s="15" t="n">
        <v>3</v>
      </c>
    </row>
    <row r="904" customFormat="false" ht="16" hidden="false" customHeight="false" outlineLevel="0" collapsed="false">
      <c r="A904" s="0" t="s">
        <v>1831</v>
      </c>
      <c r="B904" s="0" t="s">
        <v>1832</v>
      </c>
      <c r="C904" s="15" t="n">
        <v>1</v>
      </c>
    </row>
    <row r="905" customFormat="false" ht="16" hidden="false" customHeight="false" outlineLevel="0" collapsed="false">
      <c r="A905" s="0" t="s">
        <v>1833</v>
      </c>
      <c r="B905" s="0" t="s">
        <v>1834</v>
      </c>
      <c r="C905" s="15" t="n">
        <v>2</v>
      </c>
    </row>
    <row r="906" customFormat="false" ht="16" hidden="false" customHeight="false" outlineLevel="0" collapsed="false">
      <c r="A906" s="0" t="s">
        <v>1835</v>
      </c>
      <c r="B906" s="0" t="s">
        <v>1836</v>
      </c>
      <c r="C906" s="15" t="n">
        <v>10</v>
      </c>
    </row>
    <row r="907" customFormat="false" ht="16" hidden="false" customHeight="false" outlineLevel="0" collapsed="false">
      <c r="A907" s="0" t="s">
        <v>1837</v>
      </c>
      <c r="B907" s="0" t="s">
        <v>1838</v>
      </c>
      <c r="C907" s="15" t="n">
        <v>19</v>
      </c>
    </row>
    <row r="908" customFormat="false" ht="16" hidden="false" customHeight="false" outlineLevel="0" collapsed="false">
      <c r="A908" s="0" t="s">
        <v>1839</v>
      </c>
      <c r="B908" s="0" t="s">
        <v>1840</v>
      </c>
      <c r="C908" s="15" t="n">
        <v>17</v>
      </c>
    </row>
    <row r="909" customFormat="false" ht="16" hidden="false" customHeight="false" outlineLevel="0" collapsed="false">
      <c r="A909" s="0" t="s">
        <v>1841</v>
      </c>
      <c r="B909" s="0" t="s">
        <v>1842</v>
      </c>
      <c r="C909" s="15" t="n">
        <v>17</v>
      </c>
    </row>
    <row r="910" customFormat="false" ht="16" hidden="false" customHeight="false" outlineLevel="0" collapsed="false">
      <c r="A910" s="0" t="s">
        <v>1843</v>
      </c>
      <c r="B910" s="0" t="s">
        <v>1844</v>
      </c>
      <c r="C910" s="15" t="n">
        <v>19</v>
      </c>
    </row>
    <row r="911" customFormat="false" ht="16" hidden="false" customHeight="false" outlineLevel="0" collapsed="false">
      <c r="A911" s="0" t="s">
        <v>1845</v>
      </c>
      <c r="B911" s="14" t="s">
        <v>1846</v>
      </c>
      <c r="C911" s="15" t="n">
        <v>1</v>
      </c>
    </row>
    <row r="912" customFormat="false" ht="16" hidden="false" customHeight="false" outlineLevel="0" collapsed="false">
      <c r="A912" s="0" t="s">
        <v>1847</v>
      </c>
      <c r="B912" s="0" t="s">
        <v>1848</v>
      </c>
      <c r="C912" s="15" t="n">
        <v>5</v>
      </c>
    </row>
    <row r="913" customFormat="false" ht="16" hidden="false" customHeight="false" outlineLevel="0" collapsed="false">
      <c r="A913" s="0" t="s">
        <v>1849</v>
      </c>
      <c r="B913" s="0" t="s">
        <v>1850</v>
      </c>
      <c r="C913" s="15" t="n">
        <v>10</v>
      </c>
    </row>
    <row r="914" customFormat="false" ht="16" hidden="false" customHeight="false" outlineLevel="0" collapsed="false">
      <c r="A914" s="0" t="s">
        <v>1851</v>
      </c>
      <c r="B914" s="0" t="s">
        <v>1852</v>
      </c>
      <c r="C914" s="15" t="n">
        <v>10</v>
      </c>
    </row>
    <row r="915" customFormat="false" ht="16" hidden="false" customHeight="false" outlineLevel="0" collapsed="false">
      <c r="A915" s="0" t="s">
        <v>1853</v>
      </c>
      <c r="B915" s="0" t="s">
        <v>1854</v>
      </c>
      <c r="C915" s="15" t="n">
        <v>2</v>
      </c>
    </row>
    <row r="916" customFormat="false" ht="16" hidden="false" customHeight="false" outlineLevel="0" collapsed="false">
      <c r="A916" s="0" t="s">
        <v>1855</v>
      </c>
      <c r="B916" s="0" t="s">
        <v>1856</v>
      </c>
      <c r="C916" s="15" t="n">
        <v>2</v>
      </c>
    </row>
    <row r="917" customFormat="false" ht="16" hidden="false" customHeight="false" outlineLevel="0" collapsed="false">
      <c r="A917" s="0" t="s">
        <v>1857</v>
      </c>
      <c r="B917" s="0" t="s">
        <v>1858</v>
      </c>
      <c r="C917" s="15" t="n">
        <v>16</v>
      </c>
    </row>
    <row r="918" customFormat="false" ht="16" hidden="false" customHeight="false" outlineLevel="0" collapsed="false">
      <c r="A918" s="0" t="s">
        <v>1859</v>
      </c>
      <c r="B918" s="0" t="s">
        <v>1860</v>
      </c>
      <c r="C918" s="15" t="n">
        <v>6</v>
      </c>
    </row>
    <row r="919" customFormat="false" ht="16" hidden="false" customHeight="false" outlineLevel="0" collapsed="false">
      <c r="A919" s="0" t="s">
        <v>1861</v>
      </c>
      <c r="B919" s="0" t="s">
        <v>1862</v>
      </c>
      <c r="C919" s="15" t="n">
        <v>19</v>
      </c>
    </row>
    <row r="920" customFormat="false" ht="16" hidden="false" customHeight="false" outlineLevel="0" collapsed="false">
      <c r="A920" s="0" t="s">
        <v>1863</v>
      </c>
      <c r="B920" s="0" t="s">
        <v>1864</v>
      </c>
      <c r="C920" s="15" t="n">
        <v>1</v>
      </c>
    </row>
    <row r="921" customFormat="false" ht="16" hidden="false" customHeight="false" outlineLevel="0" collapsed="false">
      <c r="A921" s="0" t="s">
        <v>1865</v>
      </c>
      <c r="B921" s="0" t="s">
        <v>1866</v>
      </c>
      <c r="C921" s="15" t="n">
        <v>18</v>
      </c>
    </row>
    <row r="922" customFormat="false" ht="16" hidden="false" customHeight="false" outlineLevel="0" collapsed="false">
      <c r="A922" s="0" t="s">
        <v>1867</v>
      </c>
      <c r="B922" s="0" t="s">
        <v>1868</v>
      </c>
      <c r="C922" s="0" t="s">
        <v>530</v>
      </c>
    </row>
    <row r="923" customFormat="false" ht="16" hidden="false" customHeight="false" outlineLevel="0" collapsed="false">
      <c r="A923" s="0" t="s">
        <v>1869</v>
      </c>
      <c r="B923" s="0" t="s">
        <v>1870</v>
      </c>
      <c r="C923" s="15" t="n">
        <v>2</v>
      </c>
    </row>
    <row r="924" customFormat="false" ht="16" hidden="false" customHeight="false" outlineLevel="0" collapsed="false">
      <c r="A924" s="0" t="s">
        <v>1871</v>
      </c>
      <c r="B924" s="0" t="s">
        <v>1872</v>
      </c>
      <c r="C924" s="15" t="n">
        <v>11</v>
      </c>
    </row>
    <row r="925" customFormat="false" ht="16" hidden="false" customHeight="false" outlineLevel="0" collapsed="false">
      <c r="A925" s="0" t="s">
        <v>1873</v>
      </c>
      <c r="B925" s="0" t="s">
        <v>1874</v>
      </c>
      <c r="C925" s="15" t="n">
        <v>15</v>
      </c>
    </row>
    <row r="926" customFormat="false" ht="16" hidden="false" customHeight="false" outlineLevel="0" collapsed="false">
      <c r="A926" s="0" t="s">
        <v>1875</v>
      </c>
      <c r="B926" s="0" t="s">
        <v>1876</v>
      </c>
      <c r="C926" s="15" t="n">
        <v>22</v>
      </c>
    </row>
    <row r="927" customFormat="false" ht="16" hidden="false" customHeight="false" outlineLevel="0" collapsed="false">
      <c r="A927" s="0" t="s">
        <v>1877</v>
      </c>
      <c r="B927" s="0" t="s">
        <v>1878</v>
      </c>
      <c r="C927" s="15" t="n">
        <v>2</v>
      </c>
    </row>
    <row r="928" customFormat="false" ht="16" hidden="false" customHeight="false" outlineLevel="0" collapsed="false">
      <c r="A928" s="0" t="s">
        <v>1879</v>
      </c>
      <c r="B928" s="0" t="s">
        <v>1880</v>
      </c>
      <c r="C928" s="15" t="n">
        <v>16</v>
      </c>
    </row>
    <row r="929" customFormat="false" ht="16" hidden="false" customHeight="false" outlineLevel="0" collapsed="false">
      <c r="A929" s="0" t="s">
        <v>1881</v>
      </c>
      <c r="B929" s="0" t="s">
        <v>1882</v>
      </c>
      <c r="C929" s="15" t="n">
        <v>8</v>
      </c>
    </row>
    <row r="930" customFormat="false" ht="16" hidden="false" customHeight="false" outlineLevel="0" collapsed="false">
      <c r="A930" s="0" t="s">
        <v>1883</v>
      </c>
      <c r="B930" s="0" t="s">
        <v>1884</v>
      </c>
      <c r="C930" s="15" t="n">
        <v>17</v>
      </c>
    </row>
    <row r="931" customFormat="false" ht="16" hidden="false" customHeight="false" outlineLevel="0" collapsed="false">
      <c r="A931" s="0" t="s">
        <v>1885</v>
      </c>
      <c r="B931" s="0" t="s">
        <v>1886</v>
      </c>
      <c r="C931" s="15" t="n">
        <v>11</v>
      </c>
    </row>
    <row r="932" customFormat="false" ht="16" hidden="false" customHeight="false" outlineLevel="0" collapsed="false">
      <c r="A932" s="0" t="s">
        <v>1887</v>
      </c>
      <c r="B932" s="0" t="s">
        <v>1888</v>
      </c>
      <c r="C932" s="15" t="n">
        <v>19</v>
      </c>
    </row>
    <row r="933" customFormat="false" ht="16" hidden="false" customHeight="false" outlineLevel="0" collapsed="false">
      <c r="A933" s="0" t="s">
        <v>1889</v>
      </c>
      <c r="B933" s="0" t="s">
        <v>1890</v>
      </c>
      <c r="C933" s="15" t="n">
        <v>15</v>
      </c>
    </row>
    <row r="934" customFormat="false" ht="16" hidden="false" customHeight="false" outlineLevel="0" collapsed="false">
      <c r="A934" s="0" t="s">
        <v>1891</v>
      </c>
      <c r="B934" s="0" t="s">
        <v>1892</v>
      </c>
      <c r="C934" s="15" t="n">
        <v>9</v>
      </c>
    </row>
    <row r="935" customFormat="false" ht="16" hidden="false" customHeight="false" outlineLevel="0" collapsed="false">
      <c r="A935" s="0" t="s">
        <v>1893</v>
      </c>
      <c r="B935" s="0" t="s">
        <v>1894</v>
      </c>
      <c r="C935" s="15" t="n">
        <v>8</v>
      </c>
    </row>
    <row r="936" customFormat="false" ht="16" hidden="false" customHeight="false" outlineLevel="0" collapsed="false">
      <c r="A936" s="0" t="s">
        <v>1895</v>
      </c>
      <c r="B936" s="0" t="s">
        <v>1896</v>
      </c>
      <c r="C936" s="15" t="n">
        <v>8</v>
      </c>
    </row>
    <row r="937" customFormat="false" ht="16" hidden="false" customHeight="false" outlineLevel="0" collapsed="false">
      <c r="A937" s="0" t="s">
        <v>1897</v>
      </c>
      <c r="B937" s="0" t="s">
        <v>1898</v>
      </c>
      <c r="C937" s="15" t="n">
        <v>16</v>
      </c>
    </row>
    <row r="938" customFormat="false" ht="16" hidden="false" customHeight="false" outlineLevel="0" collapsed="false">
      <c r="A938" s="0" t="s">
        <v>1899</v>
      </c>
      <c r="B938" s="0" t="s">
        <v>1900</v>
      </c>
      <c r="C938" s="15" t="n">
        <v>8</v>
      </c>
    </row>
    <row r="939" customFormat="false" ht="16" hidden="false" customHeight="false" outlineLevel="0" collapsed="false">
      <c r="A939" s="0" t="s">
        <v>1901</v>
      </c>
      <c r="B939" s="0" t="s">
        <v>1902</v>
      </c>
      <c r="C939" s="15" t="n">
        <v>10</v>
      </c>
    </row>
    <row r="940" customFormat="false" ht="16" hidden="false" customHeight="false" outlineLevel="0" collapsed="false">
      <c r="A940" s="0" t="s">
        <v>1903</v>
      </c>
      <c r="B940" s="0" t="s">
        <v>1904</v>
      </c>
      <c r="C940" s="15" t="n">
        <v>19</v>
      </c>
    </row>
    <row r="941" customFormat="false" ht="16" hidden="false" customHeight="false" outlineLevel="0" collapsed="false">
      <c r="A941" s="0" t="s">
        <v>1905</v>
      </c>
      <c r="B941" s="0" t="s">
        <v>1906</v>
      </c>
      <c r="C941" s="15" t="n">
        <v>1</v>
      </c>
    </row>
    <row r="942" customFormat="false" ht="16" hidden="false" customHeight="false" outlineLevel="0" collapsed="false">
      <c r="A942" s="0" t="s">
        <v>1907</v>
      </c>
      <c r="B942" s="0" t="s">
        <v>1908</v>
      </c>
      <c r="C942" s="15" t="n">
        <v>5</v>
      </c>
    </row>
    <row r="943" customFormat="false" ht="16" hidden="false" customHeight="false" outlineLevel="0" collapsed="false">
      <c r="A943" s="0" t="s">
        <v>1909</v>
      </c>
      <c r="B943" s="0" t="s">
        <v>1910</v>
      </c>
      <c r="C943" s="15" t="n">
        <v>12</v>
      </c>
    </row>
    <row r="944" customFormat="false" ht="16" hidden="false" customHeight="false" outlineLevel="0" collapsed="false">
      <c r="A944" s="0" t="s">
        <v>1911</v>
      </c>
      <c r="B944" s="0" t="s">
        <v>1912</v>
      </c>
      <c r="C944" s="15" t="n">
        <v>1</v>
      </c>
    </row>
    <row r="945" customFormat="false" ht="16" hidden="false" customHeight="false" outlineLevel="0" collapsed="false">
      <c r="A945" s="0" t="s">
        <v>1913</v>
      </c>
      <c r="B945" s="0" t="s">
        <v>1914</v>
      </c>
      <c r="C945" s="15" t="n">
        <v>6</v>
      </c>
    </row>
    <row r="946" customFormat="false" ht="16" hidden="false" customHeight="false" outlineLevel="0" collapsed="false">
      <c r="A946" s="0" t="s">
        <v>1915</v>
      </c>
      <c r="B946" s="0" t="s">
        <v>1916</v>
      </c>
      <c r="C946" s="15" t="n">
        <v>3</v>
      </c>
    </row>
    <row r="947" customFormat="false" ht="16" hidden="false" customHeight="false" outlineLevel="0" collapsed="false">
      <c r="A947" s="0" t="s">
        <v>1917</v>
      </c>
      <c r="B947" s="0" t="s">
        <v>1918</v>
      </c>
      <c r="C947" s="15" t="n">
        <v>1</v>
      </c>
    </row>
    <row r="948" customFormat="false" ht="16" hidden="false" customHeight="false" outlineLevel="0" collapsed="false">
      <c r="A948" s="0" t="s">
        <v>1919</v>
      </c>
      <c r="B948" s="0" t="s">
        <v>1920</v>
      </c>
      <c r="C948" s="15" t="n">
        <v>1</v>
      </c>
    </row>
    <row r="949" customFormat="false" ht="16" hidden="false" customHeight="false" outlineLevel="0" collapsed="false">
      <c r="A949" s="0" t="s">
        <v>1921</v>
      </c>
      <c r="B949" s="0" t="s">
        <v>1922</v>
      </c>
      <c r="C949" s="15" t="n">
        <v>17</v>
      </c>
    </row>
    <row r="950" customFormat="false" ht="16" hidden="false" customHeight="false" outlineLevel="0" collapsed="false">
      <c r="A950" s="0" t="s">
        <v>1923</v>
      </c>
      <c r="B950" s="0" t="s">
        <v>1924</v>
      </c>
      <c r="C950" s="15" t="n">
        <v>15</v>
      </c>
    </row>
    <row r="951" customFormat="false" ht="16" hidden="false" customHeight="false" outlineLevel="0" collapsed="false">
      <c r="A951" s="0" t="s">
        <v>1925</v>
      </c>
      <c r="B951" s="0" t="s">
        <v>1926</v>
      </c>
      <c r="C951" s="15" t="n">
        <v>17</v>
      </c>
    </row>
    <row r="952" customFormat="false" ht="16" hidden="false" customHeight="false" outlineLevel="0" collapsed="false">
      <c r="A952" s="0" t="s">
        <v>1927</v>
      </c>
      <c r="B952" s="0" t="s">
        <v>1928</v>
      </c>
      <c r="C952" s="15" t="n">
        <v>11</v>
      </c>
    </row>
    <row r="953" customFormat="false" ht="16" hidden="false" customHeight="false" outlineLevel="0" collapsed="false">
      <c r="A953" s="0" t="s">
        <v>1929</v>
      </c>
      <c r="B953" s="0" t="s">
        <v>1930</v>
      </c>
      <c r="C953" s="15" t="n">
        <v>6</v>
      </c>
    </row>
    <row r="954" customFormat="false" ht="16" hidden="false" customHeight="false" outlineLevel="0" collapsed="false">
      <c r="A954" s="0" t="s">
        <v>1931</v>
      </c>
      <c r="B954" s="0" t="s">
        <v>1932</v>
      </c>
      <c r="C954" s="15" t="n">
        <v>7</v>
      </c>
    </row>
    <row r="955" customFormat="false" ht="16" hidden="false" customHeight="false" outlineLevel="0" collapsed="false">
      <c r="A955" s="0" t="s">
        <v>1933</v>
      </c>
      <c r="B955" s="0" t="s">
        <v>1934</v>
      </c>
      <c r="C955" s="15" t="n">
        <v>12</v>
      </c>
    </row>
    <row r="956" customFormat="false" ht="16" hidden="false" customHeight="false" outlineLevel="0" collapsed="false">
      <c r="A956" s="0" t="s">
        <v>1935</v>
      </c>
      <c r="B956" s="0" t="s">
        <v>1936</v>
      </c>
      <c r="C956" s="15" t="n">
        <v>1</v>
      </c>
    </row>
    <row r="957" customFormat="false" ht="16" hidden="false" customHeight="false" outlineLevel="0" collapsed="false">
      <c r="A957" s="0" t="s">
        <v>1937</v>
      </c>
      <c r="B957" s="0" t="s">
        <v>1938</v>
      </c>
      <c r="C957" s="15" t="n">
        <v>15</v>
      </c>
    </row>
    <row r="958" customFormat="false" ht="16" hidden="false" customHeight="false" outlineLevel="0" collapsed="false">
      <c r="A958" s="0" t="s">
        <v>1939</v>
      </c>
      <c r="B958" s="0" t="s">
        <v>1940</v>
      </c>
      <c r="C958" s="15" t="n">
        <v>3</v>
      </c>
    </row>
    <row r="959" customFormat="false" ht="16" hidden="false" customHeight="false" outlineLevel="0" collapsed="false">
      <c r="A959" s="0" t="s">
        <v>1941</v>
      </c>
      <c r="B959" s="0" t="s">
        <v>1942</v>
      </c>
      <c r="C959" s="15" t="n">
        <v>9</v>
      </c>
    </row>
    <row r="960" customFormat="false" ht="16" hidden="false" customHeight="false" outlineLevel="0" collapsed="false">
      <c r="A960" s="0" t="s">
        <v>1943</v>
      </c>
      <c r="B960" s="0" t="s">
        <v>1944</v>
      </c>
      <c r="C960" s="15" t="n">
        <v>17</v>
      </c>
    </row>
    <row r="961" customFormat="false" ht="16" hidden="false" customHeight="false" outlineLevel="0" collapsed="false">
      <c r="A961" s="0" t="s">
        <v>1945</v>
      </c>
      <c r="B961" s="0" t="s">
        <v>1946</v>
      </c>
      <c r="C961" s="15" t="n">
        <v>17</v>
      </c>
    </row>
    <row r="962" customFormat="false" ht="16" hidden="false" customHeight="false" outlineLevel="0" collapsed="false">
      <c r="A962" s="0" t="s">
        <v>1947</v>
      </c>
      <c r="B962" s="0" t="s">
        <v>1948</v>
      </c>
      <c r="C962" s="15" t="n">
        <v>3</v>
      </c>
    </row>
    <row r="963" customFormat="false" ht="16" hidden="false" customHeight="false" outlineLevel="0" collapsed="false">
      <c r="A963" s="0" t="s">
        <v>1949</v>
      </c>
      <c r="B963" s="0" t="s">
        <v>1950</v>
      </c>
      <c r="C963" s="15" t="n">
        <v>7</v>
      </c>
    </row>
    <row r="964" customFormat="false" ht="16" hidden="false" customHeight="false" outlineLevel="0" collapsed="false">
      <c r="A964" s="0" t="s">
        <v>1951</v>
      </c>
      <c r="B964" s="0" t="s">
        <v>1952</v>
      </c>
      <c r="C964" s="15" t="n">
        <v>3</v>
      </c>
    </row>
    <row r="965" customFormat="false" ht="16" hidden="false" customHeight="false" outlineLevel="0" collapsed="false">
      <c r="A965" s="0" t="s">
        <v>1953</v>
      </c>
      <c r="B965" s="0" t="s">
        <v>1954</v>
      </c>
      <c r="C965" s="15" t="n">
        <v>1</v>
      </c>
    </row>
    <row r="966" customFormat="false" ht="16" hidden="false" customHeight="false" outlineLevel="0" collapsed="false">
      <c r="A966" s="0" t="s">
        <v>1955</v>
      </c>
      <c r="B966" s="0" t="s">
        <v>1956</v>
      </c>
      <c r="C966" s="15" t="n">
        <v>2</v>
      </c>
    </row>
    <row r="967" customFormat="false" ht="16" hidden="false" customHeight="false" outlineLevel="0" collapsed="false">
      <c r="A967" s="0" t="s">
        <v>1957</v>
      </c>
      <c r="B967" s="0" t="s">
        <v>1958</v>
      </c>
      <c r="C967" s="15" t="n">
        <v>10</v>
      </c>
    </row>
    <row r="968" customFormat="false" ht="16" hidden="false" customHeight="false" outlineLevel="0" collapsed="false">
      <c r="A968" s="0" t="s">
        <v>1959</v>
      </c>
      <c r="B968" s="0" t="s">
        <v>1960</v>
      </c>
      <c r="C968" s="15" t="n">
        <v>20</v>
      </c>
    </row>
    <row r="969" customFormat="false" ht="16" hidden="false" customHeight="false" outlineLevel="0" collapsed="false">
      <c r="A969" s="0" t="s">
        <v>1961</v>
      </c>
      <c r="B969" s="0" t="s">
        <v>1962</v>
      </c>
      <c r="C969" s="15" t="n">
        <v>1</v>
      </c>
    </row>
    <row r="970" customFormat="false" ht="16" hidden="false" customHeight="false" outlineLevel="0" collapsed="false">
      <c r="A970" s="0" t="s">
        <v>1963</v>
      </c>
      <c r="B970" s="0" t="s">
        <v>1964</v>
      </c>
      <c r="C970" s="15" t="n">
        <v>7</v>
      </c>
    </row>
    <row r="971" customFormat="false" ht="16" hidden="false" customHeight="false" outlineLevel="0" collapsed="false">
      <c r="A971" s="0" t="s">
        <v>1965</v>
      </c>
      <c r="B971" s="0" t="s">
        <v>1966</v>
      </c>
      <c r="C971" s="15" t="n">
        <v>14</v>
      </c>
    </row>
    <row r="972" customFormat="false" ht="16" hidden="false" customHeight="false" outlineLevel="0" collapsed="false">
      <c r="A972" s="0" t="s">
        <v>1967</v>
      </c>
      <c r="B972" s="0" t="s">
        <v>1968</v>
      </c>
      <c r="C972" s="15" t="n">
        <v>1</v>
      </c>
    </row>
    <row r="973" customFormat="false" ht="16" hidden="false" customHeight="false" outlineLevel="0" collapsed="false">
      <c r="A973" s="0" t="s">
        <v>1969</v>
      </c>
      <c r="B973" s="0" t="s">
        <v>1970</v>
      </c>
      <c r="C973" s="15" t="n">
        <v>14</v>
      </c>
    </row>
    <row r="974" customFormat="false" ht="16" hidden="false" customHeight="false" outlineLevel="0" collapsed="false">
      <c r="A974" s="0" t="s">
        <v>1971</v>
      </c>
      <c r="B974" s="0" t="s">
        <v>1972</v>
      </c>
      <c r="C974" s="15" t="n">
        <v>14</v>
      </c>
    </row>
    <row r="975" customFormat="false" ht="16" hidden="false" customHeight="false" outlineLevel="0" collapsed="false">
      <c r="A975" s="0" t="s">
        <v>1973</v>
      </c>
      <c r="B975" s="0" t="s">
        <v>1974</v>
      </c>
      <c r="C975" s="15" t="n">
        <v>17</v>
      </c>
    </row>
    <row r="976" customFormat="false" ht="16" hidden="false" customHeight="false" outlineLevel="0" collapsed="false">
      <c r="A976" s="0" t="s">
        <v>1975</v>
      </c>
      <c r="B976" s="0" t="s">
        <v>1976</v>
      </c>
      <c r="C976" s="15" t="n">
        <v>21</v>
      </c>
    </row>
    <row r="977" customFormat="false" ht="16" hidden="false" customHeight="false" outlineLevel="0" collapsed="false">
      <c r="A977" s="0" t="s">
        <v>1977</v>
      </c>
      <c r="B977" s="0" t="s">
        <v>1978</v>
      </c>
      <c r="C977" s="15" t="n">
        <v>19</v>
      </c>
    </row>
    <row r="978" customFormat="false" ht="16" hidden="false" customHeight="false" outlineLevel="0" collapsed="false">
      <c r="A978" s="0" t="s">
        <v>1979</v>
      </c>
      <c r="B978" s="0" t="s">
        <v>1980</v>
      </c>
      <c r="C978" s="15" t="n">
        <v>1</v>
      </c>
    </row>
    <row r="979" customFormat="false" ht="16" hidden="false" customHeight="false" outlineLevel="0" collapsed="false">
      <c r="A979" s="0" t="s">
        <v>1981</v>
      </c>
      <c r="B979" s="0" t="s">
        <v>1982</v>
      </c>
      <c r="C979" s="15" t="n">
        <v>6</v>
      </c>
    </row>
    <row r="980" customFormat="false" ht="16" hidden="false" customHeight="false" outlineLevel="0" collapsed="false">
      <c r="A980" s="0" t="s">
        <v>1983</v>
      </c>
      <c r="B980" s="0" t="s">
        <v>1984</v>
      </c>
      <c r="C980" s="15" t="n">
        <v>6</v>
      </c>
    </row>
    <row r="981" customFormat="false" ht="16" hidden="false" customHeight="false" outlineLevel="0" collapsed="false">
      <c r="A981" s="0" t="s">
        <v>1985</v>
      </c>
      <c r="B981" s="0" t="s">
        <v>1986</v>
      </c>
      <c r="C981" s="15" t="n">
        <v>6</v>
      </c>
    </row>
    <row r="982" customFormat="false" ht="16" hidden="false" customHeight="false" outlineLevel="0" collapsed="false">
      <c r="A982" s="0" t="s">
        <v>1987</v>
      </c>
      <c r="B982" s="0" t="s">
        <v>1988</v>
      </c>
      <c r="C982" s="15" t="n">
        <v>10</v>
      </c>
    </row>
    <row r="983" customFormat="false" ht="16" hidden="false" customHeight="false" outlineLevel="0" collapsed="false">
      <c r="A983" s="0" t="s">
        <v>1989</v>
      </c>
      <c r="B983" s="0" t="s">
        <v>1990</v>
      </c>
      <c r="C983" s="15" t="n">
        <v>1</v>
      </c>
    </row>
    <row r="984" customFormat="false" ht="16" hidden="false" customHeight="false" outlineLevel="0" collapsed="false">
      <c r="A984" s="0" t="s">
        <v>1991</v>
      </c>
      <c r="B984" s="0" t="s">
        <v>1992</v>
      </c>
      <c r="C984" s="15" t="n">
        <v>19</v>
      </c>
    </row>
    <row r="985" customFormat="false" ht="16" hidden="false" customHeight="false" outlineLevel="0" collapsed="false">
      <c r="A985" s="0" t="s">
        <v>1993</v>
      </c>
      <c r="B985" s="0" t="s">
        <v>1994</v>
      </c>
      <c r="C985" s="15" t="n">
        <v>13</v>
      </c>
    </row>
    <row r="986" customFormat="false" ht="16" hidden="false" customHeight="false" outlineLevel="0" collapsed="false">
      <c r="A986" s="0" t="s">
        <v>1995</v>
      </c>
      <c r="B986" s="0" t="s">
        <v>1996</v>
      </c>
      <c r="C986" s="15" t="n">
        <v>4</v>
      </c>
    </row>
    <row r="987" customFormat="false" ht="16" hidden="false" customHeight="false" outlineLevel="0" collapsed="false">
      <c r="A987" s="0" t="s">
        <v>1997</v>
      </c>
      <c r="B987" s="0" t="s">
        <v>1998</v>
      </c>
      <c r="C987" s="15" t="n">
        <v>8</v>
      </c>
    </row>
    <row r="988" customFormat="false" ht="16" hidden="false" customHeight="false" outlineLevel="0" collapsed="false">
      <c r="A988" s="0" t="s">
        <v>1999</v>
      </c>
      <c r="B988" s="0" t="s">
        <v>2000</v>
      </c>
      <c r="C988" s="15" t="n">
        <v>17</v>
      </c>
    </row>
    <row r="989" customFormat="false" ht="16" hidden="false" customHeight="false" outlineLevel="0" collapsed="false">
      <c r="A989" s="0" t="s">
        <v>2001</v>
      </c>
      <c r="B989" s="0" t="s">
        <v>2002</v>
      </c>
      <c r="C989" s="15" t="n">
        <v>3</v>
      </c>
    </row>
    <row r="990" customFormat="false" ht="16" hidden="false" customHeight="false" outlineLevel="0" collapsed="false">
      <c r="A990" s="0" t="s">
        <v>2003</v>
      </c>
      <c r="B990" s="0" t="s">
        <v>2004</v>
      </c>
      <c r="C990" s="15" t="n">
        <v>12</v>
      </c>
    </row>
    <row r="991" customFormat="false" ht="16" hidden="false" customHeight="false" outlineLevel="0" collapsed="false">
      <c r="A991" s="0" t="s">
        <v>2005</v>
      </c>
      <c r="B991" s="0" t="s">
        <v>2006</v>
      </c>
      <c r="C991" s="15" t="n">
        <v>19</v>
      </c>
    </row>
    <row r="992" customFormat="false" ht="16" hidden="false" customHeight="false" outlineLevel="0" collapsed="false">
      <c r="A992" s="0" t="s">
        <v>2007</v>
      </c>
      <c r="B992" s="0" t="s">
        <v>2008</v>
      </c>
      <c r="C992" s="15" t="n">
        <v>14</v>
      </c>
    </row>
    <row r="993" customFormat="false" ht="16" hidden="false" customHeight="false" outlineLevel="0" collapsed="false">
      <c r="A993" s="0" t="s">
        <v>2009</v>
      </c>
      <c r="B993" s="0" t="s">
        <v>2010</v>
      </c>
      <c r="C993" s="15" t="n">
        <v>7</v>
      </c>
    </row>
    <row r="994" customFormat="false" ht="16" hidden="false" customHeight="false" outlineLevel="0" collapsed="false">
      <c r="A994" s="0" t="s">
        <v>2011</v>
      </c>
      <c r="B994" s="0" t="s">
        <v>2012</v>
      </c>
      <c r="C994" s="15" t="n">
        <v>10</v>
      </c>
    </row>
    <row r="995" customFormat="false" ht="16" hidden="false" customHeight="false" outlineLevel="0" collapsed="false">
      <c r="A995" s="0" t="s">
        <v>2013</v>
      </c>
      <c r="B995" s="0" t="s">
        <v>2014</v>
      </c>
      <c r="C995" s="15" t="n">
        <v>6</v>
      </c>
    </row>
    <row r="996" customFormat="false" ht="16" hidden="false" customHeight="false" outlineLevel="0" collapsed="false">
      <c r="A996" s="0" t="s">
        <v>2015</v>
      </c>
      <c r="B996" s="0" t="s">
        <v>2016</v>
      </c>
      <c r="C996" s="15" t="n">
        <v>1</v>
      </c>
    </row>
    <row r="997" customFormat="false" ht="16" hidden="false" customHeight="false" outlineLevel="0" collapsed="false">
      <c r="A997" s="0" t="s">
        <v>2017</v>
      </c>
      <c r="B997" s="0" t="s">
        <v>2018</v>
      </c>
      <c r="C997" s="15" t="n">
        <v>19</v>
      </c>
    </row>
    <row r="998" customFormat="false" ht="16" hidden="false" customHeight="false" outlineLevel="0" collapsed="false">
      <c r="A998" s="0" t="s">
        <v>2019</v>
      </c>
      <c r="B998" s="0" t="s">
        <v>2020</v>
      </c>
      <c r="C998" s="15" t="n">
        <v>7</v>
      </c>
    </row>
    <row r="999" customFormat="false" ht="16" hidden="false" customHeight="false" outlineLevel="0" collapsed="false">
      <c r="A999" s="0" t="s">
        <v>2021</v>
      </c>
      <c r="B999" s="0" t="s">
        <v>2022</v>
      </c>
      <c r="C999" s="15" t="n">
        <v>6</v>
      </c>
    </row>
    <row r="1000" customFormat="false" ht="16" hidden="false" customHeight="false" outlineLevel="0" collapsed="false">
      <c r="A1000" s="0" t="s">
        <v>2023</v>
      </c>
      <c r="B1000" s="0" t="s">
        <v>2024</v>
      </c>
      <c r="C1000" s="15" t="n">
        <v>15</v>
      </c>
    </row>
    <row r="1001" customFormat="false" ht="16" hidden="false" customHeight="false" outlineLevel="0" collapsed="false">
      <c r="A1001" s="0" t="s">
        <v>2025</v>
      </c>
      <c r="B1001" s="0" t="s">
        <v>2026</v>
      </c>
      <c r="C1001" s="15" t="n">
        <v>14</v>
      </c>
    </row>
    <row r="1002" customFormat="false" ht="16" hidden="false" customHeight="false" outlineLevel="0" collapsed="false">
      <c r="A1002" s="0" t="s">
        <v>2027</v>
      </c>
      <c r="B1002" s="0" t="s">
        <v>2028</v>
      </c>
      <c r="C1002" s="15" t="n">
        <v>7</v>
      </c>
    </row>
    <row r="1003" customFormat="false" ht="16" hidden="false" customHeight="false" outlineLevel="0" collapsed="false">
      <c r="A1003" s="0" t="s">
        <v>2029</v>
      </c>
      <c r="B1003" s="0" t="s">
        <v>2030</v>
      </c>
      <c r="C1003" s="15" t="n">
        <v>2</v>
      </c>
    </row>
    <row r="1004" customFormat="false" ht="16" hidden="false" customHeight="false" outlineLevel="0" collapsed="false">
      <c r="A1004" s="0" t="s">
        <v>2031</v>
      </c>
      <c r="B1004" s="0" t="s">
        <v>2032</v>
      </c>
      <c r="C1004" s="15" t="n">
        <v>2</v>
      </c>
    </row>
    <row r="1005" customFormat="false" ht="16" hidden="false" customHeight="false" outlineLevel="0" collapsed="false">
      <c r="A1005" s="0" t="s">
        <v>2033</v>
      </c>
      <c r="B1005" s="0" t="s">
        <v>2034</v>
      </c>
      <c r="C1005" s="15" t="n">
        <v>2</v>
      </c>
    </row>
    <row r="1006" customFormat="false" ht="16" hidden="false" customHeight="false" outlineLevel="0" collapsed="false">
      <c r="A1006" s="0" t="s">
        <v>2035</v>
      </c>
      <c r="B1006" s="0" t="s">
        <v>2036</v>
      </c>
      <c r="C1006" s="15" t="n">
        <v>6</v>
      </c>
    </row>
    <row r="1007" customFormat="false" ht="16" hidden="false" customHeight="false" outlineLevel="0" collapsed="false">
      <c r="A1007" s="0" t="s">
        <v>2037</v>
      </c>
      <c r="B1007" s="0" t="s">
        <v>2038</v>
      </c>
      <c r="C1007" s="15" t="n">
        <v>18</v>
      </c>
    </row>
    <row r="1008" customFormat="false" ht="16" hidden="false" customHeight="false" outlineLevel="0" collapsed="false">
      <c r="A1008" s="0" t="s">
        <v>2039</v>
      </c>
      <c r="B1008" s="0" t="s">
        <v>2040</v>
      </c>
      <c r="C1008" s="15" t="n">
        <v>8</v>
      </c>
    </row>
    <row r="1009" customFormat="false" ht="16" hidden="false" customHeight="false" outlineLevel="0" collapsed="false">
      <c r="A1009" s="0" t="s">
        <v>2041</v>
      </c>
      <c r="B1009" s="0" t="s">
        <v>2042</v>
      </c>
      <c r="C1009" s="15" t="n">
        <v>10</v>
      </c>
    </row>
    <row r="1010" customFormat="false" ht="16" hidden="false" customHeight="false" outlineLevel="0" collapsed="false">
      <c r="A1010" s="0" t="s">
        <v>2043</v>
      </c>
      <c r="B1010" s="0" t="s">
        <v>2044</v>
      </c>
      <c r="C1010" s="15" t="n">
        <v>17</v>
      </c>
    </row>
    <row r="1011" customFormat="false" ht="16" hidden="false" customHeight="false" outlineLevel="0" collapsed="false">
      <c r="A1011" s="0" t="s">
        <v>2045</v>
      </c>
      <c r="B1011" s="0" t="s">
        <v>2046</v>
      </c>
      <c r="C1011" s="15" t="n">
        <v>2</v>
      </c>
    </row>
    <row r="1012" customFormat="false" ht="16" hidden="false" customHeight="false" outlineLevel="0" collapsed="false">
      <c r="A1012" s="0" t="s">
        <v>2047</v>
      </c>
      <c r="B1012" s="16" t="s">
        <v>2048</v>
      </c>
      <c r="C1012" s="15" t="n">
        <v>12</v>
      </c>
    </row>
    <row r="1013" customFormat="false" ht="16" hidden="false" customHeight="false" outlineLevel="0" collapsed="false">
      <c r="A1013" s="0" t="s">
        <v>2049</v>
      </c>
      <c r="B1013" s="0" t="s">
        <v>2050</v>
      </c>
      <c r="C1013" s="15" t="n">
        <v>13</v>
      </c>
    </row>
    <row r="1014" customFormat="false" ht="16" hidden="false" customHeight="false" outlineLevel="0" collapsed="false">
      <c r="A1014" s="0" t="s">
        <v>2051</v>
      </c>
      <c r="B1014" s="0" t="s">
        <v>2052</v>
      </c>
      <c r="C1014" s="15" t="n">
        <v>7</v>
      </c>
    </row>
    <row r="1015" customFormat="false" ht="16" hidden="false" customHeight="false" outlineLevel="0" collapsed="false">
      <c r="A1015" s="0" t="s">
        <v>2053</v>
      </c>
      <c r="B1015" s="0" t="s">
        <v>2054</v>
      </c>
      <c r="C1015" s="15" t="n">
        <v>20</v>
      </c>
    </row>
    <row r="1016" customFormat="false" ht="16" hidden="false" customHeight="false" outlineLevel="0" collapsed="false">
      <c r="A1016" s="0" t="s">
        <v>2055</v>
      </c>
      <c r="B1016" s="0" t="s">
        <v>2056</v>
      </c>
      <c r="C1016" s="15" t="n">
        <v>3</v>
      </c>
    </row>
    <row r="1017" customFormat="false" ht="16" hidden="false" customHeight="false" outlineLevel="0" collapsed="false">
      <c r="A1017" s="0" t="s">
        <v>2057</v>
      </c>
      <c r="B1017" s="0" t="s">
        <v>2058</v>
      </c>
      <c r="C1017" s="15" t="n">
        <v>17</v>
      </c>
    </row>
    <row r="1018" customFormat="false" ht="16" hidden="false" customHeight="false" outlineLevel="0" collapsed="false">
      <c r="A1018" s="0" t="s">
        <v>2059</v>
      </c>
      <c r="B1018" s="0" t="s">
        <v>2060</v>
      </c>
      <c r="C1018" s="15" t="n">
        <v>3</v>
      </c>
    </row>
    <row r="1019" customFormat="false" ht="16" hidden="false" customHeight="false" outlineLevel="0" collapsed="false">
      <c r="A1019" s="0" t="s">
        <v>2061</v>
      </c>
      <c r="B1019" s="0" t="s">
        <v>2062</v>
      </c>
      <c r="C1019" s="15" t="n">
        <v>14</v>
      </c>
    </row>
    <row r="1020" customFormat="false" ht="16" hidden="false" customHeight="false" outlineLevel="0" collapsed="false">
      <c r="A1020" s="0" t="s">
        <v>2063</v>
      </c>
      <c r="B1020" s="0" t="s">
        <v>2064</v>
      </c>
      <c r="C1020" s="15" t="n">
        <v>6</v>
      </c>
    </row>
    <row r="1021" customFormat="false" ht="16" hidden="false" customHeight="false" outlineLevel="0" collapsed="false">
      <c r="A1021" s="0" t="s">
        <v>2065</v>
      </c>
      <c r="B1021" s="0" t="s">
        <v>2066</v>
      </c>
      <c r="C1021" s="15" t="n">
        <v>6</v>
      </c>
    </row>
    <row r="1022" customFormat="false" ht="16" hidden="false" customHeight="false" outlineLevel="0" collapsed="false">
      <c r="A1022" s="0" t="s">
        <v>2067</v>
      </c>
      <c r="B1022" s="0" t="s">
        <v>2068</v>
      </c>
      <c r="C1022" s="15" t="n">
        <v>16</v>
      </c>
    </row>
    <row r="1023" customFormat="false" ht="16" hidden="false" customHeight="false" outlineLevel="0" collapsed="false">
      <c r="A1023" s="0" t="s">
        <v>2069</v>
      </c>
      <c r="B1023" s="0" t="s">
        <v>2070</v>
      </c>
      <c r="C1023" s="15" t="n">
        <v>6</v>
      </c>
    </row>
    <row r="1024" customFormat="false" ht="16" hidden="false" customHeight="false" outlineLevel="0" collapsed="false">
      <c r="A1024" s="0" t="s">
        <v>2071</v>
      </c>
      <c r="B1024" s="0" t="s">
        <v>2072</v>
      </c>
      <c r="C1024" s="15" t="n">
        <v>6</v>
      </c>
    </row>
    <row r="1025" customFormat="false" ht="16" hidden="false" customHeight="false" outlineLevel="0" collapsed="false">
      <c r="A1025" s="0" t="s">
        <v>2073</v>
      </c>
      <c r="B1025" s="0" t="s">
        <v>2074</v>
      </c>
      <c r="C1025" s="15" t="n">
        <v>6</v>
      </c>
    </row>
    <row r="1026" customFormat="false" ht="16" hidden="false" customHeight="false" outlineLevel="0" collapsed="false">
      <c r="A1026" s="0" t="s">
        <v>2075</v>
      </c>
      <c r="B1026" s="0" t="s">
        <v>2076</v>
      </c>
      <c r="C1026" s="15" t="n">
        <v>9</v>
      </c>
    </row>
    <row r="1027" customFormat="false" ht="16" hidden="false" customHeight="false" outlineLevel="0" collapsed="false">
      <c r="A1027" s="0" t="s">
        <v>2077</v>
      </c>
      <c r="B1027" s="0" t="s">
        <v>2078</v>
      </c>
      <c r="C1027" s="15" t="n">
        <v>11</v>
      </c>
    </row>
    <row r="1028" customFormat="false" ht="16" hidden="false" customHeight="false" outlineLevel="0" collapsed="false">
      <c r="A1028" s="0" t="s">
        <v>2079</v>
      </c>
      <c r="B1028" s="0" t="s">
        <v>2080</v>
      </c>
      <c r="C1028" s="15" t="n">
        <v>1</v>
      </c>
    </row>
    <row r="1029" customFormat="false" ht="16" hidden="false" customHeight="false" outlineLevel="0" collapsed="false">
      <c r="A1029" s="0" t="s">
        <v>2081</v>
      </c>
      <c r="B1029" s="0" t="s">
        <v>2082</v>
      </c>
      <c r="C1029" s="15" t="n">
        <v>17</v>
      </c>
    </row>
    <row r="1030" customFormat="false" ht="16" hidden="false" customHeight="false" outlineLevel="0" collapsed="false">
      <c r="A1030" s="0" t="s">
        <v>2083</v>
      </c>
      <c r="B1030" s="0" t="s">
        <v>2084</v>
      </c>
      <c r="C1030" s="15" t="s">
        <v>121</v>
      </c>
    </row>
    <row r="1031" customFormat="false" ht="16" hidden="false" customHeight="false" outlineLevel="0" collapsed="false">
      <c r="A1031" s="0" t="s">
        <v>2085</v>
      </c>
      <c r="B1031" s="0" t="s">
        <v>2086</v>
      </c>
      <c r="C1031" s="15" t="n">
        <v>20</v>
      </c>
    </row>
    <row r="1032" customFormat="false" ht="16" hidden="false" customHeight="false" outlineLevel="0" collapsed="false">
      <c r="A1032" s="0" t="s">
        <v>2087</v>
      </c>
      <c r="B1032" s="0" t="s">
        <v>2088</v>
      </c>
      <c r="C1032" s="15" t="n">
        <v>3</v>
      </c>
    </row>
    <row r="1033" customFormat="false" ht="16" hidden="false" customHeight="false" outlineLevel="0" collapsed="false">
      <c r="A1033" s="0" t="s">
        <v>2089</v>
      </c>
      <c r="B1033" s="0" t="s">
        <v>2090</v>
      </c>
      <c r="C1033" s="15" t="n">
        <v>17</v>
      </c>
    </row>
    <row r="1034" customFormat="false" ht="16" hidden="false" customHeight="false" outlineLevel="0" collapsed="false">
      <c r="A1034" s="0" t="s">
        <v>2091</v>
      </c>
      <c r="B1034" s="0" t="s">
        <v>2092</v>
      </c>
      <c r="C1034" s="15" t="n">
        <v>12</v>
      </c>
    </row>
    <row r="1035" customFormat="false" ht="16" hidden="false" customHeight="false" outlineLevel="0" collapsed="false">
      <c r="A1035" s="0" t="s">
        <v>2093</v>
      </c>
      <c r="B1035" s="0" t="s">
        <v>2094</v>
      </c>
      <c r="C1035" s="15" t="n">
        <v>20</v>
      </c>
    </row>
    <row r="1036" customFormat="false" ht="16" hidden="false" customHeight="false" outlineLevel="0" collapsed="false">
      <c r="A1036" s="0" t="s">
        <v>2095</v>
      </c>
      <c r="B1036" s="0" t="s">
        <v>2096</v>
      </c>
      <c r="C1036" s="15" t="s">
        <v>121</v>
      </c>
    </row>
    <row r="1037" customFormat="false" ht="16" hidden="false" customHeight="false" outlineLevel="0" collapsed="false">
      <c r="A1037" s="0" t="s">
        <v>2097</v>
      </c>
      <c r="B1037" s="0" t="s">
        <v>2098</v>
      </c>
      <c r="C1037" s="15" t="s">
        <v>2099</v>
      </c>
    </row>
    <row r="1038" customFormat="false" ht="16" hidden="false" customHeight="false" outlineLevel="0" collapsed="false">
      <c r="A1038" s="0" t="s">
        <v>2100</v>
      </c>
      <c r="B1038" s="0" t="s">
        <v>2101</v>
      </c>
      <c r="C1038" s="15" t="n">
        <v>9</v>
      </c>
    </row>
    <row r="1039" customFormat="false" ht="16" hidden="false" customHeight="false" outlineLevel="0" collapsed="false">
      <c r="A1039" s="0" t="s">
        <v>2102</v>
      </c>
      <c r="B1039" s="0" t="s">
        <v>2103</v>
      </c>
      <c r="C1039" s="15" t="n">
        <v>14</v>
      </c>
    </row>
    <row r="1040" customFormat="false" ht="16" hidden="false" customHeight="false" outlineLevel="0" collapsed="false">
      <c r="A1040" s="0" t="s">
        <v>2104</v>
      </c>
      <c r="B1040" s="0" t="s">
        <v>2105</v>
      </c>
      <c r="C1040" s="15" t="n">
        <v>7</v>
      </c>
    </row>
    <row r="1041" customFormat="false" ht="16" hidden="false" customHeight="false" outlineLevel="0" collapsed="false">
      <c r="A1041" s="0" t="s">
        <v>2106</v>
      </c>
      <c r="B1041" s="0" t="s">
        <v>2107</v>
      </c>
      <c r="C1041" s="15" t="n">
        <v>12</v>
      </c>
    </row>
    <row r="1042" customFormat="false" ht="16" hidden="false" customHeight="false" outlineLevel="0" collapsed="false">
      <c r="A1042" s="0" t="s">
        <v>2108</v>
      </c>
      <c r="B1042" s="0" t="s">
        <v>2109</v>
      </c>
      <c r="C1042" s="15" t="n">
        <v>12</v>
      </c>
    </row>
    <row r="1043" customFormat="false" ht="16" hidden="false" customHeight="false" outlineLevel="0" collapsed="false">
      <c r="A1043" s="0" t="s">
        <v>2110</v>
      </c>
      <c r="B1043" s="0" t="s">
        <v>2111</v>
      </c>
      <c r="C1043" s="15" t="n">
        <v>17</v>
      </c>
    </row>
    <row r="1044" customFormat="false" ht="16" hidden="false" customHeight="false" outlineLevel="0" collapsed="false">
      <c r="A1044" s="0" t="s">
        <v>2112</v>
      </c>
      <c r="B1044" s="0" t="s">
        <v>2113</v>
      </c>
      <c r="C1044" s="15" t="n">
        <v>6</v>
      </c>
    </row>
    <row r="1045" customFormat="false" ht="16" hidden="false" customHeight="false" outlineLevel="0" collapsed="false">
      <c r="A1045" s="0" t="s">
        <v>2114</v>
      </c>
      <c r="B1045" s="0" t="s">
        <v>2115</v>
      </c>
      <c r="C1045" s="15" t="n">
        <v>1</v>
      </c>
    </row>
    <row r="1046" customFormat="false" ht="16" hidden="false" customHeight="false" outlineLevel="0" collapsed="false">
      <c r="A1046" s="0" t="s">
        <v>2116</v>
      </c>
      <c r="B1046" s="0" t="s">
        <v>2117</v>
      </c>
      <c r="C1046" s="15" t="n">
        <v>11</v>
      </c>
    </row>
    <row r="1047" customFormat="false" ht="16" hidden="false" customHeight="false" outlineLevel="0" collapsed="false">
      <c r="A1047" s="0" t="s">
        <v>2118</v>
      </c>
      <c r="B1047" s="0" t="s">
        <v>2119</v>
      </c>
      <c r="C1047" s="15" t="n">
        <v>14</v>
      </c>
    </row>
    <row r="1048" customFormat="false" ht="16" hidden="false" customHeight="false" outlineLevel="0" collapsed="false">
      <c r="A1048" s="0" t="s">
        <v>2120</v>
      </c>
      <c r="B1048" s="0" t="s">
        <v>2121</v>
      </c>
      <c r="C1048" s="15" t="n">
        <v>16</v>
      </c>
    </row>
    <row r="1049" customFormat="false" ht="16" hidden="false" customHeight="false" outlineLevel="0" collapsed="false">
      <c r="A1049" s="0" t="s">
        <v>2122</v>
      </c>
      <c r="B1049" s="0" t="s">
        <v>2123</v>
      </c>
      <c r="C1049" s="15" t="n">
        <v>3</v>
      </c>
    </row>
    <row r="1050" customFormat="false" ht="16" hidden="false" customHeight="false" outlineLevel="0" collapsed="false">
      <c r="A1050" s="0" t="s">
        <v>2124</v>
      </c>
      <c r="B1050" s="0" t="s">
        <v>2125</v>
      </c>
      <c r="C1050" s="15" t="n">
        <v>22</v>
      </c>
    </row>
    <row r="1051" customFormat="false" ht="16" hidden="false" customHeight="false" outlineLevel="0" collapsed="false">
      <c r="A1051" s="0" t="s">
        <v>2126</v>
      </c>
      <c r="B1051" s="0" t="s">
        <v>2127</v>
      </c>
      <c r="C1051" s="15" t="n">
        <v>6</v>
      </c>
    </row>
    <row r="1052" customFormat="false" ht="16" hidden="false" customHeight="false" outlineLevel="0" collapsed="false">
      <c r="A1052" s="0" t="s">
        <v>2128</v>
      </c>
      <c r="B1052" s="0" t="s">
        <v>2129</v>
      </c>
      <c r="C1052" s="15" t="n">
        <v>19</v>
      </c>
    </row>
    <row r="1053" customFormat="false" ht="16" hidden="false" customHeight="false" outlineLevel="0" collapsed="false">
      <c r="A1053" s="0" t="s">
        <v>2130</v>
      </c>
      <c r="B1053" s="0" t="s">
        <v>2131</v>
      </c>
      <c r="C1053" s="15" t="n">
        <v>1</v>
      </c>
    </row>
    <row r="1054" customFormat="false" ht="16" hidden="false" customHeight="false" outlineLevel="0" collapsed="false">
      <c r="A1054" s="0" t="s">
        <v>2132</v>
      </c>
      <c r="B1054" s="0" t="s">
        <v>2133</v>
      </c>
      <c r="C1054" s="15" t="n">
        <v>3</v>
      </c>
    </row>
    <row r="1055" customFormat="false" ht="16" hidden="false" customHeight="false" outlineLevel="0" collapsed="false">
      <c r="A1055" s="0" t="s">
        <v>2134</v>
      </c>
      <c r="B1055" s="0" t="s">
        <v>2135</v>
      </c>
      <c r="C1055" s="15" t="n">
        <v>8</v>
      </c>
    </row>
    <row r="1056" customFormat="false" ht="16" hidden="false" customHeight="false" outlineLevel="0" collapsed="false">
      <c r="A1056" s="0" t="s">
        <v>2136</v>
      </c>
      <c r="B1056" s="0" t="s">
        <v>2137</v>
      </c>
      <c r="C1056" s="15" t="n">
        <v>1</v>
      </c>
    </row>
    <row r="1057" customFormat="false" ht="16" hidden="false" customHeight="false" outlineLevel="0" collapsed="false">
      <c r="A1057" s="0" t="s">
        <v>2138</v>
      </c>
      <c r="B1057" s="0" t="s">
        <v>2139</v>
      </c>
      <c r="C1057" s="15" t="n">
        <v>10</v>
      </c>
    </row>
    <row r="1058" customFormat="false" ht="16" hidden="false" customHeight="false" outlineLevel="0" collapsed="false">
      <c r="A1058" s="0" t="s">
        <v>2140</v>
      </c>
      <c r="B1058" s="0" t="s">
        <v>2141</v>
      </c>
      <c r="C1058" s="15" t="n">
        <v>19</v>
      </c>
    </row>
    <row r="1059" customFormat="false" ht="16" hidden="false" customHeight="false" outlineLevel="0" collapsed="false">
      <c r="A1059" s="0" t="s">
        <v>2142</v>
      </c>
      <c r="B1059" s="0" t="s">
        <v>499</v>
      </c>
      <c r="C1059" s="15" t="n">
        <v>12</v>
      </c>
    </row>
    <row r="1060" customFormat="false" ht="16" hidden="false" customHeight="false" outlineLevel="0" collapsed="false">
      <c r="A1060" s="0" t="s">
        <v>2143</v>
      </c>
      <c r="B1060" s="0" t="s">
        <v>2144</v>
      </c>
      <c r="C1060" s="15" t="n">
        <v>19</v>
      </c>
    </row>
    <row r="1061" customFormat="false" ht="16" hidden="false" customHeight="false" outlineLevel="0" collapsed="false">
      <c r="A1061" s="0" t="s">
        <v>2145</v>
      </c>
      <c r="B1061" s="0" t="s">
        <v>2146</v>
      </c>
      <c r="C1061" s="15" t="n">
        <v>11</v>
      </c>
    </row>
    <row r="1062" customFormat="false" ht="16" hidden="false" customHeight="false" outlineLevel="0" collapsed="false">
      <c r="A1062" s="0" t="s">
        <v>2147</v>
      </c>
      <c r="B1062" s="0" t="s">
        <v>2148</v>
      </c>
      <c r="C1062" s="15" t="n">
        <v>5</v>
      </c>
    </row>
    <row r="1063" customFormat="false" ht="16" hidden="false" customHeight="false" outlineLevel="0" collapsed="false">
      <c r="A1063" s="0" t="s">
        <v>2149</v>
      </c>
      <c r="B1063" s="0" t="s">
        <v>2150</v>
      </c>
      <c r="C1063" s="15" t="n">
        <v>1</v>
      </c>
    </row>
    <row r="1064" customFormat="false" ht="16" hidden="false" customHeight="false" outlineLevel="0" collapsed="false">
      <c r="A1064" s="0" t="s">
        <v>2151</v>
      </c>
      <c r="B1064" s="0" t="s">
        <v>2152</v>
      </c>
      <c r="C1064" s="15" t="n">
        <v>17</v>
      </c>
    </row>
    <row r="1065" customFormat="false" ht="16" hidden="false" customHeight="false" outlineLevel="0" collapsed="false">
      <c r="A1065" s="0" t="s">
        <v>2153</v>
      </c>
      <c r="B1065" s="0" t="s">
        <v>2154</v>
      </c>
      <c r="C1065" s="15" t="n">
        <v>6</v>
      </c>
    </row>
    <row r="1066" customFormat="false" ht="16" hidden="false" customHeight="false" outlineLevel="0" collapsed="false">
      <c r="A1066" s="0" t="s">
        <v>2155</v>
      </c>
      <c r="B1066" s="0" t="s">
        <v>2156</v>
      </c>
      <c r="C1066" s="15" t="n">
        <v>12</v>
      </c>
    </row>
    <row r="1067" customFormat="false" ht="16" hidden="false" customHeight="false" outlineLevel="0" collapsed="false">
      <c r="A1067" s="0" t="s">
        <v>2157</v>
      </c>
      <c r="B1067" s="0" t="s">
        <v>2158</v>
      </c>
      <c r="C1067" s="15" t="n">
        <v>11</v>
      </c>
    </row>
    <row r="1068" customFormat="false" ht="16" hidden="false" customHeight="false" outlineLevel="0" collapsed="false">
      <c r="A1068" s="0" t="s">
        <v>2159</v>
      </c>
      <c r="B1068" s="0" t="s">
        <v>2160</v>
      </c>
      <c r="C1068" s="15" t="n">
        <v>12</v>
      </c>
    </row>
    <row r="1069" customFormat="false" ht="16" hidden="false" customHeight="false" outlineLevel="0" collapsed="false">
      <c r="A1069" s="0" t="s">
        <v>2161</v>
      </c>
      <c r="B1069" s="0" t="s">
        <v>2162</v>
      </c>
      <c r="C1069" s="15" t="n">
        <v>1</v>
      </c>
    </row>
    <row r="1070" customFormat="false" ht="16" hidden="false" customHeight="false" outlineLevel="0" collapsed="false">
      <c r="A1070" s="0" t="s">
        <v>2163</v>
      </c>
      <c r="B1070" s="0" t="s">
        <v>2164</v>
      </c>
      <c r="C1070" s="15" t="n">
        <v>2</v>
      </c>
    </row>
    <row r="1071" customFormat="false" ht="16" hidden="false" customHeight="false" outlineLevel="0" collapsed="false">
      <c r="A1071" s="0" t="s">
        <v>2165</v>
      </c>
      <c r="B1071" s="0" t="s">
        <v>2166</v>
      </c>
      <c r="C1071" s="15" t="n">
        <v>6</v>
      </c>
    </row>
    <row r="1072" customFormat="false" ht="16" hidden="false" customHeight="false" outlineLevel="0" collapsed="false">
      <c r="A1072" s="0" t="s">
        <v>2167</v>
      </c>
      <c r="B1072" s="0" t="s">
        <v>2168</v>
      </c>
      <c r="C1072" s="15" t="n">
        <v>3</v>
      </c>
    </row>
    <row r="1073" customFormat="false" ht="16" hidden="false" customHeight="false" outlineLevel="0" collapsed="false">
      <c r="A1073" s="0" t="s">
        <v>2169</v>
      </c>
      <c r="B1073" s="0" t="s">
        <v>2170</v>
      </c>
      <c r="C1073" s="15" t="n">
        <v>1</v>
      </c>
    </row>
    <row r="1074" customFormat="false" ht="16" hidden="false" customHeight="false" outlineLevel="0" collapsed="false">
      <c r="A1074" s="0" t="s">
        <v>2171</v>
      </c>
      <c r="B1074" s="0" t="s">
        <v>2172</v>
      </c>
      <c r="C1074" s="15" t="n">
        <v>7</v>
      </c>
    </row>
    <row r="1075" customFormat="false" ht="16" hidden="false" customHeight="false" outlineLevel="0" collapsed="false">
      <c r="A1075" s="0" t="s">
        <v>2173</v>
      </c>
      <c r="B1075" s="0" t="s">
        <v>2174</v>
      </c>
      <c r="C1075" s="15" t="n">
        <v>4</v>
      </c>
    </row>
    <row r="1076" customFormat="false" ht="16" hidden="false" customHeight="false" outlineLevel="0" collapsed="false">
      <c r="A1076" s="0" t="s">
        <v>2175</v>
      </c>
      <c r="B1076" s="0" t="s">
        <v>2176</v>
      </c>
      <c r="C1076" s="15" t="n">
        <v>1</v>
      </c>
    </row>
    <row r="1077" customFormat="false" ht="16" hidden="false" customHeight="false" outlineLevel="0" collapsed="false">
      <c r="A1077" s="0" t="s">
        <v>2177</v>
      </c>
      <c r="B1077" s="0" t="s">
        <v>2178</v>
      </c>
      <c r="C1077" s="15" t="n">
        <v>17</v>
      </c>
    </row>
    <row r="1078" customFormat="false" ht="16" hidden="false" customHeight="false" outlineLevel="0" collapsed="false">
      <c r="A1078" s="0" t="s">
        <v>2179</v>
      </c>
      <c r="B1078" s="0" t="s">
        <v>2180</v>
      </c>
      <c r="C1078" s="15" t="n">
        <v>2</v>
      </c>
    </row>
    <row r="1079" customFormat="false" ht="16" hidden="false" customHeight="false" outlineLevel="0" collapsed="false">
      <c r="A1079" s="0" t="s">
        <v>2181</v>
      </c>
      <c r="B1079" s="0" t="s">
        <v>2182</v>
      </c>
      <c r="C1079" s="15" t="n">
        <v>10</v>
      </c>
    </row>
    <row r="1080" customFormat="false" ht="16" hidden="false" customHeight="false" outlineLevel="0" collapsed="false">
      <c r="A1080" s="0" t="s">
        <v>2183</v>
      </c>
      <c r="B1080" s="0" t="s">
        <v>2184</v>
      </c>
      <c r="C1080" s="15" t="n">
        <v>12</v>
      </c>
    </row>
    <row r="1081" customFormat="false" ht="16" hidden="false" customHeight="false" outlineLevel="0" collapsed="false">
      <c r="A1081" s="0" t="s">
        <v>2185</v>
      </c>
      <c r="B1081" s="0" t="s">
        <v>2186</v>
      </c>
      <c r="C1081" s="15" t="n">
        <v>17</v>
      </c>
    </row>
    <row r="1082" customFormat="false" ht="16" hidden="false" customHeight="false" outlineLevel="0" collapsed="false">
      <c r="A1082" s="0" t="s">
        <v>2187</v>
      </c>
      <c r="B1082" s="0" t="s">
        <v>2188</v>
      </c>
      <c r="C1082" s="15" t="n">
        <v>19</v>
      </c>
    </row>
    <row r="1083" customFormat="false" ht="16" hidden="false" customHeight="false" outlineLevel="0" collapsed="false">
      <c r="A1083" s="0" t="s">
        <v>2189</v>
      </c>
      <c r="B1083" s="0" t="s">
        <v>2190</v>
      </c>
      <c r="C1083" s="15" t="n">
        <v>2</v>
      </c>
    </row>
    <row r="1084" customFormat="false" ht="16" hidden="false" customHeight="false" outlineLevel="0" collapsed="false">
      <c r="A1084" s="0" t="s">
        <v>2191</v>
      </c>
      <c r="B1084" s="0" t="s">
        <v>2192</v>
      </c>
      <c r="C1084" s="15" t="n">
        <v>7</v>
      </c>
    </row>
    <row r="1085" customFormat="false" ht="16" hidden="false" customHeight="false" outlineLevel="0" collapsed="false">
      <c r="A1085" s="0" t="s">
        <v>2193</v>
      </c>
      <c r="B1085" s="0" t="s">
        <v>2194</v>
      </c>
      <c r="C1085" s="15" t="n">
        <v>15</v>
      </c>
    </row>
    <row r="1086" customFormat="false" ht="16" hidden="false" customHeight="false" outlineLevel="0" collapsed="false">
      <c r="A1086" s="0" t="s">
        <v>2195</v>
      </c>
      <c r="B1086" s="0" t="s">
        <v>2196</v>
      </c>
      <c r="C1086" s="15" t="n">
        <v>8</v>
      </c>
    </row>
    <row r="1087" customFormat="false" ht="16" hidden="false" customHeight="false" outlineLevel="0" collapsed="false">
      <c r="A1087" s="0" t="s">
        <v>2197</v>
      </c>
      <c r="B1087" s="0" t="s">
        <v>2198</v>
      </c>
      <c r="C1087" s="15" t="n">
        <v>12</v>
      </c>
    </row>
    <row r="1088" customFormat="false" ht="16" hidden="false" customHeight="false" outlineLevel="0" collapsed="false">
      <c r="A1088" s="0" t="s">
        <v>2199</v>
      </c>
      <c r="B1088" s="0" t="s">
        <v>2200</v>
      </c>
      <c r="C1088" s="15" t="n">
        <v>1</v>
      </c>
    </row>
    <row r="1089" customFormat="false" ht="16" hidden="false" customHeight="false" outlineLevel="0" collapsed="false">
      <c r="A1089" s="0" t="s">
        <v>2201</v>
      </c>
      <c r="B1089" s="0" t="s">
        <v>2202</v>
      </c>
      <c r="C1089" s="15" t="n">
        <v>5</v>
      </c>
    </row>
    <row r="1090" customFormat="false" ht="16" hidden="false" customHeight="false" outlineLevel="0" collapsed="false">
      <c r="A1090" s="0" t="s">
        <v>2203</v>
      </c>
      <c r="B1090" s="0" t="s">
        <v>2204</v>
      </c>
      <c r="C1090" s="15" t="n">
        <v>17</v>
      </c>
    </row>
    <row r="1091" customFormat="false" ht="16" hidden="false" customHeight="false" outlineLevel="0" collapsed="false">
      <c r="A1091" s="0" t="s">
        <v>2205</v>
      </c>
      <c r="B1091" s="0" t="s">
        <v>2206</v>
      </c>
      <c r="C1091" s="15" t="n">
        <v>5</v>
      </c>
    </row>
    <row r="1092" customFormat="false" ht="16" hidden="false" customHeight="false" outlineLevel="0" collapsed="false">
      <c r="A1092" s="0" t="s">
        <v>2207</v>
      </c>
      <c r="B1092" s="0" t="s">
        <v>2208</v>
      </c>
      <c r="C1092" s="15" t="n">
        <v>9</v>
      </c>
    </row>
    <row r="1093" customFormat="false" ht="16" hidden="false" customHeight="false" outlineLevel="0" collapsed="false">
      <c r="A1093" s="0" t="s">
        <v>2209</v>
      </c>
      <c r="B1093" s="0" t="s">
        <v>2210</v>
      </c>
      <c r="C1093" s="15" t="n">
        <v>8</v>
      </c>
    </row>
    <row r="1094" customFormat="false" ht="16" hidden="false" customHeight="false" outlineLevel="0" collapsed="false">
      <c r="A1094" s="0" t="s">
        <v>2211</v>
      </c>
      <c r="B1094" s="0" t="s">
        <v>2212</v>
      </c>
      <c r="C1094" s="15" t="n">
        <v>22</v>
      </c>
    </row>
    <row r="1095" customFormat="false" ht="16" hidden="false" customHeight="false" outlineLevel="0" collapsed="false">
      <c r="A1095" s="0" t="s">
        <v>2213</v>
      </c>
      <c r="B1095" s="0" t="s">
        <v>2214</v>
      </c>
      <c r="C1095" s="15" t="n">
        <v>13</v>
      </c>
    </row>
    <row r="1096" customFormat="false" ht="16" hidden="false" customHeight="false" outlineLevel="0" collapsed="false">
      <c r="A1096" s="0" t="s">
        <v>2215</v>
      </c>
      <c r="B1096" s="0" t="s">
        <v>2216</v>
      </c>
      <c r="C1096" s="15" t="n">
        <v>8</v>
      </c>
    </row>
    <row r="1097" customFormat="false" ht="16" hidden="false" customHeight="false" outlineLevel="0" collapsed="false">
      <c r="A1097" s="0" t="s">
        <v>2217</v>
      </c>
      <c r="B1097" s="0" t="s">
        <v>2218</v>
      </c>
      <c r="C1097" s="15" t="n">
        <v>4</v>
      </c>
    </row>
    <row r="1098" customFormat="false" ht="16" hidden="false" customHeight="false" outlineLevel="0" collapsed="false">
      <c r="A1098" s="0" t="s">
        <v>2219</v>
      </c>
      <c r="B1098" s="0" t="s">
        <v>2220</v>
      </c>
      <c r="C1098" s="15" t="n">
        <v>16</v>
      </c>
    </row>
    <row r="1099" customFormat="false" ht="16" hidden="false" customHeight="false" outlineLevel="0" collapsed="false">
      <c r="A1099" s="0" t="s">
        <v>2221</v>
      </c>
      <c r="B1099" s="0" t="s">
        <v>2222</v>
      </c>
      <c r="C1099" s="15" t="n">
        <v>19</v>
      </c>
    </row>
    <row r="1100" customFormat="false" ht="16" hidden="false" customHeight="false" outlineLevel="0" collapsed="false">
      <c r="A1100" s="0" t="s">
        <v>2223</v>
      </c>
      <c r="B1100" s="0" t="s">
        <v>2224</v>
      </c>
      <c r="C1100" s="15" t="n">
        <v>17</v>
      </c>
    </row>
    <row r="1101" customFormat="false" ht="16" hidden="false" customHeight="false" outlineLevel="0" collapsed="false">
      <c r="A1101" s="0" t="s">
        <v>2225</v>
      </c>
      <c r="B1101" s="0" t="s">
        <v>2226</v>
      </c>
      <c r="C1101" s="15" t="n">
        <v>22</v>
      </c>
    </row>
    <row r="1102" customFormat="false" ht="16" hidden="false" customHeight="false" outlineLevel="0" collapsed="false">
      <c r="A1102" s="0" t="s">
        <v>2227</v>
      </c>
      <c r="B1102" s="0" t="s">
        <v>2228</v>
      </c>
      <c r="C1102" s="15" t="n">
        <v>19</v>
      </c>
    </row>
    <row r="1103" customFormat="false" ht="16" hidden="false" customHeight="false" outlineLevel="0" collapsed="false">
      <c r="A1103" s="0" t="s">
        <v>2229</v>
      </c>
      <c r="B1103" s="0" t="s">
        <v>2230</v>
      </c>
      <c r="C1103" s="15" t="n">
        <v>17</v>
      </c>
    </row>
    <row r="1104" customFormat="false" ht="16" hidden="false" customHeight="false" outlineLevel="0" collapsed="false">
      <c r="A1104" s="0" t="s">
        <v>2231</v>
      </c>
      <c r="B1104" s="0" t="s">
        <v>2232</v>
      </c>
      <c r="C1104" s="15" t="n">
        <v>7</v>
      </c>
    </row>
    <row r="1105" customFormat="false" ht="16" hidden="false" customHeight="false" outlineLevel="0" collapsed="false">
      <c r="A1105" s="0" t="s">
        <v>2233</v>
      </c>
      <c r="B1105" s="0" t="s">
        <v>2234</v>
      </c>
      <c r="C1105" s="15" t="n">
        <v>2</v>
      </c>
    </row>
    <row r="1106" customFormat="false" ht="16" hidden="false" customHeight="false" outlineLevel="0" collapsed="false">
      <c r="A1106" s="0" t="s">
        <v>2235</v>
      </c>
      <c r="B1106" s="0" t="s">
        <v>2236</v>
      </c>
      <c r="C1106" s="15" t="n">
        <v>17</v>
      </c>
    </row>
    <row r="1107" customFormat="false" ht="16" hidden="false" customHeight="false" outlineLevel="0" collapsed="false">
      <c r="A1107" s="0" t="s">
        <v>2237</v>
      </c>
      <c r="B1107" s="0" t="s">
        <v>2238</v>
      </c>
      <c r="C1107" s="15" t="n">
        <v>1</v>
      </c>
    </row>
    <row r="1108" customFormat="false" ht="16" hidden="false" customHeight="false" outlineLevel="0" collapsed="false">
      <c r="A1108" s="0" t="s">
        <v>2239</v>
      </c>
      <c r="B1108" s="0" t="s">
        <v>2240</v>
      </c>
      <c r="C1108" s="15" t="n">
        <v>1</v>
      </c>
    </row>
    <row r="1109" customFormat="false" ht="16" hidden="false" customHeight="false" outlineLevel="0" collapsed="false">
      <c r="A1109" s="0" t="s">
        <v>2241</v>
      </c>
      <c r="B1109" s="0" t="s">
        <v>2242</v>
      </c>
      <c r="C1109" s="15" t="n">
        <v>12</v>
      </c>
    </row>
    <row r="1110" customFormat="false" ht="16" hidden="false" customHeight="false" outlineLevel="0" collapsed="false">
      <c r="A1110" s="0" t="s">
        <v>2243</v>
      </c>
      <c r="B1110" s="0" t="s">
        <v>2244</v>
      </c>
      <c r="C1110" s="15" t="n">
        <v>10</v>
      </c>
    </row>
    <row r="1111" customFormat="false" ht="16" hidden="false" customHeight="false" outlineLevel="0" collapsed="false">
      <c r="A1111" s="0" t="s">
        <v>2245</v>
      </c>
      <c r="B1111" s="0" t="s">
        <v>2246</v>
      </c>
      <c r="C1111" s="15" t="n">
        <v>16</v>
      </c>
    </row>
    <row r="1112" customFormat="false" ht="16" hidden="false" customHeight="false" outlineLevel="0" collapsed="false">
      <c r="A1112" s="0" t="s">
        <v>2247</v>
      </c>
      <c r="B1112" s="0" t="s">
        <v>2248</v>
      </c>
      <c r="C1112" s="15" t="n">
        <v>8</v>
      </c>
    </row>
    <row r="1113" customFormat="false" ht="16" hidden="false" customHeight="false" outlineLevel="0" collapsed="false">
      <c r="A1113" s="0" t="s">
        <v>2249</v>
      </c>
      <c r="B1113" s="0" t="s">
        <v>2250</v>
      </c>
      <c r="C1113" s="15" t="n">
        <v>17</v>
      </c>
    </row>
    <row r="1114" customFormat="false" ht="16" hidden="false" customHeight="false" outlineLevel="0" collapsed="false">
      <c r="A1114" s="0" t="s">
        <v>2251</v>
      </c>
      <c r="B1114" s="0" t="s">
        <v>2252</v>
      </c>
      <c r="C1114" s="15" t="n">
        <v>8</v>
      </c>
    </row>
    <row r="1115" customFormat="false" ht="16" hidden="false" customHeight="false" outlineLevel="0" collapsed="false">
      <c r="A1115" s="0" t="s">
        <v>2253</v>
      </c>
      <c r="B1115" s="0" t="s">
        <v>2254</v>
      </c>
      <c r="C1115" s="15" t="n">
        <v>17</v>
      </c>
    </row>
    <row r="1116" customFormat="false" ht="16" hidden="false" customHeight="false" outlineLevel="0" collapsed="false">
      <c r="A1116" s="0" t="s">
        <v>2255</v>
      </c>
      <c r="B1116" s="0" t="s">
        <v>2256</v>
      </c>
      <c r="C1116" s="15" t="n">
        <v>3</v>
      </c>
    </row>
    <row r="1117" customFormat="false" ht="16" hidden="false" customHeight="false" outlineLevel="0" collapsed="false">
      <c r="A1117" s="0" t="s">
        <v>2257</v>
      </c>
      <c r="B1117" s="0" t="s">
        <v>2258</v>
      </c>
      <c r="C1117" s="15" t="n">
        <v>1</v>
      </c>
    </row>
    <row r="1118" customFormat="false" ht="16" hidden="false" customHeight="false" outlineLevel="0" collapsed="false">
      <c r="A1118" s="0" t="s">
        <v>2259</v>
      </c>
      <c r="B1118" s="0" t="s">
        <v>2260</v>
      </c>
      <c r="C1118" s="15" t="n">
        <v>22</v>
      </c>
    </row>
    <row r="1119" customFormat="false" ht="16" hidden="false" customHeight="false" outlineLevel="0" collapsed="false">
      <c r="A1119" s="0" t="s">
        <v>2261</v>
      </c>
      <c r="B1119" s="0" t="s">
        <v>2262</v>
      </c>
      <c r="C1119" s="15" t="n">
        <v>12</v>
      </c>
    </row>
    <row r="1120" customFormat="false" ht="16" hidden="false" customHeight="false" outlineLevel="0" collapsed="false">
      <c r="A1120" s="0" t="s">
        <v>2263</v>
      </c>
      <c r="B1120" s="0" t="s">
        <v>2264</v>
      </c>
      <c r="C1120" s="15" t="n">
        <v>22</v>
      </c>
    </row>
    <row r="1121" customFormat="false" ht="16" hidden="false" customHeight="false" outlineLevel="0" collapsed="false">
      <c r="A1121" s="0" t="s">
        <v>2265</v>
      </c>
      <c r="B1121" s="0" t="s">
        <v>2266</v>
      </c>
      <c r="C1121" s="15" t="n">
        <v>22</v>
      </c>
    </row>
    <row r="1122" customFormat="false" ht="16" hidden="false" customHeight="false" outlineLevel="0" collapsed="false">
      <c r="A1122" s="0" t="s">
        <v>2267</v>
      </c>
      <c r="B1122" s="0" t="s">
        <v>2268</v>
      </c>
      <c r="C1122" s="15" t="n">
        <v>12</v>
      </c>
    </row>
    <row r="1123" customFormat="false" ht="16" hidden="false" customHeight="false" outlineLevel="0" collapsed="false">
      <c r="A1123" s="0" t="s">
        <v>2269</v>
      </c>
      <c r="B1123" s="0" t="s">
        <v>2270</v>
      </c>
      <c r="C1123" s="15" t="n">
        <v>12</v>
      </c>
    </row>
    <row r="1124" customFormat="false" ht="16" hidden="false" customHeight="false" outlineLevel="0" collapsed="false">
      <c r="A1124" s="0" t="s">
        <v>2271</v>
      </c>
      <c r="B1124" s="0" t="s">
        <v>2272</v>
      </c>
      <c r="C1124" s="15" t="n">
        <v>14</v>
      </c>
    </row>
    <row r="1125" customFormat="false" ht="16" hidden="false" customHeight="false" outlineLevel="0" collapsed="false">
      <c r="A1125" s="0" t="s">
        <v>2273</v>
      </c>
      <c r="B1125" s="0" t="s">
        <v>2274</v>
      </c>
      <c r="C1125" s="15" t="n">
        <v>4</v>
      </c>
    </row>
    <row r="1126" customFormat="false" ht="16" hidden="false" customHeight="false" outlineLevel="0" collapsed="false">
      <c r="A1126" s="0" t="s">
        <v>2275</v>
      </c>
      <c r="B1126" s="0" t="s">
        <v>2276</v>
      </c>
      <c r="C1126" s="15" t="n">
        <v>22</v>
      </c>
    </row>
    <row r="1127" customFormat="false" ht="16" hidden="false" customHeight="false" outlineLevel="0" collapsed="false">
      <c r="A1127" s="0" t="s">
        <v>2277</v>
      </c>
      <c r="B1127" s="0" t="s">
        <v>2278</v>
      </c>
      <c r="C1127" s="15" t="n">
        <v>16</v>
      </c>
      <c r="D1127" s="0" t="s">
        <v>2279</v>
      </c>
    </row>
    <row r="1128" customFormat="false" ht="16" hidden="false" customHeight="false" outlineLevel="0" collapsed="false">
      <c r="A1128" s="0" t="s">
        <v>2280</v>
      </c>
      <c r="B1128" s="0" t="s">
        <v>2281</v>
      </c>
      <c r="C1128" s="15" t="n">
        <v>1</v>
      </c>
    </row>
    <row r="1129" customFormat="false" ht="16" hidden="false" customHeight="false" outlineLevel="0" collapsed="false">
      <c r="A1129" s="0" t="s">
        <v>2282</v>
      </c>
      <c r="B1129" s="0" t="s">
        <v>2283</v>
      </c>
      <c r="C1129" s="15" t="n">
        <v>12</v>
      </c>
    </row>
    <row r="1130" customFormat="false" ht="16" hidden="false" customHeight="false" outlineLevel="0" collapsed="false">
      <c r="A1130" s="0" t="s">
        <v>2284</v>
      </c>
      <c r="B1130" s="0" t="s">
        <v>2285</v>
      </c>
      <c r="C1130" s="15" t="n">
        <v>1</v>
      </c>
    </row>
    <row r="1131" customFormat="false" ht="16" hidden="false" customHeight="false" outlineLevel="0" collapsed="false">
      <c r="A1131" s="0" t="s">
        <v>2286</v>
      </c>
      <c r="B1131" s="0" t="s">
        <v>2287</v>
      </c>
      <c r="C1131" s="15" t="n">
        <v>12</v>
      </c>
    </row>
    <row r="1132" customFormat="false" ht="16" hidden="false" customHeight="false" outlineLevel="0" collapsed="false">
      <c r="A1132" s="0" t="s">
        <v>2288</v>
      </c>
      <c r="B1132" s="0" t="s">
        <v>2289</v>
      </c>
      <c r="C1132" s="15" t="n">
        <v>11</v>
      </c>
    </row>
    <row r="1133" customFormat="false" ht="16" hidden="false" customHeight="false" outlineLevel="0" collapsed="false">
      <c r="A1133" s="0" t="s">
        <v>2290</v>
      </c>
      <c r="B1133" s="0" t="s">
        <v>2291</v>
      </c>
      <c r="C1133" s="15" t="n">
        <v>9</v>
      </c>
    </row>
    <row r="1134" customFormat="false" ht="16" hidden="false" customHeight="false" outlineLevel="0" collapsed="false">
      <c r="A1134" s="0" t="s">
        <v>2292</v>
      </c>
      <c r="B1134" s="0" t="s">
        <v>2293</v>
      </c>
      <c r="C1134" s="15" t="n">
        <v>5</v>
      </c>
    </row>
    <row r="1135" customFormat="false" ht="16" hidden="false" customHeight="false" outlineLevel="0" collapsed="false">
      <c r="A1135" s="0" t="s">
        <v>2294</v>
      </c>
      <c r="B1135" s="0" t="s">
        <v>2295</v>
      </c>
      <c r="C1135" s="15" t="n">
        <v>12</v>
      </c>
    </row>
    <row r="1136" customFormat="false" ht="16" hidden="false" customHeight="false" outlineLevel="0" collapsed="false">
      <c r="A1136" s="0" t="s">
        <v>2296</v>
      </c>
      <c r="B1136" s="0" t="s">
        <v>2297</v>
      </c>
      <c r="C1136" s="15" t="n">
        <v>7</v>
      </c>
    </row>
    <row r="1137" customFormat="false" ht="16" hidden="false" customHeight="false" outlineLevel="0" collapsed="false">
      <c r="A1137" s="0" t="s">
        <v>2298</v>
      </c>
      <c r="B1137" s="0" t="s">
        <v>2299</v>
      </c>
      <c r="C1137" s="15" t="n">
        <v>3</v>
      </c>
    </row>
    <row r="1138" customFormat="false" ht="16" hidden="false" customHeight="false" outlineLevel="0" collapsed="false">
      <c r="A1138" s="0" t="s">
        <v>2300</v>
      </c>
      <c r="B1138" s="0" t="s">
        <v>2301</v>
      </c>
      <c r="C1138" s="15" t="n">
        <v>6</v>
      </c>
    </row>
    <row r="1139" customFormat="false" ht="16" hidden="false" customHeight="false" outlineLevel="0" collapsed="false">
      <c r="A1139" s="0" t="s">
        <v>2302</v>
      </c>
      <c r="B1139" s="0" t="s">
        <v>2303</v>
      </c>
      <c r="C1139" s="15" t="n">
        <v>7</v>
      </c>
    </row>
    <row r="1140" customFormat="false" ht="16" hidden="false" customHeight="false" outlineLevel="0" collapsed="false">
      <c r="A1140" s="0" t="s">
        <v>2304</v>
      </c>
      <c r="B1140" s="0" t="s">
        <v>2305</v>
      </c>
      <c r="C1140" s="15" t="n">
        <v>8</v>
      </c>
    </row>
    <row r="1141" customFormat="false" ht="16" hidden="false" customHeight="false" outlineLevel="0" collapsed="false">
      <c r="A1141" s="0" t="s">
        <v>2306</v>
      </c>
      <c r="B1141" s="0" t="s">
        <v>2307</v>
      </c>
      <c r="C1141" s="15" t="n">
        <v>1</v>
      </c>
    </row>
    <row r="1142" customFormat="false" ht="16" hidden="false" customHeight="false" outlineLevel="0" collapsed="false">
      <c r="A1142" s="0" t="s">
        <v>2308</v>
      </c>
      <c r="B1142" s="0" t="s">
        <v>2309</v>
      </c>
      <c r="C1142" s="15" t="n">
        <v>22</v>
      </c>
    </row>
    <row r="1143" customFormat="false" ht="16" hidden="false" customHeight="false" outlineLevel="0" collapsed="false">
      <c r="A1143" s="0" t="s">
        <v>2310</v>
      </c>
      <c r="B1143" s="0" t="s">
        <v>2311</v>
      </c>
      <c r="C1143" s="15" t="n">
        <v>7</v>
      </c>
    </row>
    <row r="1144" customFormat="false" ht="16" hidden="false" customHeight="false" outlineLevel="0" collapsed="false">
      <c r="A1144" s="0" t="s">
        <v>2312</v>
      </c>
      <c r="B1144" s="0" t="s">
        <v>2313</v>
      </c>
      <c r="C1144" s="15" t="n">
        <v>17</v>
      </c>
    </row>
    <row r="1145" customFormat="false" ht="16" hidden="false" customHeight="false" outlineLevel="0" collapsed="false">
      <c r="A1145" s="0" t="s">
        <v>2314</v>
      </c>
      <c r="B1145" s="0" t="s">
        <v>2315</v>
      </c>
      <c r="C1145" s="15" t="n">
        <v>2</v>
      </c>
    </row>
    <row r="1146" customFormat="false" ht="16" hidden="false" customHeight="false" outlineLevel="0" collapsed="false">
      <c r="A1146" s="0" t="s">
        <v>2316</v>
      </c>
      <c r="B1146" s="0" t="s">
        <v>2317</v>
      </c>
      <c r="C1146" s="15" t="n">
        <v>1</v>
      </c>
    </row>
    <row r="1147" customFormat="false" ht="16" hidden="false" customHeight="false" outlineLevel="0" collapsed="false">
      <c r="A1147" s="0" t="s">
        <v>2318</v>
      </c>
      <c r="B1147" s="0" t="s">
        <v>2319</v>
      </c>
      <c r="C1147" s="15" t="n">
        <v>18</v>
      </c>
    </row>
    <row r="1148" customFormat="false" ht="16" hidden="false" customHeight="false" outlineLevel="0" collapsed="false">
      <c r="A1148" s="0" t="s">
        <v>2320</v>
      </c>
      <c r="B1148" s="0" t="s">
        <v>2321</v>
      </c>
      <c r="C1148" s="15" t="n">
        <v>1</v>
      </c>
    </row>
    <row r="1149" customFormat="false" ht="16" hidden="false" customHeight="false" outlineLevel="0" collapsed="false">
      <c r="A1149" s="0" t="s">
        <v>2322</v>
      </c>
      <c r="B1149" s="0" t="s">
        <v>2323</v>
      </c>
      <c r="C1149" s="15" t="n">
        <v>9</v>
      </c>
    </row>
    <row r="1150" customFormat="false" ht="16" hidden="false" customHeight="false" outlineLevel="0" collapsed="false">
      <c r="A1150" s="0" t="s">
        <v>2324</v>
      </c>
      <c r="B1150" s="0" t="s">
        <v>2325</v>
      </c>
      <c r="C1150" s="15" t="n">
        <v>2</v>
      </c>
    </row>
    <row r="1151" customFormat="false" ht="16" hidden="false" customHeight="false" outlineLevel="0" collapsed="false">
      <c r="A1151" s="0" t="s">
        <v>2326</v>
      </c>
      <c r="B1151" s="0" t="s">
        <v>2327</v>
      </c>
      <c r="C1151" s="15" t="n">
        <v>4</v>
      </c>
    </row>
    <row r="1152" customFormat="false" ht="16" hidden="false" customHeight="false" outlineLevel="0" collapsed="false">
      <c r="A1152" s="0" t="s">
        <v>2328</v>
      </c>
      <c r="B1152" s="0" t="s">
        <v>2329</v>
      </c>
      <c r="C1152" s="15" t="n">
        <v>12</v>
      </c>
    </row>
    <row r="1153" customFormat="false" ht="16" hidden="false" customHeight="false" outlineLevel="0" collapsed="false">
      <c r="A1153" s="0" t="s">
        <v>2330</v>
      </c>
      <c r="B1153" s="0" t="s">
        <v>2331</v>
      </c>
      <c r="C1153" s="15" t="n">
        <v>20</v>
      </c>
    </row>
    <row r="1154" customFormat="false" ht="16" hidden="false" customHeight="false" outlineLevel="0" collapsed="false">
      <c r="A1154" s="0" t="s">
        <v>2332</v>
      </c>
      <c r="B1154" s="0" t="s">
        <v>2333</v>
      </c>
      <c r="C1154" s="15" t="n">
        <v>3</v>
      </c>
    </row>
    <row r="1155" customFormat="false" ht="16" hidden="false" customHeight="false" outlineLevel="0" collapsed="false">
      <c r="A1155" s="0" t="s">
        <v>2334</v>
      </c>
      <c r="B1155" s="0" t="s">
        <v>2335</v>
      </c>
      <c r="C1155" s="15" t="n">
        <v>5</v>
      </c>
    </row>
    <row r="1156" customFormat="false" ht="16" hidden="false" customHeight="false" outlineLevel="0" collapsed="false">
      <c r="A1156" s="0" t="s">
        <v>2336</v>
      </c>
      <c r="B1156" s="0" t="s">
        <v>2337</v>
      </c>
      <c r="C1156" s="15" t="n">
        <v>1</v>
      </c>
    </row>
    <row r="1157" customFormat="false" ht="16" hidden="false" customHeight="false" outlineLevel="0" collapsed="false">
      <c r="A1157" s="0" t="s">
        <v>2338</v>
      </c>
      <c r="B1157" s="0" t="s">
        <v>2339</v>
      </c>
      <c r="C1157" s="15" t="n">
        <v>5</v>
      </c>
    </row>
    <row r="1158" customFormat="false" ht="16" hidden="false" customHeight="false" outlineLevel="0" collapsed="false">
      <c r="A1158" s="0" t="s">
        <v>2340</v>
      </c>
      <c r="B1158" s="0" t="s">
        <v>2341</v>
      </c>
      <c r="C1158" s="15" t="n">
        <v>2</v>
      </c>
    </row>
    <row r="1159" customFormat="false" ht="16" hidden="false" customHeight="false" outlineLevel="0" collapsed="false">
      <c r="A1159" s="0" t="s">
        <v>2342</v>
      </c>
      <c r="B1159" s="0" t="s">
        <v>2343</v>
      </c>
      <c r="C1159" s="15" t="n">
        <v>1</v>
      </c>
    </row>
    <row r="1160" customFormat="false" ht="16" hidden="false" customHeight="false" outlineLevel="0" collapsed="false">
      <c r="A1160" s="0" t="s">
        <v>2344</v>
      </c>
      <c r="B1160" s="0" t="s">
        <v>2345</v>
      </c>
      <c r="C1160" s="15" t="n">
        <v>1</v>
      </c>
    </row>
    <row r="1161" customFormat="false" ht="16" hidden="false" customHeight="false" outlineLevel="0" collapsed="false">
      <c r="A1161" s="0" t="s">
        <v>2346</v>
      </c>
      <c r="B1161" s="0" t="s">
        <v>2347</v>
      </c>
      <c r="C1161" s="15" t="n">
        <v>3</v>
      </c>
    </row>
    <row r="1162" customFormat="false" ht="16" hidden="false" customHeight="false" outlineLevel="0" collapsed="false">
      <c r="A1162" s="0" t="s">
        <v>2348</v>
      </c>
      <c r="B1162" s="0" t="s">
        <v>2349</v>
      </c>
      <c r="C1162" s="15" t="n">
        <v>13</v>
      </c>
    </row>
    <row r="1163" customFormat="false" ht="16" hidden="false" customHeight="false" outlineLevel="0" collapsed="false">
      <c r="A1163" s="0" t="s">
        <v>2350</v>
      </c>
      <c r="B1163" s="0" t="s">
        <v>2351</v>
      </c>
      <c r="C1163" s="15" t="n">
        <v>7</v>
      </c>
    </row>
    <row r="1164" customFormat="false" ht="16" hidden="false" customHeight="false" outlineLevel="0" collapsed="false">
      <c r="A1164" s="0" t="s">
        <v>2352</v>
      </c>
      <c r="B1164" s="0" t="s">
        <v>2353</v>
      </c>
      <c r="C1164" s="15" t="n">
        <v>2</v>
      </c>
    </row>
    <row r="1165" customFormat="false" ht="16" hidden="false" customHeight="false" outlineLevel="0" collapsed="false">
      <c r="A1165" s="0" t="s">
        <v>2354</v>
      </c>
      <c r="B1165" s="0" t="s">
        <v>2355</v>
      </c>
      <c r="C1165" s="15" t="n">
        <v>7</v>
      </c>
    </row>
    <row r="1166" customFormat="false" ht="16" hidden="false" customHeight="false" outlineLevel="0" collapsed="false">
      <c r="A1166" s="0" t="s">
        <v>2356</v>
      </c>
      <c r="B1166" s="0" t="s">
        <v>2357</v>
      </c>
      <c r="C1166" s="15" t="n">
        <v>7</v>
      </c>
    </row>
    <row r="1167" customFormat="false" ht="16" hidden="false" customHeight="false" outlineLevel="0" collapsed="false">
      <c r="A1167" s="0" t="s">
        <v>2358</v>
      </c>
      <c r="B1167" s="0" t="s">
        <v>2359</v>
      </c>
      <c r="C1167" s="15" t="n">
        <v>6</v>
      </c>
    </row>
    <row r="1168" customFormat="false" ht="16" hidden="false" customHeight="false" outlineLevel="0" collapsed="false">
      <c r="A1168" s="0" t="s">
        <v>2360</v>
      </c>
      <c r="B1168" s="0" t="s">
        <v>2361</v>
      </c>
      <c r="C1168" s="15" t="n">
        <v>6</v>
      </c>
    </row>
    <row r="1169" customFormat="false" ht="16" hidden="false" customHeight="false" outlineLevel="0" collapsed="false">
      <c r="A1169" s="0" t="s">
        <v>2362</v>
      </c>
      <c r="B1169" s="0" t="s">
        <v>2363</v>
      </c>
      <c r="C1169" s="15" t="n">
        <v>7</v>
      </c>
    </row>
    <row r="1170" customFormat="false" ht="16" hidden="false" customHeight="false" outlineLevel="0" collapsed="false">
      <c r="A1170" s="0" t="s">
        <v>2364</v>
      </c>
      <c r="B1170" s="0" t="s">
        <v>2365</v>
      </c>
      <c r="C1170" s="15" t="n">
        <v>5</v>
      </c>
    </row>
    <row r="1171" customFormat="false" ht="16" hidden="false" customHeight="false" outlineLevel="0" collapsed="false">
      <c r="A1171" s="0" t="s">
        <v>2366</v>
      </c>
      <c r="B1171" s="0" t="s">
        <v>2367</v>
      </c>
      <c r="C1171" s="15" t="n">
        <v>6</v>
      </c>
    </row>
    <row r="1172" customFormat="false" ht="16" hidden="false" customHeight="false" outlineLevel="0" collapsed="false">
      <c r="A1172" s="0" t="s">
        <v>2368</v>
      </c>
      <c r="B1172" s="0" t="s">
        <v>2369</v>
      </c>
      <c r="C1172" s="15" t="n">
        <v>9</v>
      </c>
    </row>
    <row r="1173" customFormat="false" ht="16" hidden="false" customHeight="false" outlineLevel="0" collapsed="false">
      <c r="A1173" s="0" t="s">
        <v>2370</v>
      </c>
      <c r="B1173" s="0" t="s">
        <v>2371</v>
      </c>
      <c r="C1173" s="15" t="n">
        <v>11</v>
      </c>
    </row>
    <row r="1174" customFormat="false" ht="16" hidden="false" customHeight="false" outlineLevel="0" collapsed="false">
      <c r="A1174" s="0" t="s">
        <v>2372</v>
      </c>
      <c r="B1174" s="0" t="s">
        <v>2373</v>
      </c>
      <c r="C1174" s="15" t="n">
        <v>22</v>
      </c>
    </row>
    <row r="1175" customFormat="false" ht="16" hidden="false" customHeight="false" outlineLevel="0" collapsed="false">
      <c r="A1175" s="0" t="s">
        <v>2374</v>
      </c>
      <c r="B1175" s="0" t="s">
        <v>2375</v>
      </c>
      <c r="C1175" s="15" t="n">
        <v>4</v>
      </c>
    </row>
    <row r="1176" customFormat="false" ht="16" hidden="false" customHeight="false" outlineLevel="0" collapsed="false">
      <c r="A1176" s="0" t="s">
        <v>2376</v>
      </c>
      <c r="B1176" s="0" t="s">
        <v>2377</v>
      </c>
      <c r="C1176" s="15" t="n">
        <v>12</v>
      </c>
    </row>
    <row r="1177" customFormat="false" ht="16" hidden="false" customHeight="false" outlineLevel="0" collapsed="false">
      <c r="A1177" s="0" t="s">
        <v>2378</v>
      </c>
      <c r="B1177" s="0" t="s">
        <v>2379</v>
      </c>
      <c r="C1177" s="15" t="n">
        <v>2</v>
      </c>
    </row>
    <row r="1178" customFormat="false" ht="16" hidden="false" customHeight="false" outlineLevel="0" collapsed="false">
      <c r="A1178" s="0" t="s">
        <v>2380</v>
      </c>
      <c r="B1178" s="0" t="s">
        <v>2381</v>
      </c>
      <c r="C1178" s="15" t="n">
        <v>1</v>
      </c>
    </row>
    <row r="1179" customFormat="false" ht="16" hidden="false" customHeight="false" outlineLevel="0" collapsed="false">
      <c r="A1179" s="0" t="s">
        <v>2382</v>
      </c>
      <c r="B1179" s="0" t="s">
        <v>2383</v>
      </c>
      <c r="C1179" s="15" t="n">
        <v>19</v>
      </c>
    </row>
    <row r="1180" customFormat="false" ht="16" hidden="false" customHeight="false" outlineLevel="0" collapsed="false">
      <c r="A1180" s="0" t="s">
        <v>2384</v>
      </c>
      <c r="B1180" s="0" t="s">
        <v>2385</v>
      </c>
      <c r="C1180" s="15" t="n">
        <v>11</v>
      </c>
    </row>
    <row r="1181" customFormat="false" ht="16" hidden="false" customHeight="false" outlineLevel="0" collapsed="false">
      <c r="A1181" s="0" t="s">
        <v>2386</v>
      </c>
      <c r="B1181" s="0" t="s">
        <v>2387</v>
      </c>
      <c r="C1181" s="15" t="n">
        <v>2</v>
      </c>
    </row>
    <row r="1182" customFormat="false" ht="16" hidden="false" customHeight="false" outlineLevel="0" collapsed="false">
      <c r="A1182" s="0" t="s">
        <v>2388</v>
      </c>
      <c r="B1182" s="0" t="s">
        <v>2389</v>
      </c>
      <c r="C1182" s="15" t="n">
        <v>2</v>
      </c>
    </row>
    <row r="1183" customFormat="false" ht="16" hidden="false" customHeight="false" outlineLevel="0" collapsed="false">
      <c r="A1183" s="0" t="s">
        <v>2390</v>
      </c>
      <c r="B1183" s="0" t="s">
        <v>2391</v>
      </c>
      <c r="C1183" s="15" t="n">
        <v>1</v>
      </c>
    </row>
    <row r="1184" customFormat="false" ht="16" hidden="false" customHeight="false" outlineLevel="0" collapsed="false">
      <c r="A1184" s="0" t="s">
        <v>2392</v>
      </c>
      <c r="B1184" s="0" t="s">
        <v>2393</v>
      </c>
      <c r="C1184" s="15" t="n">
        <v>12</v>
      </c>
    </row>
    <row r="1185" customFormat="false" ht="16" hidden="false" customHeight="false" outlineLevel="0" collapsed="false">
      <c r="A1185" s="0" t="s">
        <v>2394</v>
      </c>
      <c r="B1185" s="0" t="s">
        <v>2395</v>
      </c>
      <c r="C1185" s="15" t="n">
        <v>1</v>
      </c>
    </row>
    <row r="1186" customFormat="false" ht="16" hidden="false" customHeight="false" outlineLevel="0" collapsed="false">
      <c r="A1186" s="0" t="s">
        <v>2396</v>
      </c>
      <c r="B1186" s="0" t="s">
        <v>2397</v>
      </c>
      <c r="C1186" s="15" t="n">
        <v>6</v>
      </c>
    </row>
    <row r="1187" customFormat="false" ht="16" hidden="false" customHeight="false" outlineLevel="0" collapsed="false">
      <c r="A1187" s="0" t="s">
        <v>2398</v>
      </c>
      <c r="B1187" s="0" t="s">
        <v>2399</v>
      </c>
      <c r="C1187" s="15" t="n">
        <v>15</v>
      </c>
    </row>
    <row r="1188" customFormat="false" ht="16" hidden="false" customHeight="false" outlineLevel="0" collapsed="false">
      <c r="A1188" s="0" t="s">
        <v>2400</v>
      </c>
      <c r="B1188" s="0" t="s">
        <v>2401</v>
      </c>
      <c r="C1188" s="15" t="n">
        <v>1</v>
      </c>
    </row>
    <row r="1189" customFormat="false" ht="16" hidden="false" customHeight="false" outlineLevel="0" collapsed="false">
      <c r="A1189" s="0" t="s">
        <v>2402</v>
      </c>
      <c r="B1189" s="0" t="s">
        <v>2403</v>
      </c>
      <c r="C1189" s="15" t="n">
        <v>2</v>
      </c>
    </row>
    <row r="1190" customFormat="false" ht="16" hidden="false" customHeight="false" outlineLevel="0" collapsed="false">
      <c r="A1190" s="0" t="s">
        <v>2404</v>
      </c>
      <c r="B1190" s="0" t="s">
        <v>2405</v>
      </c>
      <c r="C1190" s="15" t="n">
        <v>8</v>
      </c>
    </row>
    <row r="1191" customFormat="false" ht="16" hidden="false" customHeight="false" outlineLevel="0" collapsed="false">
      <c r="A1191" s="0" t="s">
        <v>2406</v>
      </c>
      <c r="B1191" s="0" t="s">
        <v>2407</v>
      </c>
      <c r="C1191" s="15" t="n">
        <v>22</v>
      </c>
    </row>
    <row r="1192" customFormat="false" ht="16" hidden="false" customHeight="false" outlineLevel="0" collapsed="false">
      <c r="A1192" s="0" t="s">
        <v>2408</v>
      </c>
      <c r="B1192" s="0" t="s">
        <v>2409</v>
      </c>
      <c r="C1192" s="15" t="n">
        <v>18</v>
      </c>
    </row>
    <row r="1193" customFormat="false" ht="16" hidden="false" customHeight="false" outlineLevel="0" collapsed="false">
      <c r="A1193" s="0" t="s">
        <v>2410</v>
      </c>
      <c r="B1193" s="0" t="s">
        <v>2411</v>
      </c>
      <c r="C1193" s="15" t="n">
        <v>13</v>
      </c>
    </row>
    <row r="1194" customFormat="false" ht="16" hidden="false" customHeight="false" outlineLevel="0" collapsed="false">
      <c r="A1194" s="0" t="s">
        <v>2412</v>
      </c>
      <c r="B1194" s="0" t="s">
        <v>2413</v>
      </c>
      <c r="C1194" s="15" t="n">
        <v>19</v>
      </c>
    </row>
    <row r="1195" customFormat="false" ht="16" hidden="false" customHeight="false" outlineLevel="0" collapsed="false">
      <c r="A1195" s="0" t="s">
        <v>2414</v>
      </c>
      <c r="B1195" s="0" t="s">
        <v>2415</v>
      </c>
      <c r="C1195" s="15" t="n">
        <v>2</v>
      </c>
    </row>
    <row r="1196" customFormat="false" ht="16" hidden="false" customHeight="false" outlineLevel="0" collapsed="false">
      <c r="A1196" s="0" t="s">
        <v>2416</v>
      </c>
      <c r="B1196" s="0" t="s">
        <v>2417</v>
      </c>
      <c r="C1196" s="15" t="n">
        <v>6</v>
      </c>
    </row>
    <row r="1197" customFormat="false" ht="16" hidden="false" customHeight="false" outlineLevel="0" collapsed="false">
      <c r="A1197" s="0" t="s">
        <v>2418</v>
      </c>
      <c r="B1197" s="0" t="s">
        <v>2419</v>
      </c>
      <c r="C1197" s="15" t="n">
        <v>15</v>
      </c>
    </row>
    <row r="1198" customFormat="false" ht="16" hidden="false" customHeight="false" outlineLevel="0" collapsed="false">
      <c r="A1198" s="0" t="s">
        <v>2420</v>
      </c>
      <c r="B1198" s="0" t="s">
        <v>2421</v>
      </c>
      <c r="C1198" s="15" t="n">
        <v>3</v>
      </c>
    </row>
    <row r="1199" customFormat="false" ht="16" hidden="false" customHeight="false" outlineLevel="0" collapsed="false">
      <c r="A1199" s="0" t="s">
        <v>2422</v>
      </c>
      <c r="B1199" s="0" t="s">
        <v>2423</v>
      </c>
      <c r="C1199" s="15" t="n">
        <v>8</v>
      </c>
    </row>
    <row r="1200" customFormat="false" ht="16" hidden="false" customHeight="false" outlineLevel="0" collapsed="false">
      <c r="A1200" s="0" t="s">
        <v>2424</v>
      </c>
      <c r="B1200" s="0" t="s">
        <v>2425</v>
      </c>
      <c r="C1200" s="15" t="n">
        <v>12</v>
      </c>
    </row>
    <row r="1201" customFormat="false" ht="16" hidden="false" customHeight="false" outlineLevel="0" collapsed="false">
      <c r="A1201" s="0" t="s">
        <v>2426</v>
      </c>
      <c r="B1201" s="0" t="s">
        <v>2427</v>
      </c>
      <c r="C1201" s="15" t="s">
        <v>2099</v>
      </c>
    </row>
    <row r="1202" customFormat="false" ht="16" hidden="false" customHeight="false" outlineLevel="0" collapsed="false">
      <c r="A1202" s="0" t="s">
        <v>2428</v>
      </c>
      <c r="B1202" s="0" t="s">
        <v>2429</v>
      </c>
      <c r="C1202" s="17" t="n">
        <v>19</v>
      </c>
    </row>
    <row r="1203" customFormat="false" ht="16" hidden="false" customHeight="false" outlineLevel="0" collapsed="false">
      <c r="A1203" s="0" t="s">
        <v>2430</v>
      </c>
      <c r="B1203" s="0" t="s">
        <v>2431</v>
      </c>
      <c r="C1203" s="15" t="n">
        <v>18</v>
      </c>
    </row>
    <row r="1204" customFormat="false" ht="16" hidden="false" customHeight="false" outlineLevel="0" collapsed="false">
      <c r="A1204" s="0" t="s">
        <v>2432</v>
      </c>
      <c r="B1204" s="0" t="s">
        <v>2433</v>
      </c>
      <c r="C1204" s="15" t="n">
        <v>16</v>
      </c>
    </row>
    <row r="1205" customFormat="false" ht="16" hidden="false" customHeight="false" outlineLevel="0" collapsed="false">
      <c r="A1205" s="0" t="s">
        <v>2434</v>
      </c>
      <c r="B1205" s="0" t="s">
        <v>2435</v>
      </c>
      <c r="C1205" s="15" t="n">
        <v>12</v>
      </c>
    </row>
    <row r="1206" customFormat="false" ht="16" hidden="false" customHeight="false" outlineLevel="0" collapsed="false">
      <c r="A1206" s="0" t="s">
        <v>2436</v>
      </c>
      <c r="B1206" s="0" t="s">
        <v>2437</v>
      </c>
      <c r="C1206" s="15" t="n">
        <v>21</v>
      </c>
    </row>
    <row r="1207" customFormat="false" ht="16" hidden="false" customHeight="false" outlineLevel="0" collapsed="false">
      <c r="A1207" s="0" t="s">
        <v>2438</v>
      </c>
      <c r="B1207" s="0" t="s">
        <v>2439</v>
      </c>
      <c r="C1207" s="15" t="n">
        <v>9</v>
      </c>
    </row>
    <row r="1208" customFormat="false" ht="16" hidden="false" customHeight="false" outlineLevel="0" collapsed="false">
      <c r="A1208" s="0" t="s">
        <v>2440</v>
      </c>
      <c r="B1208" s="0" t="s">
        <v>2441</v>
      </c>
      <c r="C1208" s="15" t="n">
        <v>12</v>
      </c>
    </row>
    <row r="1209" customFormat="false" ht="16" hidden="false" customHeight="false" outlineLevel="0" collapsed="false">
      <c r="A1209" s="0" t="s">
        <v>2442</v>
      </c>
      <c r="B1209" s="0" t="s">
        <v>2443</v>
      </c>
      <c r="C1209" s="15" t="n">
        <v>17</v>
      </c>
    </row>
    <row r="1210" customFormat="false" ht="16" hidden="false" customHeight="false" outlineLevel="0" collapsed="false">
      <c r="A1210" s="0" t="s">
        <v>2444</v>
      </c>
      <c r="B1210" s="0" t="s">
        <v>2445</v>
      </c>
      <c r="C1210" s="15" t="n">
        <v>14</v>
      </c>
    </row>
    <row r="1211" customFormat="false" ht="16" hidden="false" customHeight="false" outlineLevel="0" collapsed="false">
      <c r="A1211" s="0" t="s">
        <v>2446</v>
      </c>
      <c r="B1211" s="0" t="s">
        <v>2447</v>
      </c>
      <c r="C1211" s="15" t="n">
        <v>3</v>
      </c>
    </row>
    <row r="1212" customFormat="false" ht="16" hidden="false" customHeight="false" outlineLevel="0" collapsed="false">
      <c r="A1212" s="0" t="s">
        <v>2448</v>
      </c>
      <c r="B1212" s="0" t="s">
        <v>2449</v>
      </c>
      <c r="C1212" s="15" t="n">
        <v>17</v>
      </c>
    </row>
    <row r="1213" customFormat="false" ht="16" hidden="false" customHeight="false" outlineLevel="0" collapsed="false">
      <c r="A1213" s="0" t="s">
        <v>2450</v>
      </c>
      <c r="B1213" s="0" t="s">
        <v>2451</v>
      </c>
      <c r="C1213" s="15" t="n">
        <v>2</v>
      </c>
    </row>
    <row r="1214" customFormat="false" ht="16" hidden="false" customHeight="false" outlineLevel="0" collapsed="false">
      <c r="A1214" s="0" t="s">
        <v>2452</v>
      </c>
      <c r="B1214" s="0" t="s">
        <v>2453</v>
      </c>
      <c r="C1214" s="15" t="n">
        <v>22</v>
      </c>
    </row>
    <row r="1215" customFormat="false" ht="16" hidden="false" customHeight="false" outlineLevel="0" collapsed="false">
      <c r="A1215" s="0" t="s">
        <v>2454</v>
      </c>
      <c r="B1215" s="0" t="s">
        <v>2455</v>
      </c>
      <c r="C1215" s="15" t="n">
        <v>7</v>
      </c>
    </row>
    <row r="1216" customFormat="false" ht="16" hidden="false" customHeight="false" outlineLevel="0" collapsed="false">
      <c r="A1216" s="0" t="s">
        <v>2456</v>
      </c>
      <c r="B1216" s="0" t="s">
        <v>2457</v>
      </c>
      <c r="C1216" s="15" t="n">
        <v>2</v>
      </c>
    </row>
    <row r="1217" customFormat="false" ht="16" hidden="false" customHeight="false" outlineLevel="0" collapsed="false">
      <c r="A1217" s="0" t="s">
        <v>2458</v>
      </c>
      <c r="B1217" s="0" t="s">
        <v>2459</v>
      </c>
      <c r="C1217" s="15" t="n">
        <v>19</v>
      </c>
    </row>
    <row r="1218" customFormat="false" ht="16" hidden="false" customHeight="false" outlineLevel="0" collapsed="false">
      <c r="A1218" s="0" t="s">
        <v>2460</v>
      </c>
      <c r="B1218" s="0" t="s">
        <v>2461</v>
      </c>
      <c r="C1218" s="15" t="n">
        <v>19</v>
      </c>
    </row>
    <row r="1219" customFormat="false" ht="16" hidden="false" customHeight="false" outlineLevel="0" collapsed="false">
      <c r="A1219" s="0" t="s">
        <v>2462</v>
      </c>
      <c r="B1219" s="0" t="s">
        <v>2463</v>
      </c>
      <c r="C1219" s="15" t="n">
        <v>4</v>
      </c>
    </row>
    <row r="1220" customFormat="false" ht="16" hidden="false" customHeight="false" outlineLevel="0" collapsed="false">
      <c r="A1220" s="0" t="s">
        <v>2464</v>
      </c>
      <c r="B1220" s="0" t="s">
        <v>2465</v>
      </c>
      <c r="C1220" s="15" t="n">
        <v>7</v>
      </c>
    </row>
    <row r="1221" customFormat="false" ht="16" hidden="false" customHeight="false" outlineLevel="0" collapsed="false">
      <c r="A1221" s="0" t="s">
        <v>2466</v>
      </c>
      <c r="B1221" s="0" t="s">
        <v>2467</v>
      </c>
      <c r="C1221" s="15" t="n">
        <v>6</v>
      </c>
    </row>
    <row r="1222" customFormat="false" ht="16" hidden="false" customHeight="false" outlineLevel="0" collapsed="false">
      <c r="A1222" s="0" t="s">
        <v>2468</v>
      </c>
      <c r="B1222" s="0" t="s">
        <v>2469</v>
      </c>
      <c r="C1222" s="15" t="n">
        <v>5</v>
      </c>
    </row>
    <row r="1223" customFormat="false" ht="16" hidden="false" customHeight="false" outlineLevel="0" collapsed="false">
      <c r="A1223" s="0" t="s">
        <v>2470</v>
      </c>
      <c r="B1223" s="0" t="s">
        <v>2471</v>
      </c>
      <c r="C1223" s="15" t="n">
        <v>22</v>
      </c>
    </row>
    <row r="1224" customFormat="false" ht="16" hidden="false" customHeight="false" outlineLevel="0" collapsed="false">
      <c r="A1224" s="0" t="s">
        <v>2472</v>
      </c>
      <c r="B1224" s="0" t="s">
        <v>2473</v>
      </c>
      <c r="C1224" s="15" t="n">
        <v>16</v>
      </c>
    </row>
    <row r="1225" customFormat="false" ht="16" hidden="false" customHeight="false" outlineLevel="0" collapsed="false">
      <c r="A1225" s="0" t="s">
        <v>2474</v>
      </c>
      <c r="B1225" s="0" t="s">
        <v>2475</v>
      </c>
      <c r="C1225" s="15" t="n">
        <v>19</v>
      </c>
    </row>
    <row r="1226" customFormat="false" ht="16" hidden="false" customHeight="false" outlineLevel="0" collapsed="false">
      <c r="A1226" s="0" t="s">
        <v>2476</v>
      </c>
      <c r="B1226" s="0" t="s">
        <v>2477</v>
      </c>
      <c r="C1226" s="15" t="n">
        <v>2</v>
      </c>
    </row>
    <row r="1227" customFormat="false" ht="16" hidden="false" customHeight="false" outlineLevel="0" collapsed="false">
      <c r="A1227" s="0" t="s">
        <v>2478</v>
      </c>
      <c r="B1227" s="0" t="s">
        <v>2479</v>
      </c>
      <c r="C1227" s="15" t="n">
        <v>2</v>
      </c>
    </row>
    <row r="1228" customFormat="false" ht="16" hidden="false" customHeight="false" outlineLevel="0" collapsed="false">
      <c r="A1228" s="0" t="s">
        <v>2480</v>
      </c>
      <c r="B1228" s="0" t="s">
        <v>2481</v>
      </c>
      <c r="C1228" s="15" t="n">
        <v>5</v>
      </c>
    </row>
    <row r="1229" customFormat="false" ht="16" hidden="false" customHeight="false" outlineLevel="0" collapsed="false">
      <c r="A1229" s="0" t="s">
        <v>2482</v>
      </c>
      <c r="B1229" s="0" t="s">
        <v>2483</v>
      </c>
      <c r="C1229" s="15" t="n">
        <v>12</v>
      </c>
    </row>
    <row r="1230" customFormat="false" ht="16" hidden="false" customHeight="false" outlineLevel="0" collapsed="false">
      <c r="A1230" s="0" t="s">
        <v>2484</v>
      </c>
      <c r="B1230" s="0" t="s">
        <v>2485</v>
      </c>
      <c r="C1230" s="15" t="n">
        <v>13</v>
      </c>
    </row>
    <row r="1231" customFormat="false" ht="16" hidden="false" customHeight="false" outlineLevel="0" collapsed="false">
      <c r="A1231" s="0" t="s">
        <v>2486</v>
      </c>
      <c r="B1231" s="0" t="s">
        <v>2487</v>
      </c>
      <c r="C1231" s="15" t="n">
        <v>14</v>
      </c>
    </row>
    <row r="1232" customFormat="false" ht="16" hidden="false" customHeight="false" outlineLevel="0" collapsed="false">
      <c r="A1232" s="0" t="s">
        <v>2488</v>
      </c>
      <c r="B1232" s="0" t="s">
        <v>2489</v>
      </c>
      <c r="C1232" s="15" t="n">
        <v>12</v>
      </c>
    </row>
    <row r="1233" customFormat="false" ht="16" hidden="false" customHeight="false" outlineLevel="0" collapsed="false">
      <c r="A1233" s="0" t="s">
        <v>2490</v>
      </c>
      <c r="B1233" s="0" t="s">
        <v>2491</v>
      </c>
      <c r="C1233" s="15" t="n">
        <v>2</v>
      </c>
    </row>
    <row r="1234" customFormat="false" ht="16" hidden="false" customHeight="false" outlineLevel="0" collapsed="false">
      <c r="A1234" s="0" t="s">
        <v>2492</v>
      </c>
      <c r="B1234" s="0" t="s">
        <v>2493</v>
      </c>
      <c r="C1234" s="15" t="n">
        <v>2</v>
      </c>
    </row>
    <row r="1235" customFormat="false" ht="16" hidden="false" customHeight="false" outlineLevel="0" collapsed="false">
      <c r="A1235" s="0" t="s">
        <v>2494</v>
      </c>
      <c r="B1235" s="0" t="s">
        <v>2495</v>
      </c>
      <c r="C1235" s="15" t="n">
        <v>2</v>
      </c>
    </row>
    <row r="1236" customFormat="false" ht="16" hidden="false" customHeight="false" outlineLevel="0" collapsed="false">
      <c r="A1236" s="0" t="s">
        <v>2496</v>
      </c>
      <c r="B1236" s="0" t="s">
        <v>2497</v>
      </c>
      <c r="C1236" s="15" t="n">
        <v>2</v>
      </c>
    </row>
    <row r="1237" customFormat="false" ht="16" hidden="false" customHeight="false" outlineLevel="0" collapsed="false">
      <c r="A1237" s="0" t="s">
        <v>2498</v>
      </c>
      <c r="B1237" s="0" t="s">
        <v>2499</v>
      </c>
      <c r="C1237" s="15" t="n">
        <v>14</v>
      </c>
    </row>
    <row r="1238" customFormat="false" ht="16" hidden="false" customHeight="false" outlineLevel="0" collapsed="false">
      <c r="A1238" s="0" t="s">
        <v>2500</v>
      </c>
      <c r="B1238" s="0" t="s">
        <v>2501</v>
      </c>
      <c r="C1238" s="15" t="n">
        <v>7</v>
      </c>
    </row>
    <row r="1239" customFormat="false" ht="16" hidden="false" customHeight="false" outlineLevel="0" collapsed="false">
      <c r="A1239" s="0" t="s">
        <v>2502</v>
      </c>
      <c r="B1239" s="0" t="s">
        <v>2503</v>
      </c>
      <c r="C1239" s="15" t="n">
        <v>14</v>
      </c>
    </row>
    <row r="1240" customFormat="false" ht="16" hidden="false" customHeight="false" outlineLevel="0" collapsed="false">
      <c r="A1240" s="0" t="s">
        <v>2504</v>
      </c>
      <c r="B1240" s="0" t="s">
        <v>2505</v>
      </c>
      <c r="C1240" s="15" t="n">
        <v>14</v>
      </c>
    </row>
    <row r="1241" customFormat="false" ht="16" hidden="false" customHeight="false" outlineLevel="0" collapsed="false">
      <c r="A1241" s="0" t="s">
        <v>2506</v>
      </c>
      <c r="B1241" s="0" t="s">
        <v>2507</v>
      </c>
      <c r="C1241" s="15" t="n">
        <v>22</v>
      </c>
    </row>
    <row r="1242" customFormat="false" ht="16" hidden="false" customHeight="false" outlineLevel="0" collapsed="false">
      <c r="A1242" s="0" t="s">
        <v>2508</v>
      </c>
      <c r="B1242" s="0" t="s">
        <v>2509</v>
      </c>
      <c r="C1242" s="15" t="n">
        <v>5</v>
      </c>
    </row>
    <row r="1243" customFormat="false" ht="16" hidden="false" customHeight="false" outlineLevel="0" collapsed="false">
      <c r="A1243" s="0" t="s">
        <v>2510</v>
      </c>
      <c r="B1243" s="0" t="s">
        <v>2511</v>
      </c>
      <c r="C1243" s="15" t="n">
        <v>22</v>
      </c>
    </row>
    <row r="1244" customFormat="false" ht="16" hidden="false" customHeight="false" outlineLevel="0" collapsed="false">
      <c r="A1244" s="0" t="s">
        <v>2512</v>
      </c>
      <c r="B1244" s="0" t="s">
        <v>2513</v>
      </c>
      <c r="C1244" s="15" t="n">
        <v>17</v>
      </c>
    </row>
    <row r="1245" customFormat="false" ht="16" hidden="false" customHeight="false" outlineLevel="0" collapsed="false">
      <c r="A1245" s="0" t="s">
        <v>2514</v>
      </c>
      <c r="B1245" s="0" t="s">
        <v>2515</v>
      </c>
      <c r="C1245" s="15" t="n">
        <v>17</v>
      </c>
    </row>
    <row r="1246" customFormat="false" ht="16" hidden="false" customHeight="false" outlineLevel="0" collapsed="false">
      <c r="A1246" s="0" t="s">
        <v>2516</v>
      </c>
      <c r="B1246" s="0" t="s">
        <v>2517</v>
      </c>
      <c r="C1246" s="15" t="n">
        <v>1</v>
      </c>
    </row>
    <row r="1247" customFormat="false" ht="16" hidden="false" customHeight="false" outlineLevel="0" collapsed="false">
      <c r="A1247" s="0" t="s">
        <v>2518</v>
      </c>
      <c r="B1247" s="0" t="s">
        <v>2519</v>
      </c>
      <c r="C1247" s="15" t="n">
        <v>3</v>
      </c>
    </row>
    <row r="1248" customFormat="false" ht="16" hidden="false" customHeight="false" outlineLevel="0" collapsed="false">
      <c r="A1248" s="0" t="s">
        <v>2520</v>
      </c>
      <c r="B1248" s="0" t="s">
        <v>2521</v>
      </c>
      <c r="C1248" s="15" t="n">
        <v>14</v>
      </c>
    </row>
    <row r="1249" customFormat="false" ht="16" hidden="false" customHeight="false" outlineLevel="0" collapsed="false">
      <c r="A1249" s="0" t="s">
        <v>2522</v>
      </c>
      <c r="B1249" s="0" t="s">
        <v>2523</v>
      </c>
      <c r="C1249" s="15" t="n">
        <v>2</v>
      </c>
    </row>
    <row r="1250" customFormat="false" ht="16" hidden="false" customHeight="false" outlineLevel="0" collapsed="false">
      <c r="A1250" s="0" t="s">
        <v>2524</v>
      </c>
      <c r="B1250" s="0" t="s">
        <v>2525</v>
      </c>
      <c r="C1250" s="15" t="n">
        <v>1</v>
      </c>
    </row>
    <row r="1251" customFormat="false" ht="16" hidden="false" customHeight="false" outlineLevel="0" collapsed="false">
      <c r="A1251" s="0" t="s">
        <v>2526</v>
      </c>
      <c r="B1251" s="0" t="s">
        <v>2527</v>
      </c>
      <c r="C1251" s="15" t="n">
        <v>11</v>
      </c>
    </row>
    <row r="1252" customFormat="false" ht="16" hidden="false" customHeight="false" outlineLevel="0" collapsed="false">
      <c r="A1252" s="0" t="s">
        <v>2528</v>
      </c>
      <c r="B1252" s="0" t="s">
        <v>2529</v>
      </c>
      <c r="C1252" s="15" t="n">
        <v>9</v>
      </c>
    </row>
    <row r="1253" customFormat="false" ht="16" hidden="false" customHeight="false" outlineLevel="0" collapsed="false">
      <c r="A1253" s="0" t="s">
        <v>2530</v>
      </c>
      <c r="B1253" s="0" t="s">
        <v>2531</v>
      </c>
      <c r="C1253" s="15" t="n">
        <v>10</v>
      </c>
    </row>
    <row r="1254" customFormat="false" ht="16" hidden="false" customHeight="false" outlineLevel="0" collapsed="false">
      <c r="A1254" s="0" t="s">
        <v>2532</v>
      </c>
      <c r="B1254" s="0" t="s">
        <v>2533</v>
      </c>
      <c r="C1254" s="15" t="n">
        <v>2</v>
      </c>
    </row>
    <row r="1255" customFormat="false" ht="16" hidden="false" customHeight="false" outlineLevel="0" collapsed="false">
      <c r="A1255" s="0" t="s">
        <v>2534</v>
      </c>
      <c r="B1255" s="0" t="s">
        <v>2535</v>
      </c>
      <c r="C1255" s="15" t="n">
        <v>6</v>
      </c>
    </row>
    <row r="1256" customFormat="false" ht="16" hidden="false" customHeight="false" outlineLevel="0" collapsed="false">
      <c r="A1256" s="0" t="s">
        <v>2536</v>
      </c>
      <c r="B1256" s="0" t="s">
        <v>2537</v>
      </c>
      <c r="C1256" s="15" t="n">
        <v>3</v>
      </c>
    </row>
    <row r="1257" customFormat="false" ht="16" hidden="false" customHeight="false" outlineLevel="0" collapsed="false">
      <c r="A1257" s="0" t="s">
        <v>2538</v>
      </c>
      <c r="B1257" s="0" t="s">
        <v>2539</v>
      </c>
      <c r="C1257" s="15" t="n">
        <v>1</v>
      </c>
    </row>
    <row r="1258" customFormat="false" ht="16" hidden="false" customHeight="false" outlineLevel="0" collapsed="false">
      <c r="A1258" s="0" t="s">
        <v>2540</v>
      </c>
      <c r="B1258" s="0" t="s">
        <v>2541</v>
      </c>
      <c r="C1258" s="15" t="n">
        <v>19</v>
      </c>
    </row>
    <row r="1259" customFormat="false" ht="16" hidden="false" customHeight="false" outlineLevel="0" collapsed="false">
      <c r="A1259" s="0" t="s">
        <v>2542</v>
      </c>
      <c r="B1259" s="0" t="s">
        <v>2543</v>
      </c>
      <c r="C1259" s="15" t="n">
        <v>4</v>
      </c>
    </row>
    <row r="1260" customFormat="false" ht="16" hidden="false" customHeight="false" outlineLevel="0" collapsed="false">
      <c r="A1260" s="0" t="s">
        <v>2544</v>
      </c>
      <c r="B1260" s="0" t="s">
        <v>2545</v>
      </c>
      <c r="C1260" s="15" t="n">
        <v>2</v>
      </c>
    </row>
    <row r="1261" customFormat="false" ht="16" hidden="false" customHeight="false" outlineLevel="0" collapsed="false">
      <c r="A1261" s="0" t="s">
        <v>2546</v>
      </c>
      <c r="B1261" s="0" t="s">
        <v>2547</v>
      </c>
      <c r="C1261" s="15" t="n">
        <v>5</v>
      </c>
    </row>
    <row r="1262" customFormat="false" ht="16" hidden="false" customHeight="false" outlineLevel="0" collapsed="false">
      <c r="A1262" s="0" t="s">
        <v>2548</v>
      </c>
      <c r="B1262" s="0" t="s">
        <v>2549</v>
      </c>
      <c r="C1262" s="15" t="n">
        <v>5</v>
      </c>
    </row>
    <row r="1263" customFormat="false" ht="16" hidden="false" customHeight="false" outlineLevel="0" collapsed="false">
      <c r="A1263" s="0" t="s">
        <v>2550</v>
      </c>
      <c r="B1263" s="0" t="s">
        <v>2551</v>
      </c>
      <c r="C1263" s="15" t="n">
        <v>17</v>
      </c>
    </row>
    <row r="1264" customFormat="false" ht="16" hidden="false" customHeight="false" outlineLevel="0" collapsed="false">
      <c r="A1264" s="0" t="s">
        <v>2552</v>
      </c>
      <c r="B1264" s="0" t="s">
        <v>2553</v>
      </c>
      <c r="C1264" s="15" t="n">
        <v>4</v>
      </c>
    </row>
    <row r="1265" customFormat="false" ht="16" hidden="false" customHeight="false" outlineLevel="0" collapsed="false">
      <c r="A1265" s="0" t="s">
        <v>2554</v>
      </c>
      <c r="B1265" s="0" t="s">
        <v>2555</v>
      </c>
      <c r="C1265" s="15" t="n">
        <v>4</v>
      </c>
    </row>
    <row r="1266" customFormat="false" ht="16" hidden="false" customHeight="false" outlineLevel="0" collapsed="false">
      <c r="A1266" s="0" t="s">
        <v>2556</v>
      </c>
      <c r="B1266" s="0" t="s">
        <v>2557</v>
      </c>
      <c r="C1266" s="15" t="n">
        <v>3</v>
      </c>
    </row>
    <row r="1267" customFormat="false" ht="16" hidden="false" customHeight="false" outlineLevel="0" collapsed="false">
      <c r="A1267" s="0" t="s">
        <v>2558</v>
      </c>
      <c r="B1267" s="0" t="s">
        <v>2559</v>
      </c>
      <c r="C1267" s="15" t="n">
        <v>6</v>
      </c>
    </row>
    <row r="1268" customFormat="false" ht="16" hidden="false" customHeight="false" outlineLevel="0" collapsed="false">
      <c r="A1268" s="0" t="s">
        <v>2560</v>
      </c>
      <c r="B1268" s="0" t="s">
        <v>2561</v>
      </c>
      <c r="C1268" s="15" t="n">
        <v>3</v>
      </c>
    </row>
    <row r="1269" customFormat="false" ht="16" hidden="false" customHeight="false" outlineLevel="0" collapsed="false">
      <c r="A1269" s="0" t="s">
        <v>2562</v>
      </c>
      <c r="B1269" s="0" t="s">
        <v>2563</v>
      </c>
      <c r="C1269" s="15" t="s">
        <v>121</v>
      </c>
    </row>
    <row r="1270" customFormat="false" ht="16" hidden="false" customHeight="false" outlineLevel="0" collapsed="false">
      <c r="A1270" s="0" t="s">
        <v>2564</v>
      </c>
      <c r="B1270" s="0" t="s">
        <v>2565</v>
      </c>
      <c r="C1270" s="15" t="n">
        <v>7</v>
      </c>
    </row>
    <row r="1271" customFormat="false" ht="16" hidden="false" customHeight="false" outlineLevel="0" collapsed="false">
      <c r="A1271" s="0" t="s">
        <v>2566</v>
      </c>
      <c r="B1271" s="0" t="s">
        <v>2567</v>
      </c>
      <c r="C1271" s="15" t="n">
        <v>2</v>
      </c>
    </row>
    <row r="1272" customFormat="false" ht="16" hidden="false" customHeight="false" outlineLevel="0" collapsed="false">
      <c r="A1272" s="0" t="s">
        <v>2568</v>
      </c>
      <c r="B1272" s="0" t="s">
        <v>2569</v>
      </c>
      <c r="C1272" s="15" t="n">
        <v>10</v>
      </c>
    </row>
    <row r="1273" customFormat="false" ht="16" hidden="false" customHeight="false" outlineLevel="0" collapsed="false">
      <c r="A1273" s="0" t="s">
        <v>2570</v>
      </c>
      <c r="B1273" s="0" t="s">
        <v>2571</v>
      </c>
      <c r="C1273" s="15" t="n">
        <v>9</v>
      </c>
    </row>
    <row r="1274" customFormat="false" ht="16" hidden="false" customHeight="false" outlineLevel="0" collapsed="false">
      <c r="A1274" s="0" t="s">
        <v>2572</v>
      </c>
      <c r="B1274" s="0" t="s">
        <v>2573</v>
      </c>
      <c r="C1274" s="15" t="n">
        <v>3</v>
      </c>
    </row>
    <row r="1275" customFormat="false" ht="16" hidden="false" customHeight="false" outlineLevel="0" collapsed="false">
      <c r="A1275" s="0" t="s">
        <v>2574</v>
      </c>
      <c r="B1275" s="0" t="s">
        <v>2575</v>
      </c>
      <c r="C1275" s="15" t="n">
        <v>3</v>
      </c>
    </row>
    <row r="1276" customFormat="false" ht="16" hidden="false" customHeight="false" outlineLevel="0" collapsed="false">
      <c r="A1276" s="0" t="s">
        <v>2576</v>
      </c>
      <c r="B1276" s="0" t="s">
        <v>2577</v>
      </c>
      <c r="C1276" s="15" t="n">
        <v>19</v>
      </c>
    </row>
    <row r="1277" customFormat="false" ht="16" hidden="false" customHeight="false" outlineLevel="0" collapsed="false">
      <c r="A1277" s="0" t="s">
        <v>2578</v>
      </c>
      <c r="B1277" s="0" t="s">
        <v>2579</v>
      </c>
      <c r="C1277" s="15" t="n">
        <v>17</v>
      </c>
    </row>
    <row r="1278" customFormat="false" ht="16" hidden="false" customHeight="false" outlineLevel="0" collapsed="false">
      <c r="A1278" s="0" t="s">
        <v>2580</v>
      </c>
      <c r="B1278" s="0" t="s">
        <v>2581</v>
      </c>
      <c r="C1278" s="15" t="n">
        <v>2</v>
      </c>
    </row>
    <row r="1279" customFormat="false" ht="16" hidden="false" customHeight="false" outlineLevel="0" collapsed="false">
      <c r="A1279" s="0" t="s">
        <v>2582</v>
      </c>
      <c r="B1279" s="0" t="s">
        <v>2583</v>
      </c>
      <c r="C1279" s="15" t="n">
        <v>12</v>
      </c>
    </row>
    <row r="1280" customFormat="false" ht="16" hidden="false" customHeight="false" outlineLevel="0" collapsed="false">
      <c r="A1280" s="0" t="s">
        <v>2584</v>
      </c>
      <c r="B1280" s="0" t="s">
        <v>2585</v>
      </c>
      <c r="C1280" s="15" t="n">
        <v>10</v>
      </c>
    </row>
    <row r="1281" customFormat="false" ht="16" hidden="false" customHeight="false" outlineLevel="0" collapsed="false">
      <c r="A1281" s="0" t="s">
        <v>2586</v>
      </c>
      <c r="B1281" s="0" t="s">
        <v>2587</v>
      </c>
      <c r="C1281" s="15" t="n">
        <v>16</v>
      </c>
    </row>
    <row r="1282" customFormat="false" ht="16" hidden="false" customHeight="false" outlineLevel="0" collapsed="false">
      <c r="A1282" s="0" t="s">
        <v>2588</v>
      </c>
      <c r="B1282" s="0" t="s">
        <v>2589</v>
      </c>
      <c r="C1282" s="15" t="n">
        <v>6</v>
      </c>
    </row>
    <row r="1283" customFormat="false" ht="16" hidden="false" customHeight="false" outlineLevel="0" collapsed="false">
      <c r="A1283" s="0" t="s">
        <v>2590</v>
      </c>
      <c r="B1283" s="0" t="s">
        <v>2591</v>
      </c>
      <c r="C1283" s="15" t="n">
        <v>2</v>
      </c>
    </row>
    <row r="1284" customFormat="false" ht="16" hidden="false" customHeight="false" outlineLevel="0" collapsed="false">
      <c r="A1284" s="0" t="s">
        <v>2592</v>
      </c>
      <c r="B1284" s="0" t="s">
        <v>2593</v>
      </c>
      <c r="C1284" s="15" t="s">
        <v>121</v>
      </c>
    </row>
    <row r="1285" customFormat="false" ht="16" hidden="false" customHeight="false" outlineLevel="0" collapsed="false">
      <c r="A1285" s="0" t="s">
        <v>2594</v>
      </c>
      <c r="B1285" s="0" t="s">
        <v>2595</v>
      </c>
      <c r="C1285" s="15" t="n">
        <v>17</v>
      </c>
    </row>
    <row r="1286" customFormat="false" ht="16" hidden="false" customHeight="false" outlineLevel="0" collapsed="false">
      <c r="A1286" s="0" t="s">
        <v>2596</v>
      </c>
      <c r="B1286" s="0" t="s">
        <v>2597</v>
      </c>
      <c r="C1286" s="15" t="n">
        <v>17</v>
      </c>
    </row>
    <row r="1287" customFormat="false" ht="16" hidden="false" customHeight="false" outlineLevel="0" collapsed="false">
      <c r="A1287" s="0" t="s">
        <v>2598</v>
      </c>
      <c r="B1287" s="0" t="s">
        <v>2599</v>
      </c>
      <c r="C1287" s="15" t="n">
        <v>5</v>
      </c>
    </row>
    <row r="1288" customFormat="false" ht="16" hidden="false" customHeight="false" outlineLevel="0" collapsed="false">
      <c r="A1288" s="0" t="s">
        <v>2600</v>
      </c>
      <c r="B1288" s="0" t="s">
        <v>2601</v>
      </c>
      <c r="C1288" s="15" t="n">
        <v>7</v>
      </c>
    </row>
    <row r="1289" customFormat="false" ht="16" hidden="false" customHeight="false" outlineLevel="0" collapsed="false">
      <c r="A1289" s="0" t="s">
        <v>2602</v>
      </c>
      <c r="B1289" s="0" t="s">
        <v>2603</v>
      </c>
      <c r="C1289" s="15" t="n">
        <v>9</v>
      </c>
    </row>
    <row r="1290" customFormat="false" ht="16" hidden="false" customHeight="false" outlineLevel="0" collapsed="false">
      <c r="A1290" s="0" t="s">
        <v>2604</v>
      </c>
      <c r="B1290" s="0" t="s">
        <v>2605</v>
      </c>
      <c r="C1290" s="15" t="n">
        <v>1</v>
      </c>
    </row>
    <row r="1291" customFormat="false" ht="16" hidden="false" customHeight="false" outlineLevel="0" collapsed="false">
      <c r="A1291" s="0" t="s">
        <v>2606</v>
      </c>
      <c r="B1291" s="0" t="s">
        <v>2607</v>
      </c>
      <c r="C1291" s="15" t="n">
        <v>17</v>
      </c>
    </row>
    <row r="1292" customFormat="false" ht="16" hidden="false" customHeight="false" outlineLevel="0" collapsed="false">
      <c r="A1292" s="0" t="s">
        <v>2608</v>
      </c>
      <c r="B1292" s="0" t="s">
        <v>2609</v>
      </c>
      <c r="C1292" s="15" t="n">
        <v>3</v>
      </c>
    </row>
    <row r="1293" customFormat="false" ht="16" hidden="false" customHeight="false" outlineLevel="0" collapsed="false">
      <c r="A1293" s="0" t="s">
        <v>2610</v>
      </c>
      <c r="B1293" s="0" t="s">
        <v>2611</v>
      </c>
      <c r="C1293" s="15" t="n">
        <v>16</v>
      </c>
    </row>
    <row r="1294" customFormat="false" ht="16" hidden="false" customHeight="false" outlineLevel="0" collapsed="false">
      <c r="A1294" s="0" t="s">
        <v>2612</v>
      </c>
      <c r="B1294" s="0" t="s">
        <v>2613</v>
      </c>
      <c r="C1294" s="15" t="n">
        <v>17</v>
      </c>
    </row>
    <row r="1295" customFormat="false" ht="16" hidden="false" customHeight="false" outlineLevel="0" collapsed="false">
      <c r="A1295" s="0" t="s">
        <v>2614</v>
      </c>
      <c r="B1295" s="0" t="s">
        <v>2615</v>
      </c>
      <c r="C1295" s="15" t="n">
        <v>20</v>
      </c>
    </row>
    <row r="1296" customFormat="false" ht="16" hidden="false" customHeight="false" outlineLevel="0" collapsed="false">
      <c r="A1296" s="0" t="s">
        <v>2616</v>
      </c>
      <c r="B1296" s="0" t="s">
        <v>2617</v>
      </c>
      <c r="C1296" s="15" t="n">
        <v>19</v>
      </c>
    </row>
    <row r="1297" customFormat="false" ht="16" hidden="false" customHeight="false" outlineLevel="0" collapsed="false">
      <c r="A1297" s="0" t="s">
        <v>2618</v>
      </c>
      <c r="B1297" s="0" t="s">
        <v>2619</v>
      </c>
      <c r="C1297" s="15" t="n">
        <v>1</v>
      </c>
    </row>
    <row r="1298" customFormat="false" ht="16" hidden="false" customHeight="false" outlineLevel="0" collapsed="false">
      <c r="A1298" s="0" t="s">
        <v>2620</v>
      </c>
      <c r="B1298" s="0" t="s">
        <v>2621</v>
      </c>
      <c r="C1298" s="15" t="s">
        <v>121</v>
      </c>
    </row>
    <row r="1299" customFormat="false" ht="16" hidden="false" customHeight="false" outlineLevel="0" collapsed="false">
      <c r="A1299" s="0" t="s">
        <v>2622</v>
      </c>
      <c r="B1299" s="0" t="s">
        <v>2623</v>
      </c>
      <c r="C1299" s="15" t="n">
        <v>7</v>
      </c>
    </row>
    <row r="1300" customFormat="false" ht="16" hidden="false" customHeight="false" outlineLevel="0" collapsed="false">
      <c r="A1300" s="0" t="s">
        <v>2624</v>
      </c>
      <c r="B1300" s="0" t="s">
        <v>2625</v>
      </c>
      <c r="C1300" s="15" t="n">
        <v>14</v>
      </c>
    </row>
    <row r="1301" customFormat="false" ht="16" hidden="false" customHeight="false" outlineLevel="0" collapsed="false">
      <c r="A1301" s="0" t="s">
        <v>2626</v>
      </c>
      <c r="B1301" s="0" t="s">
        <v>2627</v>
      </c>
      <c r="C1301" s="15" t="n">
        <v>16</v>
      </c>
    </row>
    <row r="1302" customFormat="false" ht="16" hidden="false" customHeight="false" outlineLevel="0" collapsed="false">
      <c r="A1302" s="0" t="s">
        <v>2628</v>
      </c>
      <c r="B1302" s="0" t="s">
        <v>2629</v>
      </c>
      <c r="C1302" s="15" t="n">
        <v>10</v>
      </c>
    </row>
    <row r="1303" customFormat="false" ht="16" hidden="false" customHeight="false" outlineLevel="0" collapsed="false">
      <c r="A1303" s="0" t="s">
        <v>2630</v>
      </c>
      <c r="B1303" s="0" t="s">
        <v>2631</v>
      </c>
      <c r="C1303" s="15" t="n">
        <v>15</v>
      </c>
    </row>
    <row r="1304" customFormat="false" ht="16" hidden="false" customHeight="false" outlineLevel="0" collapsed="false">
      <c r="A1304" s="0" t="s">
        <v>2632</v>
      </c>
      <c r="B1304" s="0" t="s">
        <v>2633</v>
      </c>
      <c r="C1304" s="15" t="n">
        <v>12</v>
      </c>
    </row>
    <row r="1305" customFormat="false" ht="16" hidden="false" customHeight="false" outlineLevel="0" collapsed="false">
      <c r="A1305" s="0" t="s">
        <v>2634</v>
      </c>
      <c r="B1305" s="0" t="s">
        <v>2635</v>
      </c>
      <c r="C1305" s="15" t="n">
        <v>20</v>
      </c>
    </row>
    <row r="1306" customFormat="false" ht="16" hidden="false" customHeight="false" outlineLevel="0" collapsed="false">
      <c r="A1306" s="0" t="s">
        <v>2636</v>
      </c>
      <c r="B1306" s="0" t="s">
        <v>2637</v>
      </c>
      <c r="C1306" s="15" t="n">
        <v>11</v>
      </c>
    </row>
    <row r="1307" customFormat="false" ht="16" hidden="false" customHeight="false" outlineLevel="0" collapsed="false">
      <c r="A1307" s="0" t="s">
        <v>2638</v>
      </c>
      <c r="B1307" s="0" t="s">
        <v>2639</v>
      </c>
      <c r="C1307" s="15" t="n">
        <v>9</v>
      </c>
    </row>
    <row r="1308" customFormat="false" ht="16" hidden="false" customHeight="false" outlineLevel="0" collapsed="false">
      <c r="A1308" s="0" t="s">
        <v>2640</v>
      </c>
      <c r="B1308" s="0" t="s">
        <v>2641</v>
      </c>
      <c r="C1308" s="15" t="n">
        <v>9</v>
      </c>
    </row>
    <row r="1309" customFormat="false" ht="16" hidden="false" customHeight="false" outlineLevel="0" collapsed="false">
      <c r="A1309" s="0" t="s">
        <v>2642</v>
      </c>
      <c r="B1309" s="0" t="s">
        <v>2643</v>
      </c>
      <c r="C1309" s="15" t="n">
        <v>9</v>
      </c>
    </row>
    <row r="1310" customFormat="false" ht="16" hidden="false" customHeight="false" outlineLevel="0" collapsed="false">
      <c r="A1310" s="0" t="s">
        <v>2644</v>
      </c>
      <c r="B1310" s="0" t="s">
        <v>2645</v>
      </c>
      <c r="C1310" s="15" t="n">
        <v>9</v>
      </c>
    </row>
    <row r="1311" customFormat="false" ht="16" hidden="false" customHeight="false" outlineLevel="0" collapsed="false">
      <c r="A1311" s="0" t="s">
        <v>2646</v>
      </c>
      <c r="B1311" s="0" t="s">
        <v>2647</v>
      </c>
      <c r="C1311" s="15" t="n">
        <v>9</v>
      </c>
    </row>
    <row r="1312" customFormat="false" ht="16" hidden="false" customHeight="false" outlineLevel="0" collapsed="false">
      <c r="A1312" s="0" t="s">
        <v>2648</v>
      </c>
      <c r="B1312" s="0" t="s">
        <v>2649</v>
      </c>
      <c r="C1312" s="15" t="n">
        <v>19</v>
      </c>
    </row>
    <row r="1313" customFormat="false" ht="16" hidden="false" customHeight="false" outlineLevel="0" collapsed="false">
      <c r="A1313" s="0" t="s">
        <v>2650</v>
      </c>
      <c r="B1313" s="0" t="s">
        <v>2651</v>
      </c>
      <c r="C1313" s="15" t="n">
        <v>7</v>
      </c>
    </row>
    <row r="1314" customFormat="false" ht="16" hidden="false" customHeight="false" outlineLevel="0" collapsed="false">
      <c r="A1314" s="0" t="s">
        <v>2652</v>
      </c>
      <c r="B1314" s="0" t="s">
        <v>2653</v>
      </c>
      <c r="C1314" s="15" t="n">
        <v>19</v>
      </c>
    </row>
    <row r="1315" customFormat="false" ht="16" hidden="false" customHeight="false" outlineLevel="0" collapsed="false">
      <c r="A1315" s="0" t="s">
        <v>2654</v>
      </c>
      <c r="B1315" s="0" t="s">
        <v>2655</v>
      </c>
      <c r="C1315" s="15" t="n">
        <v>17</v>
      </c>
    </row>
    <row r="1316" customFormat="false" ht="16" hidden="false" customHeight="false" outlineLevel="0" collapsed="false">
      <c r="A1316" s="0" t="s">
        <v>2656</v>
      </c>
      <c r="B1316" s="0" t="s">
        <v>2657</v>
      </c>
      <c r="C1316" s="15" t="n">
        <v>14</v>
      </c>
    </row>
    <row r="1317" customFormat="false" ht="16" hidden="false" customHeight="false" outlineLevel="0" collapsed="false">
      <c r="A1317" s="0" t="s">
        <v>2658</v>
      </c>
      <c r="B1317" s="0" t="s">
        <v>2659</v>
      </c>
      <c r="C1317" s="15" t="n">
        <v>2</v>
      </c>
    </row>
    <row r="1318" customFormat="false" ht="16" hidden="false" customHeight="false" outlineLevel="0" collapsed="false">
      <c r="A1318" s="0" t="s">
        <v>2660</v>
      </c>
      <c r="B1318" s="0" t="s">
        <v>2661</v>
      </c>
      <c r="C1318" s="15" t="n">
        <v>19</v>
      </c>
    </row>
    <row r="1319" customFormat="false" ht="16" hidden="false" customHeight="false" outlineLevel="0" collapsed="false">
      <c r="A1319" s="0" t="s">
        <v>2662</v>
      </c>
      <c r="B1319" s="0" t="s">
        <v>2663</v>
      </c>
      <c r="C1319" s="15" t="n">
        <v>3</v>
      </c>
    </row>
    <row r="1320" customFormat="false" ht="16" hidden="false" customHeight="false" outlineLevel="0" collapsed="false">
      <c r="A1320" s="0" t="s">
        <v>2664</v>
      </c>
      <c r="B1320" s="0" t="s">
        <v>2665</v>
      </c>
      <c r="C1320" s="15" t="n">
        <v>13</v>
      </c>
    </row>
    <row r="1321" customFormat="false" ht="16" hidden="false" customHeight="false" outlineLevel="0" collapsed="false">
      <c r="A1321" s="0" t="s">
        <v>2666</v>
      </c>
      <c r="B1321" s="0" t="s">
        <v>2667</v>
      </c>
      <c r="C1321" s="15" t="n">
        <v>13</v>
      </c>
    </row>
    <row r="1322" customFormat="false" ht="16" hidden="false" customHeight="false" outlineLevel="0" collapsed="false">
      <c r="A1322" s="0" t="s">
        <v>2668</v>
      </c>
      <c r="B1322" s="0" t="s">
        <v>2669</v>
      </c>
      <c r="C1322" s="15" t="s">
        <v>121</v>
      </c>
    </row>
    <row r="1323" customFormat="false" ht="16" hidden="false" customHeight="false" outlineLevel="0" collapsed="false">
      <c r="A1323" s="0" t="s">
        <v>2670</v>
      </c>
      <c r="B1323" s="0" t="s">
        <v>2671</v>
      </c>
      <c r="C1323" s="15" t="n">
        <v>7</v>
      </c>
    </row>
    <row r="1324" customFormat="false" ht="16" hidden="false" customHeight="false" outlineLevel="0" collapsed="false">
      <c r="A1324" s="0" t="s">
        <v>2672</v>
      </c>
      <c r="B1324" s="0" t="s">
        <v>2673</v>
      </c>
      <c r="C1324" s="15" t="n">
        <v>1</v>
      </c>
    </row>
    <row r="1325" customFormat="false" ht="16" hidden="false" customHeight="false" outlineLevel="0" collapsed="false">
      <c r="A1325" s="0" t="s">
        <v>2674</v>
      </c>
      <c r="B1325" s="0" t="s">
        <v>2675</v>
      </c>
      <c r="C1325" s="15" t="n">
        <v>5</v>
      </c>
    </row>
    <row r="1326" customFormat="false" ht="16" hidden="false" customHeight="false" outlineLevel="0" collapsed="false">
      <c r="A1326" s="0" t="s">
        <v>2676</v>
      </c>
      <c r="B1326" s="0" t="s">
        <v>2677</v>
      </c>
      <c r="C1326" s="15" t="n">
        <v>7</v>
      </c>
    </row>
    <row r="1327" customFormat="false" ht="16" hidden="false" customHeight="false" outlineLevel="0" collapsed="false">
      <c r="A1327" s="0" t="s">
        <v>2678</v>
      </c>
      <c r="B1327" s="0" t="s">
        <v>2679</v>
      </c>
      <c r="C1327" s="15" t="s">
        <v>121</v>
      </c>
    </row>
    <row r="1328" customFormat="false" ht="16" hidden="false" customHeight="false" outlineLevel="0" collapsed="false">
      <c r="A1328" s="0" t="s">
        <v>2680</v>
      </c>
      <c r="B1328" s="0" t="s">
        <v>2681</v>
      </c>
      <c r="C1328" s="15" t="n">
        <v>17</v>
      </c>
    </row>
    <row r="1329" customFormat="false" ht="16" hidden="false" customHeight="false" outlineLevel="0" collapsed="false">
      <c r="A1329" s="0" t="s">
        <v>2682</v>
      </c>
      <c r="B1329" s="0" t="s">
        <v>2683</v>
      </c>
      <c r="C1329" s="15" t="n">
        <v>1</v>
      </c>
    </row>
    <row r="1330" customFormat="false" ht="16" hidden="false" customHeight="false" outlineLevel="0" collapsed="false">
      <c r="A1330" s="0" t="s">
        <v>2684</v>
      </c>
      <c r="B1330" s="0" t="s">
        <v>2685</v>
      </c>
      <c r="C1330" s="15" t="n">
        <v>12</v>
      </c>
    </row>
    <row r="1331" customFormat="false" ht="16" hidden="false" customHeight="false" outlineLevel="0" collapsed="false">
      <c r="A1331" s="0" t="s">
        <v>2686</v>
      </c>
      <c r="B1331" s="0" t="s">
        <v>2687</v>
      </c>
      <c r="C1331" s="15" t="n">
        <v>17</v>
      </c>
    </row>
    <row r="1332" customFormat="false" ht="16" hidden="false" customHeight="false" outlineLevel="0" collapsed="false">
      <c r="A1332" s="0" t="s">
        <v>2688</v>
      </c>
      <c r="B1332" s="0" t="s">
        <v>2689</v>
      </c>
      <c r="C1332" s="15" t="n">
        <v>12</v>
      </c>
    </row>
    <row r="1333" customFormat="false" ht="16" hidden="false" customHeight="false" outlineLevel="0" collapsed="false">
      <c r="A1333" s="0" t="s">
        <v>2690</v>
      </c>
      <c r="B1333" s="0" t="s">
        <v>2691</v>
      </c>
      <c r="C1333" s="15" t="s">
        <v>121</v>
      </c>
    </row>
    <row r="1334" customFormat="false" ht="16" hidden="false" customHeight="false" outlineLevel="0" collapsed="false">
      <c r="A1334" s="0" t="s">
        <v>2692</v>
      </c>
      <c r="B1334" s="0" t="s">
        <v>2693</v>
      </c>
      <c r="C1334" s="15" t="n">
        <v>11</v>
      </c>
    </row>
    <row r="1335" customFormat="false" ht="16" hidden="false" customHeight="false" outlineLevel="0" collapsed="false">
      <c r="A1335" s="0" t="s">
        <v>2694</v>
      </c>
      <c r="B1335" s="0" t="s">
        <v>2695</v>
      </c>
      <c r="C1335" s="15" t="n">
        <v>4</v>
      </c>
    </row>
    <row r="1336" customFormat="false" ht="16" hidden="false" customHeight="false" outlineLevel="0" collapsed="false">
      <c r="A1336" s="0" t="s">
        <v>2696</v>
      </c>
      <c r="B1336" s="0" t="s">
        <v>2697</v>
      </c>
      <c r="C1336" s="15" t="n">
        <v>17</v>
      </c>
    </row>
    <row r="1337" customFormat="false" ht="16" hidden="false" customHeight="false" outlineLevel="0" collapsed="false">
      <c r="A1337" s="0" t="s">
        <v>2698</v>
      </c>
      <c r="B1337" s="0" t="s">
        <v>2699</v>
      </c>
      <c r="C1337" s="15" t="n">
        <v>12</v>
      </c>
    </row>
    <row r="1338" customFormat="false" ht="16" hidden="false" customHeight="false" outlineLevel="0" collapsed="false">
      <c r="A1338" s="0" t="s">
        <v>2700</v>
      </c>
      <c r="B1338" s="0" t="s">
        <v>2701</v>
      </c>
      <c r="C1338" s="15" t="n">
        <v>12</v>
      </c>
    </row>
    <row r="1339" customFormat="false" ht="16" hidden="false" customHeight="false" outlineLevel="0" collapsed="false">
      <c r="A1339" s="0" t="s">
        <v>2702</v>
      </c>
      <c r="B1339" s="0" t="s">
        <v>2703</v>
      </c>
      <c r="C1339" s="15" t="n">
        <v>7</v>
      </c>
    </row>
    <row r="1340" customFormat="false" ht="16" hidden="false" customHeight="false" outlineLevel="0" collapsed="false">
      <c r="A1340" s="0" t="s">
        <v>2704</v>
      </c>
      <c r="B1340" s="0" t="s">
        <v>2705</v>
      </c>
      <c r="C1340" s="15" t="n">
        <v>18</v>
      </c>
    </row>
    <row r="1341" customFormat="false" ht="16" hidden="false" customHeight="false" outlineLevel="0" collapsed="false">
      <c r="A1341" s="0" t="s">
        <v>2706</v>
      </c>
      <c r="B1341" s="0" t="s">
        <v>2707</v>
      </c>
      <c r="C1341" s="15" t="n">
        <v>18</v>
      </c>
    </row>
    <row r="1342" customFormat="false" ht="16" hidden="false" customHeight="false" outlineLevel="0" collapsed="false">
      <c r="A1342" s="0" t="s">
        <v>2708</v>
      </c>
      <c r="B1342" s="0" t="s">
        <v>2709</v>
      </c>
      <c r="C1342" s="15" t="n">
        <v>7</v>
      </c>
    </row>
    <row r="1343" customFormat="false" ht="16" hidden="false" customHeight="false" outlineLevel="0" collapsed="false">
      <c r="A1343" s="0" t="s">
        <v>2710</v>
      </c>
      <c r="B1343" s="0" t="s">
        <v>2711</v>
      </c>
      <c r="C1343" s="15" t="n">
        <v>13</v>
      </c>
    </row>
    <row r="1344" customFormat="false" ht="16" hidden="false" customHeight="false" outlineLevel="0" collapsed="false">
      <c r="A1344" s="0" t="s">
        <v>2712</v>
      </c>
      <c r="B1344" s="0" t="s">
        <v>2713</v>
      </c>
      <c r="C1344" s="15" t="n">
        <v>6</v>
      </c>
    </row>
    <row r="1345" customFormat="false" ht="16" hidden="false" customHeight="false" outlineLevel="0" collapsed="false">
      <c r="A1345" s="0" t="s">
        <v>2714</v>
      </c>
      <c r="B1345" s="0" t="s">
        <v>2715</v>
      </c>
      <c r="C1345" s="15" t="n">
        <v>1</v>
      </c>
    </row>
    <row r="1346" customFormat="false" ht="16" hidden="false" customHeight="false" outlineLevel="0" collapsed="false">
      <c r="A1346" s="0" t="s">
        <v>2716</v>
      </c>
      <c r="B1346" s="0" t="s">
        <v>2717</v>
      </c>
      <c r="C1346" s="15" t="n">
        <v>1</v>
      </c>
    </row>
    <row r="1347" customFormat="false" ht="16" hidden="false" customHeight="false" outlineLevel="0" collapsed="false">
      <c r="A1347" s="0" t="s">
        <v>2718</v>
      </c>
      <c r="B1347" s="0" t="s">
        <v>2719</v>
      </c>
      <c r="C1347" s="15" t="n">
        <v>21</v>
      </c>
    </row>
    <row r="1348" customFormat="false" ht="16" hidden="false" customHeight="false" outlineLevel="0" collapsed="false">
      <c r="A1348" s="0" t="s">
        <v>2720</v>
      </c>
      <c r="B1348" s="0" t="s">
        <v>2721</v>
      </c>
      <c r="C1348" s="15" t="n">
        <v>19</v>
      </c>
    </row>
    <row r="1349" customFormat="false" ht="16" hidden="false" customHeight="false" outlineLevel="0" collapsed="false">
      <c r="A1349" s="0" t="s">
        <v>2722</v>
      </c>
      <c r="B1349" s="0" t="s">
        <v>2723</v>
      </c>
      <c r="C1349" s="15" t="n">
        <v>21</v>
      </c>
    </row>
    <row r="1350" customFormat="false" ht="16" hidden="false" customHeight="false" outlineLevel="0" collapsed="false">
      <c r="A1350" s="0" t="s">
        <v>2724</v>
      </c>
      <c r="B1350" s="0" t="s">
        <v>2725</v>
      </c>
      <c r="C1350" s="15" t="s">
        <v>409</v>
      </c>
    </row>
    <row r="1351" customFormat="false" ht="16" hidden="false" customHeight="false" outlineLevel="0" collapsed="false">
      <c r="A1351" s="0" t="s">
        <v>2726</v>
      </c>
      <c r="B1351" s="0" t="s">
        <v>2727</v>
      </c>
      <c r="C1351" s="15" t="n">
        <v>1</v>
      </c>
    </row>
    <row r="1352" customFormat="false" ht="16" hidden="false" customHeight="false" outlineLevel="0" collapsed="false">
      <c r="A1352" s="0" t="s">
        <v>2728</v>
      </c>
      <c r="B1352" s="0" t="s">
        <v>2729</v>
      </c>
      <c r="C1352" s="15" t="n">
        <v>3</v>
      </c>
    </row>
    <row r="1353" customFormat="false" ht="16" hidden="false" customHeight="false" outlineLevel="0" collapsed="false">
      <c r="A1353" s="0" t="s">
        <v>2730</v>
      </c>
      <c r="B1353" s="0" t="s">
        <v>2731</v>
      </c>
      <c r="C1353" s="17" t="n">
        <v>22</v>
      </c>
    </row>
    <row r="1354" customFormat="false" ht="16" hidden="false" customHeight="false" outlineLevel="0" collapsed="false">
      <c r="A1354" s="0" t="s">
        <v>2732</v>
      </c>
      <c r="B1354" s="0" t="s">
        <v>2733</v>
      </c>
      <c r="C1354" s="15" t="n">
        <v>9</v>
      </c>
    </row>
    <row r="1355" customFormat="false" ht="16" hidden="false" customHeight="false" outlineLevel="0" collapsed="false">
      <c r="A1355" s="0" t="s">
        <v>2734</v>
      </c>
      <c r="B1355" s="0" t="s">
        <v>2735</v>
      </c>
      <c r="C1355" s="15" t="n">
        <v>14</v>
      </c>
    </row>
    <row r="1356" customFormat="false" ht="16" hidden="false" customHeight="false" outlineLevel="0" collapsed="false">
      <c r="A1356" s="0" t="s">
        <v>2736</v>
      </c>
      <c r="B1356" s="0" t="s">
        <v>2737</v>
      </c>
      <c r="C1356" s="15" t="n">
        <v>17</v>
      </c>
    </row>
    <row r="1357" customFormat="false" ht="16" hidden="false" customHeight="false" outlineLevel="0" collapsed="false">
      <c r="A1357" s="0" t="s">
        <v>2738</v>
      </c>
      <c r="B1357" s="0" t="s">
        <v>2739</v>
      </c>
      <c r="C1357" s="15" t="n">
        <v>3</v>
      </c>
    </row>
    <row r="1358" customFormat="false" ht="16" hidden="false" customHeight="false" outlineLevel="0" collapsed="false">
      <c r="A1358" s="0" t="s">
        <v>2740</v>
      </c>
      <c r="B1358" s="0" t="s">
        <v>2741</v>
      </c>
      <c r="C1358" s="15" t="n">
        <v>6</v>
      </c>
    </row>
    <row r="1359" customFormat="false" ht="16" hidden="false" customHeight="false" outlineLevel="0" collapsed="false">
      <c r="A1359" s="0" t="s">
        <v>2742</v>
      </c>
      <c r="B1359" s="0" t="s">
        <v>2743</v>
      </c>
      <c r="C1359" s="15" t="n">
        <v>6</v>
      </c>
    </row>
    <row r="1360" customFormat="false" ht="16" hidden="false" customHeight="false" outlineLevel="0" collapsed="false">
      <c r="A1360" s="0" t="s">
        <v>2744</v>
      </c>
      <c r="B1360" s="0" t="s">
        <v>2745</v>
      </c>
      <c r="C1360" s="15" t="n">
        <v>6</v>
      </c>
    </row>
    <row r="1361" customFormat="false" ht="16" hidden="false" customHeight="false" outlineLevel="0" collapsed="false">
      <c r="A1361" s="0" t="s">
        <v>2746</v>
      </c>
      <c r="B1361" s="0" t="s">
        <v>2747</v>
      </c>
      <c r="C1361" s="15" t="n">
        <v>6</v>
      </c>
    </row>
    <row r="1362" customFormat="false" ht="16" hidden="false" customHeight="false" outlineLevel="0" collapsed="false">
      <c r="A1362" s="0" t="s">
        <v>2748</v>
      </c>
      <c r="B1362" s="0" t="s">
        <v>2749</v>
      </c>
      <c r="C1362" s="15" t="n">
        <v>6</v>
      </c>
    </row>
    <row r="1363" customFormat="false" ht="16" hidden="false" customHeight="false" outlineLevel="0" collapsed="false">
      <c r="A1363" s="0" t="s">
        <v>2750</v>
      </c>
      <c r="B1363" s="0" t="s">
        <v>2751</v>
      </c>
      <c r="C1363" s="15" t="s">
        <v>121</v>
      </c>
    </row>
    <row r="1364" customFormat="false" ht="16" hidden="false" customHeight="false" outlineLevel="0" collapsed="false">
      <c r="A1364" s="0" t="s">
        <v>2752</v>
      </c>
      <c r="B1364" s="0" t="s">
        <v>2753</v>
      </c>
      <c r="C1364" s="15" t="n">
        <v>17</v>
      </c>
    </row>
    <row r="1365" customFormat="false" ht="16" hidden="false" customHeight="false" outlineLevel="0" collapsed="false">
      <c r="A1365" s="0" t="s">
        <v>2754</v>
      </c>
      <c r="B1365" s="0" t="s">
        <v>2755</v>
      </c>
      <c r="C1365" s="15" t="n">
        <v>17</v>
      </c>
    </row>
    <row r="1366" customFormat="false" ht="16" hidden="false" customHeight="false" outlineLevel="0" collapsed="false">
      <c r="A1366" s="0" t="s">
        <v>2756</v>
      </c>
      <c r="B1366" s="0" t="s">
        <v>2757</v>
      </c>
      <c r="C1366" s="15" t="n">
        <v>10</v>
      </c>
    </row>
    <row r="1367" customFormat="false" ht="16" hidden="false" customHeight="false" outlineLevel="0" collapsed="false">
      <c r="A1367" s="0" t="s">
        <v>2758</v>
      </c>
      <c r="B1367" s="0" t="s">
        <v>2759</v>
      </c>
      <c r="C1367" s="15" t="n">
        <v>15</v>
      </c>
    </row>
    <row r="1368" customFormat="false" ht="16" hidden="false" customHeight="false" outlineLevel="0" collapsed="false">
      <c r="A1368" s="0" t="s">
        <v>2760</v>
      </c>
      <c r="B1368" s="0" t="s">
        <v>2761</v>
      </c>
      <c r="C1368" s="15" t="n">
        <v>12</v>
      </c>
    </row>
    <row r="1369" customFormat="false" ht="16" hidden="false" customHeight="false" outlineLevel="0" collapsed="false">
      <c r="A1369" s="0" t="s">
        <v>2762</v>
      </c>
      <c r="B1369" s="0" t="s">
        <v>2763</v>
      </c>
      <c r="C1369" s="15" t="n">
        <v>6</v>
      </c>
    </row>
    <row r="1370" customFormat="false" ht="16" hidden="false" customHeight="false" outlineLevel="0" collapsed="false">
      <c r="A1370" s="0" t="s">
        <v>2764</v>
      </c>
      <c r="B1370" s="0" t="s">
        <v>2765</v>
      </c>
      <c r="C1370" s="15" t="n">
        <v>1</v>
      </c>
    </row>
    <row r="1371" customFormat="false" ht="16" hidden="false" customHeight="false" outlineLevel="0" collapsed="false">
      <c r="A1371" s="0" t="s">
        <v>2766</v>
      </c>
      <c r="B1371" s="0" t="s">
        <v>2014</v>
      </c>
      <c r="C1371" s="15" t="n">
        <v>6</v>
      </c>
    </row>
    <row r="1372" customFormat="false" ht="16" hidden="false" customHeight="false" outlineLevel="0" collapsed="false">
      <c r="A1372" s="0" t="s">
        <v>2767</v>
      </c>
      <c r="B1372" s="0" t="s">
        <v>2768</v>
      </c>
      <c r="C1372" s="15" t="n">
        <v>20</v>
      </c>
    </row>
    <row r="1373" customFormat="false" ht="16" hidden="false" customHeight="false" outlineLevel="0" collapsed="false">
      <c r="A1373" s="0" t="s">
        <v>2769</v>
      </c>
      <c r="B1373" s="0" t="s">
        <v>2770</v>
      </c>
      <c r="C1373" s="15" t="n">
        <v>20</v>
      </c>
    </row>
    <row r="1374" customFormat="false" ht="16" hidden="false" customHeight="false" outlineLevel="0" collapsed="false">
      <c r="A1374" s="0" t="s">
        <v>2771</v>
      </c>
      <c r="B1374" s="0" t="s">
        <v>2772</v>
      </c>
      <c r="C1374" s="15" t="n">
        <v>5</v>
      </c>
    </row>
    <row r="1375" customFormat="false" ht="16" hidden="false" customHeight="false" outlineLevel="0" collapsed="false">
      <c r="A1375" s="0" t="s">
        <v>2773</v>
      </c>
      <c r="B1375" s="0" t="s">
        <v>2774</v>
      </c>
      <c r="C1375" s="15" t="n">
        <v>3</v>
      </c>
    </row>
    <row r="1376" customFormat="false" ht="16" hidden="false" customHeight="false" outlineLevel="0" collapsed="false">
      <c r="A1376" s="0" t="s">
        <v>2775</v>
      </c>
      <c r="B1376" s="0" t="s">
        <v>2776</v>
      </c>
      <c r="C1376" s="15" t="n">
        <v>1</v>
      </c>
    </row>
    <row r="1377" customFormat="false" ht="16" hidden="false" customHeight="false" outlineLevel="0" collapsed="false">
      <c r="A1377" s="0" t="s">
        <v>2777</v>
      </c>
      <c r="B1377" s="0" t="s">
        <v>2778</v>
      </c>
      <c r="C1377" s="15" t="n">
        <v>22</v>
      </c>
    </row>
    <row r="1378" customFormat="false" ht="16" hidden="false" customHeight="false" outlineLevel="0" collapsed="false">
      <c r="A1378" s="0" t="s">
        <v>2779</v>
      </c>
      <c r="B1378" s="0" t="s">
        <v>2780</v>
      </c>
      <c r="C1378" s="15" t="n">
        <v>19</v>
      </c>
    </row>
    <row r="1379" customFormat="false" ht="16" hidden="false" customHeight="false" outlineLevel="0" collapsed="false">
      <c r="A1379" s="0" t="s">
        <v>2781</v>
      </c>
      <c r="B1379" s="0" t="s">
        <v>2782</v>
      </c>
      <c r="C1379" s="15" t="n">
        <v>17</v>
      </c>
    </row>
    <row r="1380" customFormat="false" ht="16" hidden="false" customHeight="false" outlineLevel="0" collapsed="false">
      <c r="A1380" s="0" t="s">
        <v>2783</v>
      </c>
      <c r="B1380" s="0" t="s">
        <v>2784</v>
      </c>
      <c r="C1380" s="15" t="n">
        <v>11</v>
      </c>
    </row>
    <row r="1381" customFormat="false" ht="16" hidden="false" customHeight="false" outlineLevel="0" collapsed="false">
      <c r="A1381" s="0" t="s">
        <v>2785</v>
      </c>
      <c r="B1381" s="0" t="s">
        <v>2786</v>
      </c>
      <c r="C1381" s="15" t="n">
        <v>7</v>
      </c>
    </row>
    <row r="1382" customFormat="false" ht="16" hidden="false" customHeight="false" outlineLevel="0" collapsed="false">
      <c r="A1382" s="0" t="s">
        <v>2787</v>
      </c>
      <c r="B1382" s="0" t="s">
        <v>2788</v>
      </c>
      <c r="C1382" s="15" t="n">
        <v>7</v>
      </c>
    </row>
    <row r="1383" customFormat="false" ht="16" hidden="false" customHeight="false" outlineLevel="0" collapsed="false">
      <c r="A1383" s="0" t="s">
        <v>2789</v>
      </c>
      <c r="B1383" s="0" t="s">
        <v>2790</v>
      </c>
      <c r="C1383" s="15" t="n">
        <v>20</v>
      </c>
    </row>
    <row r="1384" customFormat="false" ht="16" hidden="false" customHeight="false" outlineLevel="0" collapsed="false">
      <c r="A1384" s="0" t="s">
        <v>2791</v>
      </c>
      <c r="B1384" s="0" t="s">
        <v>2792</v>
      </c>
      <c r="C1384" s="15" t="n">
        <v>17</v>
      </c>
    </row>
    <row r="1385" customFormat="false" ht="16" hidden="false" customHeight="false" outlineLevel="0" collapsed="false">
      <c r="A1385" s="0" t="s">
        <v>2793</v>
      </c>
      <c r="B1385" s="0" t="s">
        <v>2794</v>
      </c>
      <c r="C1385" s="15" t="n">
        <v>1</v>
      </c>
    </row>
    <row r="1386" customFormat="false" ht="16" hidden="false" customHeight="false" outlineLevel="0" collapsed="false">
      <c r="A1386" s="0" t="s">
        <v>2795</v>
      </c>
      <c r="B1386" s="0" t="s">
        <v>2796</v>
      </c>
      <c r="C1386" s="15" t="n">
        <v>11</v>
      </c>
    </row>
    <row r="1387" customFormat="false" ht="16" hidden="false" customHeight="false" outlineLevel="0" collapsed="false">
      <c r="A1387" s="0" t="s">
        <v>2797</v>
      </c>
      <c r="B1387" s="0" t="s">
        <v>2798</v>
      </c>
      <c r="C1387" s="15" t="n">
        <v>2</v>
      </c>
    </row>
    <row r="1388" customFormat="false" ht="16" hidden="false" customHeight="false" outlineLevel="0" collapsed="false">
      <c r="A1388" s="0" t="s">
        <v>2799</v>
      </c>
      <c r="B1388" s="0" t="s">
        <v>2800</v>
      </c>
      <c r="C1388" s="15" t="n">
        <v>22</v>
      </c>
    </row>
    <row r="1389" customFormat="false" ht="16" hidden="false" customHeight="false" outlineLevel="0" collapsed="false">
      <c r="A1389" s="0" t="s">
        <v>2801</v>
      </c>
      <c r="B1389" s="0" t="s">
        <v>2802</v>
      </c>
      <c r="C1389" s="15" t="n">
        <v>4</v>
      </c>
    </row>
    <row r="1390" customFormat="false" ht="16" hidden="false" customHeight="false" outlineLevel="0" collapsed="false">
      <c r="A1390" s="0" t="s">
        <v>2803</v>
      </c>
      <c r="B1390" s="0" t="s">
        <v>2804</v>
      </c>
      <c r="C1390" s="15" t="n">
        <v>1</v>
      </c>
    </row>
    <row r="1391" customFormat="false" ht="16" hidden="false" customHeight="false" outlineLevel="0" collapsed="false">
      <c r="A1391" s="0" t="s">
        <v>2805</v>
      </c>
      <c r="B1391" s="0" t="s">
        <v>2806</v>
      </c>
      <c r="C1391" s="15" t="n">
        <v>11</v>
      </c>
    </row>
    <row r="1392" customFormat="false" ht="16" hidden="false" customHeight="false" outlineLevel="0" collapsed="false">
      <c r="A1392" s="0" t="s">
        <v>2807</v>
      </c>
      <c r="B1392" s="0" t="s">
        <v>2808</v>
      </c>
      <c r="C1392" s="15" t="n">
        <v>20</v>
      </c>
    </row>
    <row r="1393" customFormat="false" ht="16" hidden="false" customHeight="false" outlineLevel="0" collapsed="false">
      <c r="A1393" s="0" t="s">
        <v>2809</v>
      </c>
      <c r="B1393" s="0" t="s">
        <v>2810</v>
      </c>
      <c r="C1393" s="15" t="n">
        <v>20</v>
      </c>
    </row>
    <row r="1394" customFormat="false" ht="16" hidden="false" customHeight="false" outlineLevel="0" collapsed="false">
      <c r="A1394" s="0" t="s">
        <v>2811</v>
      </c>
      <c r="B1394" s="0" t="s">
        <v>2812</v>
      </c>
      <c r="C1394" s="15" t="n">
        <v>19</v>
      </c>
    </row>
    <row r="1395" customFormat="false" ht="16" hidden="false" customHeight="false" outlineLevel="0" collapsed="false">
      <c r="A1395" s="0" t="s">
        <v>2813</v>
      </c>
      <c r="B1395" s="0" t="s">
        <v>2814</v>
      </c>
      <c r="C1395" s="15" t="n">
        <v>6</v>
      </c>
    </row>
    <row r="1396" customFormat="false" ht="16" hidden="false" customHeight="false" outlineLevel="0" collapsed="false">
      <c r="A1396" s="0" t="s">
        <v>2815</v>
      </c>
      <c r="B1396" s="0" t="s">
        <v>2816</v>
      </c>
      <c r="C1396" s="15" t="n">
        <v>9</v>
      </c>
    </row>
    <row r="1397" customFormat="false" ht="16" hidden="false" customHeight="false" outlineLevel="0" collapsed="false">
      <c r="A1397" s="0" t="s">
        <v>2817</v>
      </c>
      <c r="B1397" s="0" t="s">
        <v>2818</v>
      </c>
      <c r="C1397" s="15" t="n">
        <v>17</v>
      </c>
    </row>
    <row r="1398" customFormat="false" ht="16" hidden="false" customHeight="false" outlineLevel="0" collapsed="false">
      <c r="A1398" s="0" t="s">
        <v>2819</v>
      </c>
      <c r="B1398" s="0" t="s">
        <v>2820</v>
      </c>
      <c r="C1398" s="15" t="n">
        <v>14</v>
      </c>
    </row>
    <row r="1399" customFormat="false" ht="16" hidden="false" customHeight="false" outlineLevel="0" collapsed="false">
      <c r="A1399" s="0" t="s">
        <v>2821</v>
      </c>
      <c r="B1399" s="0" t="s">
        <v>2822</v>
      </c>
      <c r="C1399" s="15" t="n">
        <v>15</v>
      </c>
    </row>
    <row r="1400" customFormat="false" ht="16" hidden="false" customHeight="false" outlineLevel="0" collapsed="false">
      <c r="A1400" s="0" t="s">
        <v>2823</v>
      </c>
      <c r="B1400" s="0" t="s">
        <v>2824</v>
      </c>
      <c r="C1400" s="15" t="n">
        <v>14</v>
      </c>
    </row>
    <row r="1401" customFormat="false" ht="16" hidden="false" customHeight="false" outlineLevel="0" collapsed="false">
      <c r="A1401" s="0" t="s">
        <v>2825</v>
      </c>
      <c r="B1401" s="0" t="s">
        <v>2826</v>
      </c>
      <c r="C1401" s="15" t="n">
        <v>14</v>
      </c>
    </row>
    <row r="1402" customFormat="false" ht="16" hidden="false" customHeight="false" outlineLevel="0" collapsed="false">
      <c r="A1402" s="0" t="s">
        <v>2827</v>
      </c>
      <c r="B1402" s="0" t="s">
        <v>2828</v>
      </c>
      <c r="C1402" s="15" t="n">
        <v>14</v>
      </c>
    </row>
    <row r="1403" customFormat="false" ht="16" hidden="false" customHeight="false" outlineLevel="0" collapsed="false">
      <c r="A1403" s="0" t="s">
        <v>2829</v>
      </c>
      <c r="B1403" s="0" t="s">
        <v>2830</v>
      </c>
      <c r="C1403" s="15" t="n">
        <v>14</v>
      </c>
    </row>
    <row r="1404" customFormat="false" ht="16" hidden="false" customHeight="false" outlineLevel="0" collapsed="false">
      <c r="A1404" s="0" t="s">
        <v>2831</v>
      </c>
      <c r="B1404" s="0" t="s">
        <v>2832</v>
      </c>
      <c r="C1404" s="15" t="n">
        <v>6</v>
      </c>
    </row>
    <row r="1405" customFormat="false" ht="16" hidden="false" customHeight="false" outlineLevel="0" collapsed="false">
      <c r="A1405" s="0" t="s">
        <v>2833</v>
      </c>
      <c r="B1405" s="0" t="s">
        <v>2834</v>
      </c>
      <c r="C1405" s="15" t="n">
        <v>17</v>
      </c>
    </row>
    <row r="1406" customFormat="false" ht="16" hidden="false" customHeight="false" outlineLevel="0" collapsed="false">
      <c r="A1406" s="0" t="s">
        <v>2835</v>
      </c>
      <c r="B1406" s="0" t="s">
        <v>2836</v>
      </c>
      <c r="C1406" s="15" t="n">
        <v>14</v>
      </c>
    </row>
    <row r="1407" customFormat="false" ht="16" hidden="false" customHeight="false" outlineLevel="0" collapsed="false">
      <c r="A1407" s="0" t="s">
        <v>2837</v>
      </c>
      <c r="B1407" s="0" t="s">
        <v>2838</v>
      </c>
      <c r="C1407" s="15" t="n">
        <v>8</v>
      </c>
    </row>
    <row r="1408" customFormat="false" ht="16" hidden="false" customHeight="false" outlineLevel="0" collapsed="false">
      <c r="A1408" s="0" t="s">
        <v>2839</v>
      </c>
      <c r="B1408" s="0" t="s">
        <v>2840</v>
      </c>
      <c r="C1408" s="15" t="n">
        <v>5</v>
      </c>
    </row>
    <row r="1409" customFormat="false" ht="16" hidden="false" customHeight="false" outlineLevel="0" collapsed="false">
      <c r="A1409" s="0" t="s">
        <v>2841</v>
      </c>
      <c r="B1409" s="0" t="s">
        <v>2842</v>
      </c>
      <c r="C1409" s="15" t="n">
        <v>4</v>
      </c>
    </row>
    <row r="1410" customFormat="false" ht="16" hidden="false" customHeight="false" outlineLevel="0" collapsed="false">
      <c r="A1410" s="0" t="s">
        <v>2843</v>
      </c>
      <c r="B1410" s="0" t="s">
        <v>2844</v>
      </c>
      <c r="C1410" s="15" t="n">
        <v>9</v>
      </c>
    </row>
    <row r="1411" customFormat="false" ht="16" hidden="false" customHeight="false" outlineLevel="0" collapsed="false">
      <c r="A1411" s="0" t="s">
        <v>2845</v>
      </c>
      <c r="B1411" s="0" t="s">
        <v>2846</v>
      </c>
      <c r="C1411" s="15" t="n">
        <v>2</v>
      </c>
    </row>
    <row r="1412" customFormat="false" ht="16" hidden="false" customHeight="false" outlineLevel="0" collapsed="false">
      <c r="A1412" s="0" t="s">
        <v>2847</v>
      </c>
      <c r="B1412" s="0" t="s">
        <v>2848</v>
      </c>
      <c r="C1412" s="15" t="s">
        <v>121</v>
      </c>
    </row>
    <row r="1413" customFormat="false" ht="16" hidden="false" customHeight="false" outlineLevel="0" collapsed="false">
      <c r="A1413" s="0" t="s">
        <v>2849</v>
      </c>
      <c r="B1413" s="0" t="s">
        <v>2850</v>
      </c>
      <c r="C1413" s="15" t="n">
        <v>2</v>
      </c>
    </row>
    <row r="1414" customFormat="false" ht="16" hidden="false" customHeight="false" outlineLevel="0" collapsed="false">
      <c r="A1414" s="0" t="s">
        <v>2851</v>
      </c>
      <c r="B1414" s="0" t="s">
        <v>2852</v>
      </c>
      <c r="C1414" s="15" t="n">
        <v>14</v>
      </c>
    </row>
    <row r="1415" customFormat="false" ht="16" hidden="false" customHeight="false" outlineLevel="0" collapsed="false">
      <c r="A1415" s="0" t="s">
        <v>2853</v>
      </c>
      <c r="B1415" s="0" t="s">
        <v>2854</v>
      </c>
      <c r="C1415" s="15" t="n">
        <v>14</v>
      </c>
    </row>
    <row r="1416" customFormat="false" ht="16" hidden="false" customHeight="false" outlineLevel="0" collapsed="false">
      <c r="A1416" s="0" t="s">
        <v>2855</v>
      </c>
      <c r="B1416" s="0" t="s">
        <v>2856</v>
      </c>
      <c r="C1416" s="15" t="n">
        <v>14</v>
      </c>
    </row>
    <row r="1417" customFormat="false" ht="16" hidden="false" customHeight="false" outlineLevel="0" collapsed="false">
      <c r="A1417" s="0" t="s">
        <v>2857</v>
      </c>
      <c r="B1417" s="0" t="s">
        <v>2858</v>
      </c>
      <c r="C1417" s="15" t="n">
        <v>1</v>
      </c>
    </row>
    <row r="1418" customFormat="false" ht="16" hidden="false" customHeight="false" outlineLevel="0" collapsed="false">
      <c r="A1418" s="0" t="s">
        <v>2859</v>
      </c>
      <c r="B1418" s="0" t="s">
        <v>2860</v>
      </c>
      <c r="C1418" s="15" t="n">
        <v>19</v>
      </c>
    </row>
    <row r="1419" customFormat="false" ht="16" hidden="false" customHeight="false" outlineLevel="0" collapsed="false">
      <c r="A1419" s="0" t="s">
        <v>2861</v>
      </c>
      <c r="B1419" s="0" t="s">
        <v>2862</v>
      </c>
      <c r="C1419" s="15" t="n">
        <v>17</v>
      </c>
    </row>
    <row r="1420" customFormat="false" ht="16" hidden="false" customHeight="false" outlineLevel="0" collapsed="false">
      <c r="A1420" s="0" t="s">
        <v>2863</v>
      </c>
      <c r="B1420" s="0" t="s">
        <v>2864</v>
      </c>
      <c r="C1420" s="15" t="n">
        <v>11</v>
      </c>
    </row>
    <row r="1421" customFormat="false" ht="16" hidden="false" customHeight="false" outlineLevel="0" collapsed="false">
      <c r="A1421" s="0" t="s">
        <v>2865</v>
      </c>
      <c r="B1421" s="0" t="s">
        <v>2866</v>
      </c>
      <c r="C1421" s="15" t="n">
        <v>1</v>
      </c>
    </row>
    <row r="1422" customFormat="false" ht="16" hidden="false" customHeight="false" outlineLevel="0" collapsed="false">
      <c r="A1422" s="0" t="s">
        <v>2867</v>
      </c>
      <c r="B1422" s="0" t="s">
        <v>2868</v>
      </c>
      <c r="C1422" s="15" t="n">
        <v>8</v>
      </c>
    </row>
    <row r="1423" customFormat="false" ht="16" hidden="false" customHeight="false" outlineLevel="0" collapsed="false">
      <c r="A1423" s="0" t="s">
        <v>2869</v>
      </c>
      <c r="B1423" s="0" t="s">
        <v>2870</v>
      </c>
      <c r="C1423" s="15" t="n">
        <v>5</v>
      </c>
    </row>
    <row r="1424" customFormat="false" ht="16" hidden="false" customHeight="false" outlineLevel="0" collapsed="false">
      <c r="A1424" s="0" t="s">
        <v>2871</v>
      </c>
      <c r="B1424" s="0" t="s">
        <v>2872</v>
      </c>
      <c r="C1424" s="15" t="n">
        <v>2</v>
      </c>
    </row>
    <row r="1425" customFormat="false" ht="16" hidden="false" customHeight="false" outlineLevel="0" collapsed="false">
      <c r="A1425" s="0" t="s">
        <v>2873</v>
      </c>
      <c r="B1425" s="0" t="s">
        <v>2874</v>
      </c>
      <c r="C1425" s="15" t="n">
        <v>2</v>
      </c>
    </row>
    <row r="1426" customFormat="false" ht="16" hidden="false" customHeight="false" outlineLevel="0" collapsed="false">
      <c r="A1426" s="0" t="s">
        <v>2875</v>
      </c>
      <c r="B1426" s="0" t="s">
        <v>2876</v>
      </c>
      <c r="C1426" s="15" t="n">
        <v>1</v>
      </c>
    </row>
    <row r="1427" customFormat="false" ht="16" hidden="false" customHeight="false" outlineLevel="0" collapsed="false">
      <c r="A1427" s="0" t="s">
        <v>2877</v>
      </c>
      <c r="B1427" s="0" t="s">
        <v>2878</v>
      </c>
      <c r="C1427" s="15" t="n">
        <v>8</v>
      </c>
    </row>
    <row r="1428" customFormat="false" ht="16" hidden="false" customHeight="false" outlineLevel="0" collapsed="false">
      <c r="A1428" s="0" t="s">
        <v>2879</v>
      </c>
      <c r="B1428" s="0" t="s">
        <v>2880</v>
      </c>
      <c r="C1428" s="15" t="n">
        <v>20</v>
      </c>
    </row>
    <row r="1429" customFormat="false" ht="16" hidden="false" customHeight="false" outlineLevel="0" collapsed="false">
      <c r="A1429" s="0" t="s">
        <v>2881</v>
      </c>
      <c r="B1429" s="0" t="s">
        <v>2882</v>
      </c>
      <c r="C1429" s="15" t="n">
        <v>2</v>
      </c>
    </row>
    <row r="1430" customFormat="false" ht="16" hidden="false" customHeight="false" outlineLevel="0" collapsed="false">
      <c r="A1430" s="0" t="s">
        <v>2883</v>
      </c>
      <c r="B1430" s="0" t="s">
        <v>2884</v>
      </c>
      <c r="C1430" s="15" t="n">
        <v>18</v>
      </c>
    </row>
    <row r="1431" customFormat="false" ht="16" hidden="false" customHeight="false" outlineLevel="0" collapsed="false">
      <c r="A1431" s="0" t="s">
        <v>2885</v>
      </c>
      <c r="B1431" s="0" t="s">
        <v>2886</v>
      </c>
      <c r="C1431" s="15" t="n">
        <v>9</v>
      </c>
    </row>
    <row r="1432" customFormat="false" ht="16" hidden="false" customHeight="false" outlineLevel="0" collapsed="false">
      <c r="A1432" s="0" t="s">
        <v>2887</v>
      </c>
      <c r="B1432" s="0" t="s">
        <v>2888</v>
      </c>
      <c r="C1432" s="15" t="n">
        <v>3</v>
      </c>
    </row>
    <row r="1433" customFormat="false" ht="16" hidden="false" customHeight="false" outlineLevel="0" collapsed="false">
      <c r="A1433" s="0" t="s">
        <v>2889</v>
      </c>
      <c r="B1433" s="0" t="s">
        <v>2890</v>
      </c>
      <c r="C1433" s="15" t="n">
        <v>11</v>
      </c>
    </row>
    <row r="1434" customFormat="false" ht="16" hidden="false" customHeight="false" outlineLevel="0" collapsed="false">
      <c r="A1434" s="0" t="s">
        <v>2891</v>
      </c>
      <c r="B1434" s="0" t="s">
        <v>2892</v>
      </c>
      <c r="C1434" s="15" t="n">
        <v>5</v>
      </c>
    </row>
    <row r="1435" customFormat="false" ht="16" hidden="false" customHeight="false" outlineLevel="0" collapsed="false">
      <c r="A1435" s="0" t="s">
        <v>2893</v>
      </c>
      <c r="B1435" s="0" t="s">
        <v>2894</v>
      </c>
      <c r="C1435" s="15" t="n">
        <v>1</v>
      </c>
    </row>
    <row r="1436" customFormat="false" ht="16" hidden="false" customHeight="false" outlineLevel="0" collapsed="false">
      <c r="A1436" s="0" t="s">
        <v>2895</v>
      </c>
      <c r="B1436" s="0" t="s">
        <v>2896</v>
      </c>
      <c r="C1436" s="15" t="n">
        <v>8</v>
      </c>
    </row>
    <row r="1437" customFormat="false" ht="16" hidden="false" customHeight="false" outlineLevel="0" collapsed="false">
      <c r="A1437" s="0" t="s">
        <v>2897</v>
      </c>
      <c r="B1437" s="0" t="s">
        <v>2898</v>
      </c>
      <c r="C1437" s="15" t="n">
        <v>7</v>
      </c>
    </row>
    <row r="1438" customFormat="false" ht="16" hidden="false" customHeight="false" outlineLevel="0" collapsed="false">
      <c r="A1438" s="0" t="s">
        <v>2899</v>
      </c>
      <c r="B1438" s="0" t="s">
        <v>2900</v>
      </c>
      <c r="C1438" s="15" t="n">
        <v>12</v>
      </c>
    </row>
    <row r="1439" customFormat="false" ht="16" hidden="false" customHeight="false" outlineLevel="0" collapsed="false">
      <c r="A1439" s="0" t="s">
        <v>2901</v>
      </c>
      <c r="B1439" s="0" t="s">
        <v>2902</v>
      </c>
      <c r="C1439" s="15" t="n">
        <v>19</v>
      </c>
    </row>
    <row r="1440" customFormat="false" ht="16" hidden="false" customHeight="false" outlineLevel="0" collapsed="false">
      <c r="A1440" s="0" t="s">
        <v>2903</v>
      </c>
      <c r="B1440" s="0" t="s">
        <v>2904</v>
      </c>
      <c r="C1440" s="15" t="n">
        <v>11</v>
      </c>
    </row>
    <row r="1441" customFormat="false" ht="16" hidden="false" customHeight="false" outlineLevel="0" collapsed="false">
      <c r="A1441" s="0" t="s">
        <v>2905</v>
      </c>
      <c r="B1441" s="0" t="s">
        <v>2906</v>
      </c>
      <c r="C1441" s="15" t="n">
        <v>11</v>
      </c>
    </row>
    <row r="1442" customFormat="false" ht="16" hidden="false" customHeight="false" outlineLevel="0" collapsed="false">
      <c r="A1442" s="0" t="s">
        <v>2907</v>
      </c>
      <c r="B1442" s="0" t="s">
        <v>2908</v>
      </c>
      <c r="C1442" s="15" t="n">
        <v>7</v>
      </c>
    </row>
    <row r="1443" customFormat="false" ht="16" hidden="false" customHeight="false" outlineLevel="0" collapsed="false">
      <c r="A1443" s="0" t="s">
        <v>2909</v>
      </c>
      <c r="B1443" s="0" t="s">
        <v>2910</v>
      </c>
      <c r="C1443" s="15" t="n">
        <v>19</v>
      </c>
    </row>
    <row r="1444" customFormat="false" ht="16" hidden="false" customHeight="false" outlineLevel="0" collapsed="false">
      <c r="A1444" s="0" t="s">
        <v>2911</v>
      </c>
      <c r="B1444" s="0" t="s">
        <v>2912</v>
      </c>
      <c r="C1444" s="15" t="n">
        <v>6</v>
      </c>
    </row>
    <row r="1445" customFormat="false" ht="16" hidden="false" customHeight="false" outlineLevel="0" collapsed="false">
      <c r="A1445" s="0" t="s">
        <v>2913</v>
      </c>
      <c r="B1445" s="0" t="s">
        <v>2914</v>
      </c>
      <c r="C1445" s="15" t="n">
        <v>19</v>
      </c>
    </row>
    <row r="1446" customFormat="false" ht="16" hidden="false" customHeight="false" outlineLevel="0" collapsed="false">
      <c r="A1446" s="0" t="s">
        <v>2915</v>
      </c>
      <c r="B1446" s="0" t="s">
        <v>2916</v>
      </c>
      <c r="C1446" s="15" t="n">
        <v>1</v>
      </c>
    </row>
    <row r="1447" customFormat="false" ht="16" hidden="false" customHeight="false" outlineLevel="0" collapsed="false">
      <c r="A1447" s="0" t="s">
        <v>2917</v>
      </c>
      <c r="B1447" s="0" t="s">
        <v>2918</v>
      </c>
      <c r="C1447" s="15" t="n">
        <v>17</v>
      </c>
    </row>
    <row r="1448" customFormat="false" ht="16" hidden="false" customHeight="false" outlineLevel="0" collapsed="false">
      <c r="A1448" s="0" t="s">
        <v>2919</v>
      </c>
      <c r="B1448" s="0" t="s">
        <v>2920</v>
      </c>
      <c r="C1448" s="15" t="n">
        <v>2</v>
      </c>
    </row>
    <row r="1449" customFormat="false" ht="16" hidden="false" customHeight="false" outlineLevel="0" collapsed="false">
      <c r="A1449" s="0" t="s">
        <v>2921</v>
      </c>
      <c r="B1449" s="0" t="s">
        <v>2922</v>
      </c>
      <c r="C1449" s="15" t="n">
        <v>20</v>
      </c>
    </row>
    <row r="1450" customFormat="false" ht="16" hidden="false" customHeight="false" outlineLevel="0" collapsed="false">
      <c r="A1450" s="0" t="s">
        <v>2923</v>
      </c>
      <c r="B1450" s="0" t="s">
        <v>2924</v>
      </c>
      <c r="C1450" s="15" t="n">
        <v>6</v>
      </c>
    </row>
    <row r="1451" customFormat="false" ht="16" hidden="false" customHeight="false" outlineLevel="0" collapsed="false">
      <c r="A1451" s="0" t="s">
        <v>2925</v>
      </c>
      <c r="B1451" s="0" t="s">
        <v>2926</v>
      </c>
      <c r="C1451" s="15" t="n">
        <v>22</v>
      </c>
    </row>
    <row r="1452" customFormat="false" ht="16" hidden="false" customHeight="false" outlineLevel="0" collapsed="false">
      <c r="A1452" s="0" t="s">
        <v>2927</v>
      </c>
      <c r="B1452" s="0" t="s">
        <v>2928</v>
      </c>
      <c r="C1452" s="15" t="n">
        <v>11</v>
      </c>
    </row>
    <row r="1453" customFormat="false" ht="16" hidden="false" customHeight="false" outlineLevel="0" collapsed="false">
      <c r="A1453" s="0" t="s">
        <v>2929</v>
      </c>
      <c r="B1453" s="0" t="s">
        <v>2930</v>
      </c>
      <c r="C1453" s="15" t="n">
        <v>11</v>
      </c>
    </row>
    <row r="1454" customFormat="false" ht="16" hidden="false" customHeight="false" outlineLevel="0" collapsed="false">
      <c r="A1454" s="0" t="s">
        <v>2931</v>
      </c>
      <c r="B1454" s="0" t="s">
        <v>2932</v>
      </c>
      <c r="C1454" s="15" t="n">
        <v>1</v>
      </c>
    </row>
    <row r="1455" customFormat="false" ht="16" hidden="false" customHeight="false" outlineLevel="0" collapsed="false">
      <c r="A1455" s="0" t="s">
        <v>2933</v>
      </c>
      <c r="B1455" s="0" t="s">
        <v>2934</v>
      </c>
      <c r="C1455" s="15" t="n">
        <v>12</v>
      </c>
    </row>
    <row r="1456" customFormat="false" ht="16" hidden="false" customHeight="false" outlineLevel="0" collapsed="false">
      <c r="A1456" s="0" t="s">
        <v>2935</v>
      </c>
      <c r="B1456" s="0" t="s">
        <v>2936</v>
      </c>
      <c r="C1456" s="15" t="n">
        <v>11</v>
      </c>
    </row>
    <row r="1457" customFormat="false" ht="16" hidden="false" customHeight="false" outlineLevel="0" collapsed="false">
      <c r="A1457" s="0" t="s">
        <v>2937</v>
      </c>
      <c r="B1457" s="0" t="s">
        <v>2938</v>
      </c>
      <c r="C1457" s="15" t="n">
        <v>17</v>
      </c>
    </row>
    <row r="1458" customFormat="false" ht="16" hidden="false" customHeight="false" outlineLevel="0" collapsed="false">
      <c r="A1458" s="0" t="s">
        <v>2939</v>
      </c>
      <c r="B1458" s="0" t="s">
        <v>2940</v>
      </c>
      <c r="C1458" s="15" t="n">
        <v>2</v>
      </c>
    </row>
    <row r="1459" customFormat="false" ht="16" hidden="false" customHeight="false" outlineLevel="0" collapsed="false">
      <c r="A1459" s="0" t="s">
        <v>2941</v>
      </c>
      <c r="B1459" s="0" t="s">
        <v>2942</v>
      </c>
      <c r="C1459" s="15" t="n">
        <v>2</v>
      </c>
    </row>
    <row r="1460" customFormat="false" ht="16" hidden="false" customHeight="false" outlineLevel="0" collapsed="false">
      <c r="A1460" s="0" t="s">
        <v>2943</v>
      </c>
      <c r="B1460" s="0" t="s">
        <v>2944</v>
      </c>
      <c r="C1460" s="15" t="n">
        <v>2</v>
      </c>
    </row>
    <row r="1461" customFormat="false" ht="16" hidden="false" customHeight="false" outlineLevel="0" collapsed="false">
      <c r="A1461" s="0" t="s">
        <v>2945</v>
      </c>
      <c r="B1461" s="0" t="s">
        <v>2946</v>
      </c>
      <c r="C1461" s="15" t="n">
        <v>16</v>
      </c>
    </row>
    <row r="1462" customFormat="false" ht="16" hidden="false" customHeight="false" outlineLevel="0" collapsed="false">
      <c r="A1462" s="0" t="s">
        <v>2947</v>
      </c>
      <c r="B1462" s="0" t="s">
        <v>2948</v>
      </c>
      <c r="C1462" s="15" t="n">
        <v>2</v>
      </c>
    </row>
    <row r="1463" customFormat="false" ht="16" hidden="false" customHeight="false" outlineLevel="0" collapsed="false">
      <c r="A1463" s="0" t="s">
        <v>2949</v>
      </c>
      <c r="B1463" s="0" t="s">
        <v>2950</v>
      </c>
      <c r="C1463" s="15" t="n">
        <v>4</v>
      </c>
    </row>
    <row r="1464" customFormat="false" ht="16" hidden="false" customHeight="false" outlineLevel="0" collapsed="false">
      <c r="A1464" s="0" t="s">
        <v>2951</v>
      </c>
      <c r="B1464" s="0" t="s">
        <v>2952</v>
      </c>
      <c r="C1464" s="15" t="n">
        <v>17</v>
      </c>
    </row>
    <row r="1465" customFormat="false" ht="16" hidden="false" customHeight="false" outlineLevel="0" collapsed="false">
      <c r="A1465" s="0" t="s">
        <v>2953</v>
      </c>
      <c r="B1465" s="0" t="s">
        <v>2954</v>
      </c>
      <c r="C1465" s="15" t="n">
        <v>4</v>
      </c>
    </row>
    <row r="1466" customFormat="false" ht="16" hidden="false" customHeight="false" outlineLevel="0" collapsed="false">
      <c r="A1466" s="0" t="s">
        <v>2955</v>
      </c>
      <c r="B1466" s="0" t="s">
        <v>2956</v>
      </c>
      <c r="C1466" s="15" t="n">
        <v>16</v>
      </c>
    </row>
    <row r="1467" customFormat="false" ht="16" hidden="false" customHeight="false" outlineLevel="0" collapsed="false">
      <c r="A1467" s="0" t="s">
        <v>2957</v>
      </c>
      <c r="B1467" s="0" t="s">
        <v>2958</v>
      </c>
      <c r="C1467" s="15" t="n">
        <v>7</v>
      </c>
    </row>
    <row r="1468" customFormat="false" ht="16" hidden="false" customHeight="false" outlineLevel="0" collapsed="false">
      <c r="A1468" s="0" t="s">
        <v>2959</v>
      </c>
      <c r="B1468" s="0" t="s">
        <v>2960</v>
      </c>
      <c r="C1468" s="15" t="n">
        <v>17</v>
      </c>
    </row>
    <row r="1469" customFormat="false" ht="16" hidden="false" customHeight="false" outlineLevel="0" collapsed="false">
      <c r="A1469" s="0" t="s">
        <v>2961</v>
      </c>
      <c r="B1469" s="0" t="s">
        <v>2962</v>
      </c>
      <c r="C1469" s="15" t="n">
        <v>6</v>
      </c>
    </row>
    <row r="1470" customFormat="false" ht="16" hidden="false" customHeight="false" outlineLevel="0" collapsed="false">
      <c r="A1470" s="0" t="s">
        <v>2963</v>
      </c>
      <c r="B1470" s="0" t="s">
        <v>2964</v>
      </c>
      <c r="C1470" s="15" t="n">
        <v>1</v>
      </c>
    </row>
    <row r="1471" customFormat="false" ht="16" hidden="false" customHeight="false" outlineLevel="0" collapsed="false">
      <c r="A1471" s="0" t="s">
        <v>2965</v>
      </c>
      <c r="B1471" s="0" t="s">
        <v>2966</v>
      </c>
      <c r="C1471" s="15" t="n">
        <v>1</v>
      </c>
    </row>
    <row r="1472" customFormat="false" ht="16" hidden="false" customHeight="false" outlineLevel="0" collapsed="false">
      <c r="A1472" s="0" t="s">
        <v>2967</v>
      </c>
      <c r="B1472" s="0" t="s">
        <v>2968</v>
      </c>
      <c r="C1472" s="15" t="n">
        <v>11</v>
      </c>
    </row>
    <row r="1473" customFormat="false" ht="16" hidden="false" customHeight="false" outlineLevel="0" collapsed="false">
      <c r="A1473" s="0" t="s">
        <v>2969</v>
      </c>
      <c r="B1473" s="0" t="s">
        <v>2970</v>
      </c>
      <c r="C1473" s="15" t="n">
        <v>17</v>
      </c>
    </row>
    <row r="1474" customFormat="false" ht="16" hidden="false" customHeight="false" outlineLevel="0" collapsed="false">
      <c r="A1474" s="0" t="s">
        <v>2971</v>
      </c>
      <c r="B1474" s="0" t="s">
        <v>2972</v>
      </c>
      <c r="C1474" s="15" t="n">
        <v>10</v>
      </c>
    </row>
    <row r="1475" customFormat="false" ht="16" hidden="false" customHeight="false" outlineLevel="0" collapsed="false">
      <c r="A1475" s="0" t="s">
        <v>2973</v>
      </c>
      <c r="B1475" s="0" t="s">
        <v>2974</v>
      </c>
      <c r="C1475" s="15" t="n">
        <v>7</v>
      </c>
    </row>
    <row r="1476" customFormat="false" ht="16" hidden="false" customHeight="false" outlineLevel="0" collapsed="false">
      <c r="A1476" s="0" t="s">
        <v>2975</v>
      </c>
      <c r="B1476" s="0" t="s">
        <v>2976</v>
      </c>
      <c r="C1476" s="15" t="n">
        <v>3</v>
      </c>
    </row>
    <row r="1477" customFormat="false" ht="16" hidden="false" customHeight="false" outlineLevel="0" collapsed="false">
      <c r="A1477" s="0" t="s">
        <v>2977</v>
      </c>
      <c r="B1477" s="0" t="s">
        <v>2978</v>
      </c>
      <c r="C1477" s="15" t="n">
        <v>12</v>
      </c>
    </row>
    <row r="1478" customFormat="false" ht="16" hidden="false" customHeight="false" outlineLevel="0" collapsed="false">
      <c r="A1478" s="0" t="s">
        <v>2979</v>
      </c>
      <c r="B1478" s="0" t="s">
        <v>2980</v>
      </c>
      <c r="C1478" s="15" t="n">
        <v>4</v>
      </c>
    </row>
    <row r="1479" customFormat="false" ht="16" hidden="false" customHeight="false" outlineLevel="0" collapsed="false">
      <c r="A1479" s="0" t="s">
        <v>2981</v>
      </c>
      <c r="B1479" s="0" t="s">
        <v>2982</v>
      </c>
      <c r="C1479" s="15" t="n">
        <v>16</v>
      </c>
    </row>
    <row r="1480" customFormat="false" ht="16" hidden="false" customHeight="false" outlineLevel="0" collapsed="false">
      <c r="A1480" s="0" t="s">
        <v>2983</v>
      </c>
      <c r="B1480" s="0" t="s">
        <v>2984</v>
      </c>
      <c r="C1480" s="15" t="n">
        <v>3</v>
      </c>
    </row>
    <row r="1481" customFormat="false" ht="16" hidden="false" customHeight="false" outlineLevel="0" collapsed="false">
      <c r="A1481" s="0" t="s">
        <v>2985</v>
      </c>
      <c r="B1481" s="0" t="s">
        <v>2986</v>
      </c>
      <c r="C1481" s="15" t="n">
        <v>10</v>
      </c>
    </row>
    <row r="1482" customFormat="false" ht="16" hidden="false" customHeight="false" outlineLevel="0" collapsed="false">
      <c r="A1482" s="0" t="s">
        <v>2987</v>
      </c>
      <c r="B1482" s="0" t="s">
        <v>2988</v>
      </c>
      <c r="C1482" s="15" t="n">
        <v>20</v>
      </c>
    </row>
    <row r="1483" customFormat="false" ht="16" hidden="false" customHeight="false" outlineLevel="0" collapsed="false">
      <c r="A1483" s="0" t="s">
        <v>2989</v>
      </c>
      <c r="B1483" s="0" t="s">
        <v>2990</v>
      </c>
      <c r="C1483" s="15" t="n">
        <v>1</v>
      </c>
    </row>
    <row r="1484" customFormat="false" ht="16" hidden="false" customHeight="false" outlineLevel="0" collapsed="false">
      <c r="A1484" s="0" t="s">
        <v>2991</v>
      </c>
      <c r="B1484" s="0" t="s">
        <v>2992</v>
      </c>
      <c r="C1484" s="15" t="n">
        <v>17</v>
      </c>
    </row>
    <row r="1485" customFormat="false" ht="16" hidden="false" customHeight="false" outlineLevel="0" collapsed="false">
      <c r="A1485" s="0" t="s">
        <v>2993</v>
      </c>
      <c r="B1485" s="0" t="s">
        <v>2994</v>
      </c>
      <c r="C1485" s="15" t="n">
        <v>2</v>
      </c>
    </row>
    <row r="1486" customFormat="false" ht="16" hidden="false" customHeight="false" outlineLevel="0" collapsed="false">
      <c r="A1486" s="0" t="s">
        <v>2995</v>
      </c>
      <c r="B1486" s="0" t="s">
        <v>2996</v>
      </c>
      <c r="C1486" s="15" t="n">
        <v>4</v>
      </c>
    </row>
    <row r="1487" customFormat="false" ht="16" hidden="false" customHeight="false" outlineLevel="0" collapsed="false">
      <c r="A1487" s="0" t="s">
        <v>2997</v>
      </c>
      <c r="B1487" s="0" t="s">
        <v>2998</v>
      </c>
      <c r="C1487" s="15" t="n">
        <v>3</v>
      </c>
    </row>
    <row r="1488" customFormat="false" ht="16" hidden="false" customHeight="false" outlineLevel="0" collapsed="false">
      <c r="A1488" s="0" t="s">
        <v>2999</v>
      </c>
      <c r="B1488" s="0" t="s">
        <v>3000</v>
      </c>
      <c r="C1488" s="15" t="n">
        <v>19</v>
      </c>
    </row>
    <row r="1489" customFormat="false" ht="16" hidden="false" customHeight="false" outlineLevel="0" collapsed="false">
      <c r="A1489" s="0" t="s">
        <v>3001</v>
      </c>
      <c r="B1489" s="0" t="s">
        <v>3002</v>
      </c>
      <c r="C1489" s="15" t="n">
        <v>3</v>
      </c>
    </row>
    <row r="1490" customFormat="false" ht="16" hidden="false" customHeight="false" outlineLevel="0" collapsed="false">
      <c r="A1490" s="0" t="s">
        <v>3003</v>
      </c>
      <c r="B1490" s="0" t="s">
        <v>3004</v>
      </c>
      <c r="C1490" s="15" t="n">
        <v>17</v>
      </c>
    </row>
    <row r="1491" customFormat="false" ht="16" hidden="false" customHeight="false" outlineLevel="0" collapsed="false">
      <c r="A1491" s="0" t="s">
        <v>3005</v>
      </c>
      <c r="B1491" s="0" t="s">
        <v>3006</v>
      </c>
      <c r="C1491" s="15" t="n">
        <v>3</v>
      </c>
    </row>
    <row r="1492" customFormat="false" ht="16" hidden="false" customHeight="false" outlineLevel="0" collapsed="false">
      <c r="A1492" s="0" t="s">
        <v>3007</v>
      </c>
      <c r="B1492" s="0" t="s">
        <v>3008</v>
      </c>
      <c r="C1492" s="15" t="n">
        <v>20</v>
      </c>
    </row>
    <row r="1493" customFormat="false" ht="16" hidden="false" customHeight="false" outlineLevel="0" collapsed="false">
      <c r="A1493" s="0" t="s">
        <v>3009</v>
      </c>
      <c r="B1493" s="0" t="s">
        <v>3010</v>
      </c>
      <c r="C1493" s="15" t="n">
        <v>6</v>
      </c>
    </row>
    <row r="1494" customFormat="false" ht="16" hidden="false" customHeight="false" outlineLevel="0" collapsed="false">
      <c r="A1494" s="0" t="s">
        <v>3011</v>
      </c>
      <c r="B1494" s="0" t="s">
        <v>3012</v>
      </c>
      <c r="C1494" s="15" t="n">
        <v>20</v>
      </c>
    </row>
    <row r="1495" customFormat="false" ht="16" hidden="false" customHeight="false" outlineLevel="0" collapsed="false">
      <c r="A1495" s="0" t="s">
        <v>3013</v>
      </c>
      <c r="B1495" s="0" t="s">
        <v>3014</v>
      </c>
      <c r="C1495" s="15" t="n">
        <v>14</v>
      </c>
    </row>
    <row r="1496" customFormat="false" ht="16" hidden="false" customHeight="false" outlineLevel="0" collapsed="false">
      <c r="A1496" s="0" t="s">
        <v>3015</v>
      </c>
      <c r="B1496" s="0" t="s">
        <v>3016</v>
      </c>
      <c r="C1496" s="15" t="n">
        <v>22</v>
      </c>
    </row>
    <row r="1497" customFormat="false" ht="16" hidden="false" customHeight="false" outlineLevel="0" collapsed="false">
      <c r="A1497" s="0" t="s">
        <v>3017</v>
      </c>
      <c r="B1497" s="0" t="s">
        <v>3018</v>
      </c>
      <c r="C1497" s="15" t="n">
        <v>19</v>
      </c>
    </row>
    <row r="1498" customFormat="false" ht="16" hidden="false" customHeight="false" outlineLevel="0" collapsed="false">
      <c r="A1498" s="0" t="s">
        <v>3019</v>
      </c>
      <c r="B1498" s="0" t="s">
        <v>3020</v>
      </c>
      <c r="C1498" s="15" t="n">
        <v>22</v>
      </c>
    </row>
    <row r="1499" customFormat="false" ht="16" hidden="false" customHeight="false" outlineLevel="0" collapsed="false">
      <c r="A1499" s="0" t="s">
        <v>3021</v>
      </c>
      <c r="B1499" s="0" t="s">
        <v>3022</v>
      </c>
      <c r="C1499" s="15" t="n">
        <v>16</v>
      </c>
    </row>
    <row r="1500" customFormat="false" ht="16" hidden="false" customHeight="false" outlineLevel="0" collapsed="false">
      <c r="A1500" s="0" t="s">
        <v>3023</v>
      </c>
      <c r="B1500" s="0" t="s">
        <v>3024</v>
      </c>
      <c r="C1500" s="15" t="n">
        <v>9</v>
      </c>
    </row>
    <row r="1501" customFormat="false" ht="16" hidden="false" customHeight="false" outlineLevel="0" collapsed="false">
      <c r="A1501" s="0" t="s">
        <v>3025</v>
      </c>
      <c r="B1501" s="0" t="s">
        <v>3026</v>
      </c>
      <c r="C1501" s="0" t="n">
        <v>5</v>
      </c>
    </row>
    <row r="1502" customFormat="false" ht="16" hidden="false" customHeight="false" outlineLevel="0" collapsed="false">
      <c r="A1502" s="0" t="s">
        <v>3027</v>
      </c>
      <c r="B1502" s="0" t="s">
        <v>3028</v>
      </c>
      <c r="C1502" s="0" t="n">
        <v>2</v>
      </c>
    </row>
    <row r="1503" customFormat="false" ht="16" hidden="false" customHeight="false" outlineLevel="0" collapsed="false">
      <c r="A1503" s="0" t="s">
        <v>3029</v>
      </c>
      <c r="B1503" s="0" t="s">
        <v>3030</v>
      </c>
      <c r="C1503" s="0" t="n">
        <v>10</v>
      </c>
    </row>
    <row r="1504" customFormat="false" ht="16" hidden="false" customHeight="false" outlineLevel="0" collapsed="false">
      <c r="A1504" s="0" t="s">
        <v>3031</v>
      </c>
      <c r="B1504" s="0" t="s">
        <v>3032</v>
      </c>
      <c r="C1504" s="0" t="n">
        <v>5</v>
      </c>
    </row>
    <row r="1505" customFormat="false" ht="16" hidden="false" customHeight="false" outlineLevel="0" collapsed="false">
      <c r="A1505" s="0" t="s">
        <v>3033</v>
      </c>
      <c r="B1505" s="0" t="s">
        <v>3034</v>
      </c>
      <c r="C1505" s="0" t="n">
        <v>11</v>
      </c>
    </row>
    <row r="1506" customFormat="false" ht="16" hidden="false" customHeight="false" outlineLevel="0" collapsed="false">
      <c r="A1506" s="0" t="s">
        <v>3035</v>
      </c>
      <c r="B1506" s="0" t="s">
        <v>3036</v>
      </c>
      <c r="C1506" s="0" t="n">
        <v>1</v>
      </c>
    </row>
    <row r="1507" customFormat="false" ht="16" hidden="false" customHeight="false" outlineLevel="0" collapsed="false">
      <c r="A1507" s="0" t="s">
        <v>3037</v>
      </c>
      <c r="B1507" s="0" t="s">
        <v>3038</v>
      </c>
      <c r="C1507" s="0" t="n">
        <v>5</v>
      </c>
    </row>
    <row r="1508" customFormat="false" ht="16" hidden="false" customHeight="false" outlineLevel="0" collapsed="false">
      <c r="A1508" s="0" t="s">
        <v>3039</v>
      </c>
      <c r="B1508" s="0" t="s">
        <v>3040</v>
      </c>
      <c r="C1508" s="0" t="n">
        <v>8</v>
      </c>
    </row>
    <row r="1509" customFormat="false" ht="16" hidden="false" customHeight="false" outlineLevel="0" collapsed="false">
      <c r="A1509" s="0" t="s">
        <v>3041</v>
      </c>
      <c r="B1509" s="0" t="s">
        <v>3042</v>
      </c>
      <c r="C1509" s="0" t="n">
        <v>1</v>
      </c>
    </row>
    <row r="1510" customFormat="false" ht="16" hidden="false" customHeight="false" outlineLevel="0" collapsed="false">
      <c r="A1510" s="0" t="s">
        <v>3043</v>
      </c>
      <c r="B1510" s="0" t="s">
        <v>3044</v>
      </c>
      <c r="C1510" s="0" t="n">
        <v>15</v>
      </c>
    </row>
    <row r="1511" customFormat="false" ht="16" hidden="false" customHeight="false" outlineLevel="0" collapsed="false">
      <c r="A1511" s="0" t="s">
        <v>3045</v>
      </c>
      <c r="B1511" s="0" t="s">
        <v>3046</v>
      </c>
      <c r="C1511" s="0" t="n">
        <v>8</v>
      </c>
    </row>
    <row r="1512" customFormat="false" ht="16" hidden="false" customHeight="false" outlineLevel="0" collapsed="false">
      <c r="A1512" s="0" t="s">
        <v>3047</v>
      </c>
      <c r="B1512" s="0" t="s">
        <v>3048</v>
      </c>
      <c r="C1512" s="0" t="s">
        <v>121</v>
      </c>
    </row>
    <row r="1513" customFormat="false" ht="16" hidden="false" customHeight="false" outlineLevel="0" collapsed="false">
      <c r="A1513" s="0" t="s">
        <v>3049</v>
      </c>
      <c r="B1513" s="0" t="s">
        <v>3050</v>
      </c>
      <c r="C1513" s="0" t="n">
        <v>1</v>
      </c>
    </row>
    <row r="1514" customFormat="false" ht="16" hidden="false" customHeight="false" outlineLevel="0" collapsed="false">
      <c r="A1514" s="0" t="s">
        <v>3051</v>
      </c>
      <c r="B1514" s="0" t="s">
        <v>3052</v>
      </c>
      <c r="C1514" s="0" t="n">
        <v>9</v>
      </c>
    </row>
    <row r="1515" customFormat="false" ht="16" hidden="false" customHeight="false" outlineLevel="0" collapsed="false">
      <c r="A1515" s="0" t="s">
        <v>3053</v>
      </c>
      <c r="B1515" s="0" t="s">
        <v>3054</v>
      </c>
      <c r="C1515" s="0" t="n">
        <v>5</v>
      </c>
    </row>
    <row r="1516" customFormat="false" ht="16" hidden="false" customHeight="false" outlineLevel="0" collapsed="false">
      <c r="A1516" s="0" t="s">
        <v>3055</v>
      </c>
      <c r="B1516" s="0" t="s">
        <v>3056</v>
      </c>
      <c r="C1516" s="0" t="n">
        <v>8</v>
      </c>
    </row>
    <row r="1517" customFormat="false" ht="16" hidden="false" customHeight="false" outlineLevel="0" collapsed="false">
      <c r="A1517" s="0" t="s">
        <v>3057</v>
      </c>
      <c r="B1517" s="0" t="s">
        <v>3058</v>
      </c>
      <c r="C1517" s="0" t="s">
        <v>121</v>
      </c>
    </row>
    <row r="1518" customFormat="false" ht="16" hidden="false" customHeight="false" outlineLevel="0" collapsed="false">
      <c r="A1518" s="0" t="s">
        <v>3059</v>
      </c>
      <c r="B1518" s="0" t="s">
        <v>3060</v>
      </c>
      <c r="C1518" s="0" t="n">
        <v>1</v>
      </c>
    </row>
    <row r="1519" customFormat="false" ht="16" hidden="false" customHeight="false" outlineLevel="0" collapsed="false">
      <c r="A1519" s="0" t="s">
        <v>3061</v>
      </c>
      <c r="B1519" s="0" t="s">
        <v>3062</v>
      </c>
      <c r="C1519" s="0" t="n">
        <v>7</v>
      </c>
    </row>
    <row r="1520" customFormat="false" ht="16" hidden="false" customHeight="false" outlineLevel="0" collapsed="false">
      <c r="A1520" s="0" t="s">
        <v>3063</v>
      </c>
      <c r="B1520" s="0" t="s">
        <v>3064</v>
      </c>
      <c r="C1520" s="0" t="n">
        <v>12</v>
      </c>
    </row>
    <row r="1521" customFormat="false" ht="16" hidden="false" customHeight="false" outlineLevel="0" collapsed="false">
      <c r="A1521" s="0" t="s">
        <v>3065</v>
      </c>
      <c r="B1521" s="0" t="s">
        <v>3066</v>
      </c>
      <c r="C1521" s="0" t="n">
        <v>19</v>
      </c>
    </row>
    <row r="1522" customFormat="false" ht="16" hidden="false" customHeight="false" outlineLevel="0" collapsed="false">
      <c r="A1522" s="0" t="s">
        <v>3067</v>
      </c>
      <c r="B1522" s="0" t="s">
        <v>3068</v>
      </c>
      <c r="C1522" s="0" t="n">
        <v>12</v>
      </c>
    </row>
    <row r="1523" customFormat="false" ht="16" hidden="false" customHeight="false" outlineLevel="0" collapsed="false">
      <c r="A1523" s="0" t="s">
        <v>3069</v>
      </c>
      <c r="B1523" s="0" t="s">
        <v>3070</v>
      </c>
      <c r="C1523" s="0" t="n">
        <v>7</v>
      </c>
    </row>
    <row r="1524" customFormat="false" ht="16" hidden="false" customHeight="false" outlineLevel="0" collapsed="false">
      <c r="A1524" s="0" t="s">
        <v>3071</v>
      </c>
      <c r="B1524" s="0" t="s">
        <v>3072</v>
      </c>
      <c r="C1524" s="0" t="n">
        <v>12</v>
      </c>
    </row>
    <row r="1525" customFormat="false" ht="16" hidden="false" customHeight="false" outlineLevel="0" collapsed="false">
      <c r="A1525" s="0" t="s">
        <v>3073</v>
      </c>
      <c r="B1525" s="0" t="s">
        <v>3074</v>
      </c>
      <c r="C1525" s="0" t="n">
        <v>1</v>
      </c>
    </row>
    <row r="1526" customFormat="false" ht="16" hidden="false" customHeight="false" outlineLevel="0" collapsed="false">
      <c r="A1526" s="0" t="s">
        <v>3075</v>
      </c>
      <c r="B1526" s="0" t="s">
        <v>3076</v>
      </c>
      <c r="C1526" s="0" t="n">
        <v>4</v>
      </c>
    </row>
    <row r="1527" customFormat="false" ht="16" hidden="false" customHeight="false" outlineLevel="0" collapsed="false">
      <c r="A1527" s="0" t="s">
        <v>3077</v>
      </c>
      <c r="B1527" s="0" t="s">
        <v>3078</v>
      </c>
      <c r="C1527" s="0" t="n">
        <v>8</v>
      </c>
    </row>
    <row r="1528" customFormat="false" ht="16" hidden="false" customHeight="false" outlineLevel="0" collapsed="false">
      <c r="A1528" s="0" t="s">
        <v>3079</v>
      </c>
      <c r="B1528" s="0" t="s">
        <v>3080</v>
      </c>
      <c r="C1528" s="0" t="n">
        <v>9</v>
      </c>
    </row>
    <row r="1529" customFormat="false" ht="16" hidden="false" customHeight="false" outlineLevel="0" collapsed="false">
      <c r="A1529" s="0" t="s">
        <v>3081</v>
      </c>
      <c r="B1529" s="0" t="s">
        <v>3082</v>
      </c>
      <c r="C1529" s="0" t="n">
        <v>3</v>
      </c>
    </row>
    <row r="1530" customFormat="false" ht="16" hidden="false" customHeight="false" outlineLevel="0" collapsed="false">
      <c r="A1530" s="0" t="s">
        <v>3083</v>
      </c>
      <c r="B1530" s="0" t="s">
        <v>3084</v>
      </c>
      <c r="C1530" s="0" t="n">
        <v>15</v>
      </c>
    </row>
    <row r="1531" customFormat="false" ht="16" hidden="false" customHeight="false" outlineLevel="0" collapsed="false">
      <c r="A1531" s="0" t="s">
        <v>3085</v>
      </c>
      <c r="B1531" s="0" t="s">
        <v>3086</v>
      </c>
      <c r="C1531" s="0" t="n">
        <v>15</v>
      </c>
    </row>
    <row r="1532" customFormat="false" ht="16" hidden="false" customHeight="false" outlineLevel="0" collapsed="false">
      <c r="A1532" s="0" t="s">
        <v>3087</v>
      </c>
      <c r="B1532" s="0" t="s">
        <v>3088</v>
      </c>
      <c r="C1532" s="0" t="n">
        <v>22</v>
      </c>
    </row>
    <row r="1533" customFormat="false" ht="16" hidden="false" customHeight="false" outlineLevel="0" collapsed="false">
      <c r="A1533" s="0" t="s">
        <v>3089</v>
      </c>
      <c r="B1533" s="0" t="s">
        <v>3090</v>
      </c>
      <c r="C1533" s="0" t="n">
        <v>12</v>
      </c>
    </row>
    <row r="1534" customFormat="false" ht="16" hidden="false" customHeight="false" outlineLevel="0" collapsed="false">
      <c r="A1534" s="0" t="s">
        <v>3091</v>
      </c>
      <c r="B1534" s="0" t="s">
        <v>3092</v>
      </c>
      <c r="C1534" s="0" t="n">
        <v>3</v>
      </c>
    </row>
    <row r="1535" customFormat="false" ht="16" hidden="false" customHeight="false" outlineLevel="0" collapsed="false">
      <c r="A1535" s="0" t="s">
        <v>3093</v>
      </c>
      <c r="B1535" s="0" t="s">
        <v>3094</v>
      </c>
      <c r="C1535" s="0" t="n">
        <v>11</v>
      </c>
    </row>
    <row r="1536" customFormat="false" ht="16" hidden="false" customHeight="false" outlineLevel="0" collapsed="false">
      <c r="A1536" s="0" t="s">
        <v>3095</v>
      </c>
      <c r="B1536" s="0" t="s">
        <v>3096</v>
      </c>
      <c r="C1536" s="0" t="s">
        <v>121</v>
      </c>
    </row>
    <row r="1537" customFormat="false" ht="16" hidden="false" customHeight="false" outlineLevel="0" collapsed="false">
      <c r="A1537" s="0" t="s">
        <v>3097</v>
      </c>
      <c r="B1537" s="0" t="s">
        <v>3098</v>
      </c>
      <c r="C1537" s="0" t="n">
        <v>11</v>
      </c>
    </row>
    <row r="1538" customFormat="false" ht="16" hidden="false" customHeight="false" outlineLevel="0" collapsed="false">
      <c r="A1538" s="0" t="s">
        <v>3099</v>
      </c>
      <c r="B1538" s="0" t="s">
        <v>3100</v>
      </c>
      <c r="C1538" s="0" t="n">
        <v>11</v>
      </c>
    </row>
    <row r="1539" customFormat="false" ht="16" hidden="false" customHeight="false" outlineLevel="0" collapsed="false">
      <c r="A1539" s="0" t="s">
        <v>3101</v>
      </c>
      <c r="B1539" s="0" t="s">
        <v>3102</v>
      </c>
      <c r="C1539" s="0" t="n">
        <v>8</v>
      </c>
    </row>
    <row r="1540" customFormat="false" ht="16" hidden="false" customHeight="false" outlineLevel="0" collapsed="false">
      <c r="A1540" s="0" t="s">
        <v>3103</v>
      </c>
      <c r="B1540" s="0" t="s">
        <v>3104</v>
      </c>
      <c r="C1540" s="0" t="n">
        <v>3</v>
      </c>
    </row>
    <row r="1541" customFormat="false" ht="16" hidden="false" customHeight="false" outlineLevel="0" collapsed="false">
      <c r="A1541" s="0" t="s">
        <v>3105</v>
      </c>
      <c r="B1541" s="0" t="s">
        <v>3106</v>
      </c>
      <c r="C1541" s="0" t="n">
        <v>1</v>
      </c>
    </row>
    <row r="1542" customFormat="false" ht="16" hidden="false" customHeight="false" outlineLevel="0" collapsed="false">
      <c r="A1542" s="0" t="s">
        <v>3107</v>
      </c>
      <c r="B1542" s="0" t="s">
        <v>3108</v>
      </c>
      <c r="C1542" s="0" t="n">
        <v>5</v>
      </c>
    </row>
    <row r="1543" customFormat="false" ht="16" hidden="false" customHeight="false" outlineLevel="0" collapsed="false">
      <c r="A1543" s="0" t="s">
        <v>3109</v>
      </c>
      <c r="B1543" s="0" t="s">
        <v>3110</v>
      </c>
      <c r="C1543" s="0" t="n">
        <v>17</v>
      </c>
    </row>
    <row r="1544" customFormat="false" ht="16" hidden="false" customHeight="false" outlineLevel="0" collapsed="false">
      <c r="A1544" s="0" t="s">
        <v>3111</v>
      </c>
      <c r="B1544" s="0" t="s">
        <v>3112</v>
      </c>
      <c r="C1544" s="0" t="n">
        <v>11</v>
      </c>
    </row>
    <row r="1545" customFormat="false" ht="16" hidden="false" customHeight="false" outlineLevel="0" collapsed="false">
      <c r="A1545" s="0" t="s">
        <v>3113</v>
      </c>
      <c r="B1545" s="0" t="s">
        <v>3114</v>
      </c>
      <c r="C1545" s="0" t="n">
        <v>19</v>
      </c>
    </row>
    <row r="1546" customFormat="false" ht="16" hidden="false" customHeight="false" outlineLevel="0" collapsed="false">
      <c r="A1546" s="0" t="s">
        <v>3115</v>
      </c>
      <c r="B1546" s="0" t="s">
        <v>3116</v>
      </c>
      <c r="C1546" s="0" t="n">
        <v>4</v>
      </c>
    </row>
    <row r="1547" customFormat="false" ht="16" hidden="false" customHeight="false" outlineLevel="0" collapsed="false">
      <c r="A1547" s="0" t="s">
        <v>3117</v>
      </c>
      <c r="B1547" s="0" t="s">
        <v>3118</v>
      </c>
      <c r="C1547" s="0" t="n">
        <v>5</v>
      </c>
    </row>
    <row r="1548" customFormat="false" ht="16" hidden="false" customHeight="false" outlineLevel="0" collapsed="false">
      <c r="A1548" s="0" t="s">
        <v>3119</v>
      </c>
      <c r="B1548" s="0" t="s">
        <v>3120</v>
      </c>
      <c r="C1548" s="0" t="n">
        <v>3</v>
      </c>
    </row>
    <row r="1549" customFormat="false" ht="16" hidden="false" customHeight="false" outlineLevel="0" collapsed="false">
      <c r="A1549" s="0" t="s">
        <v>3121</v>
      </c>
      <c r="B1549" s="0" t="s">
        <v>3122</v>
      </c>
      <c r="C1549" s="0" t="n">
        <v>17</v>
      </c>
    </row>
    <row r="1550" customFormat="false" ht="16" hidden="false" customHeight="false" outlineLevel="0" collapsed="false">
      <c r="A1550" s="0" t="s">
        <v>3123</v>
      </c>
      <c r="B1550" s="0" t="s">
        <v>3124</v>
      </c>
      <c r="C1550" s="0" t="n">
        <v>8</v>
      </c>
    </row>
    <row r="1551" customFormat="false" ht="16" hidden="false" customHeight="false" outlineLevel="0" collapsed="false">
      <c r="A1551" s="0" t="s">
        <v>3125</v>
      </c>
      <c r="B1551" s="0" t="s">
        <v>3126</v>
      </c>
      <c r="C1551" s="0" t="n">
        <v>14</v>
      </c>
    </row>
    <row r="1552" customFormat="false" ht="16" hidden="false" customHeight="false" outlineLevel="0" collapsed="false">
      <c r="A1552" s="0" t="s">
        <v>3127</v>
      </c>
      <c r="B1552" s="0" t="s">
        <v>3128</v>
      </c>
      <c r="C1552" s="0" t="n">
        <v>19</v>
      </c>
    </row>
    <row r="1553" customFormat="false" ht="16" hidden="false" customHeight="false" outlineLevel="0" collapsed="false">
      <c r="A1553" s="0" t="s">
        <v>3129</v>
      </c>
      <c r="B1553" s="0" t="s">
        <v>3130</v>
      </c>
      <c r="C1553" s="0" t="n">
        <v>6</v>
      </c>
    </row>
    <row r="1554" customFormat="false" ht="16" hidden="false" customHeight="false" outlineLevel="0" collapsed="false">
      <c r="A1554" s="0" t="s">
        <v>3131</v>
      </c>
      <c r="B1554" s="0" t="s">
        <v>3132</v>
      </c>
      <c r="C1554" s="0" t="n">
        <v>19</v>
      </c>
    </row>
    <row r="1555" customFormat="false" ht="16" hidden="false" customHeight="false" outlineLevel="0" collapsed="false">
      <c r="A1555" s="0" t="s">
        <v>3133</v>
      </c>
      <c r="B1555" s="0" t="s">
        <v>3134</v>
      </c>
      <c r="C1555" s="0" t="n">
        <v>16</v>
      </c>
    </row>
    <row r="1556" customFormat="false" ht="16" hidden="false" customHeight="false" outlineLevel="0" collapsed="false">
      <c r="A1556" s="0" t="s">
        <v>3135</v>
      </c>
      <c r="B1556" s="0" t="s">
        <v>3136</v>
      </c>
      <c r="C1556" s="0" t="n">
        <v>11</v>
      </c>
    </row>
    <row r="1557" customFormat="false" ht="16" hidden="false" customHeight="false" outlineLevel="0" collapsed="false">
      <c r="A1557" s="0" t="s">
        <v>3137</v>
      </c>
      <c r="B1557" s="0" t="s">
        <v>3138</v>
      </c>
      <c r="C1557" s="0" t="n">
        <v>19</v>
      </c>
    </row>
    <row r="1558" customFormat="false" ht="16" hidden="false" customHeight="false" outlineLevel="0" collapsed="false">
      <c r="A1558" s="0" t="s">
        <v>3139</v>
      </c>
      <c r="B1558" s="0" t="s">
        <v>3140</v>
      </c>
      <c r="C1558" s="0" t="n">
        <v>11</v>
      </c>
    </row>
    <row r="1559" customFormat="false" ht="16" hidden="false" customHeight="false" outlineLevel="0" collapsed="false">
      <c r="A1559" s="0" t="s">
        <v>3141</v>
      </c>
      <c r="B1559" s="0" t="s">
        <v>3142</v>
      </c>
      <c r="C1559" s="0" t="n">
        <v>22</v>
      </c>
    </row>
    <row r="1560" customFormat="false" ht="16" hidden="false" customHeight="false" outlineLevel="0" collapsed="false">
      <c r="A1560" s="0" t="s">
        <v>3143</v>
      </c>
      <c r="B1560" s="0" t="s">
        <v>3144</v>
      </c>
      <c r="C1560" s="0" t="n">
        <v>3</v>
      </c>
    </row>
    <row r="1561" customFormat="false" ht="16" hidden="false" customHeight="false" outlineLevel="0" collapsed="false">
      <c r="A1561" s="0" t="s">
        <v>3145</v>
      </c>
      <c r="B1561" s="0" t="s">
        <v>3146</v>
      </c>
      <c r="C1561" s="0" t="s">
        <v>121</v>
      </c>
    </row>
    <row r="1562" customFormat="false" ht="16" hidden="false" customHeight="false" outlineLevel="0" collapsed="false">
      <c r="A1562" s="0" t="s">
        <v>3147</v>
      </c>
      <c r="B1562" s="0" t="s">
        <v>3148</v>
      </c>
      <c r="C1562" s="0" t="n">
        <v>6</v>
      </c>
    </row>
    <row r="1563" customFormat="false" ht="16" hidden="false" customHeight="false" outlineLevel="0" collapsed="false">
      <c r="A1563" s="0" t="s">
        <v>3149</v>
      </c>
      <c r="B1563" s="0" t="s">
        <v>3150</v>
      </c>
      <c r="C1563" s="0" t="n">
        <v>4</v>
      </c>
    </row>
    <row r="1564" customFormat="false" ht="16" hidden="false" customHeight="false" outlineLevel="0" collapsed="false">
      <c r="A1564" s="0" t="s">
        <v>3151</v>
      </c>
      <c r="B1564" s="0" t="s">
        <v>3152</v>
      </c>
      <c r="C1564" s="0" t="n">
        <v>4</v>
      </c>
    </row>
    <row r="1565" customFormat="false" ht="16" hidden="false" customHeight="false" outlineLevel="0" collapsed="false">
      <c r="A1565" s="0" t="s">
        <v>3153</v>
      </c>
      <c r="B1565" s="0" t="s">
        <v>3154</v>
      </c>
      <c r="C1565" s="0" t="s">
        <v>121</v>
      </c>
    </row>
    <row r="1566" customFormat="false" ht="16" hidden="false" customHeight="false" outlineLevel="0" collapsed="false">
      <c r="A1566" s="0" t="s">
        <v>3155</v>
      </c>
      <c r="B1566" s="0" t="s">
        <v>3156</v>
      </c>
      <c r="C1566" s="0" t="n">
        <v>9</v>
      </c>
    </row>
    <row r="1567" customFormat="false" ht="16" hidden="false" customHeight="false" outlineLevel="0" collapsed="false">
      <c r="A1567" s="0" t="s">
        <v>3157</v>
      </c>
      <c r="B1567" s="0" t="s">
        <v>3158</v>
      </c>
      <c r="C1567" s="0" t="n">
        <v>1</v>
      </c>
    </row>
    <row r="1568" customFormat="false" ht="16" hidden="false" customHeight="false" outlineLevel="0" collapsed="false">
      <c r="A1568" s="0" t="s">
        <v>3159</v>
      </c>
      <c r="B1568" s="0" t="s">
        <v>3160</v>
      </c>
      <c r="C1568" s="0" t="n">
        <v>9</v>
      </c>
    </row>
    <row r="1569" customFormat="false" ht="16" hidden="false" customHeight="false" outlineLevel="0" collapsed="false">
      <c r="A1569" s="0" t="s">
        <v>3161</v>
      </c>
      <c r="B1569" s="0" t="s">
        <v>3162</v>
      </c>
      <c r="C1569" s="0" t="n">
        <v>9</v>
      </c>
    </row>
    <row r="1570" customFormat="false" ht="16" hidden="false" customHeight="false" outlineLevel="0" collapsed="false">
      <c r="A1570" s="0" t="s">
        <v>3163</v>
      </c>
      <c r="B1570" s="0" t="s">
        <v>3164</v>
      </c>
      <c r="C1570" s="0" t="n">
        <v>13</v>
      </c>
    </row>
    <row r="1571" customFormat="false" ht="16" hidden="false" customHeight="false" outlineLevel="0" collapsed="false">
      <c r="A1571" s="0" t="s">
        <v>3165</v>
      </c>
      <c r="B1571" s="0" t="s">
        <v>3166</v>
      </c>
      <c r="C1571" s="0" t="n">
        <v>10</v>
      </c>
    </row>
    <row r="1572" customFormat="false" ht="16" hidden="false" customHeight="false" outlineLevel="0" collapsed="false">
      <c r="A1572" s="0" t="s">
        <v>3167</v>
      </c>
      <c r="B1572" s="0" t="s">
        <v>3168</v>
      </c>
      <c r="C1572" s="0" t="n">
        <v>2</v>
      </c>
    </row>
    <row r="1573" customFormat="false" ht="16" hidden="false" customHeight="false" outlineLevel="0" collapsed="false">
      <c r="A1573" s="0" t="s">
        <v>3169</v>
      </c>
      <c r="B1573" s="0" t="s">
        <v>3170</v>
      </c>
      <c r="C1573" s="0" t="n">
        <v>19</v>
      </c>
    </row>
    <row r="1574" customFormat="false" ht="16" hidden="false" customHeight="false" outlineLevel="0" collapsed="false">
      <c r="A1574" s="0" t="s">
        <v>3171</v>
      </c>
      <c r="B1574" s="0" t="s">
        <v>3172</v>
      </c>
      <c r="C1574" s="0" t="n">
        <v>20</v>
      </c>
    </row>
    <row r="1575" customFormat="false" ht="16" hidden="false" customHeight="false" outlineLevel="0" collapsed="false">
      <c r="A1575" s="0" t="s">
        <v>3173</v>
      </c>
      <c r="B1575" s="0" t="s">
        <v>3174</v>
      </c>
      <c r="C1575" s="0" t="n">
        <v>5</v>
      </c>
    </row>
    <row r="1576" customFormat="false" ht="16" hidden="false" customHeight="false" outlineLevel="0" collapsed="false">
      <c r="A1576" s="0" t="s">
        <v>3175</v>
      </c>
      <c r="B1576" s="0" t="s">
        <v>3176</v>
      </c>
      <c r="C1576" s="0" t="n">
        <v>10</v>
      </c>
    </row>
    <row r="1577" customFormat="false" ht="16" hidden="false" customHeight="false" outlineLevel="0" collapsed="false">
      <c r="A1577" s="0" t="s">
        <v>3177</v>
      </c>
      <c r="B1577" s="0" t="s">
        <v>3178</v>
      </c>
      <c r="C1577" s="0" t="n">
        <v>2</v>
      </c>
    </row>
    <row r="1578" customFormat="false" ht="16" hidden="false" customHeight="false" outlineLevel="0" collapsed="false">
      <c r="A1578" s="0" t="s">
        <v>3179</v>
      </c>
      <c r="B1578" s="0" t="s">
        <v>3180</v>
      </c>
      <c r="C1578" s="0" t="n">
        <v>8</v>
      </c>
    </row>
    <row r="1579" customFormat="false" ht="16" hidden="false" customHeight="false" outlineLevel="0" collapsed="false">
      <c r="A1579" s="0" t="s">
        <v>3181</v>
      </c>
      <c r="B1579" s="0" t="s">
        <v>3182</v>
      </c>
      <c r="C1579" s="0" t="n">
        <v>8</v>
      </c>
    </row>
    <row r="1580" customFormat="false" ht="16" hidden="false" customHeight="false" outlineLevel="0" collapsed="false">
      <c r="A1580" s="0" t="s">
        <v>3183</v>
      </c>
      <c r="B1580" s="0" t="s">
        <v>3184</v>
      </c>
      <c r="C1580" s="0" t="n">
        <v>1</v>
      </c>
    </row>
    <row r="1581" customFormat="false" ht="16" hidden="false" customHeight="false" outlineLevel="0" collapsed="false">
      <c r="A1581" s="0" t="s">
        <v>3185</v>
      </c>
      <c r="B1581" s="0" t="s">
        <v>3186</v>
      </c>
      <c r="C1581" s="0" t="n">
        <v>19</v>
      </c>
    </row>
    <row r="1582" customFormat="false" ht="16" hidden="false" customHeight="false" outlineLevel="0" collapsed="false">
      <c r="A1582" s="0" t="s">
        <v>3187</v>
      </c>
      <c r="B1582" s="0" t="s">
        <v>3188</v>
      </c>
      <c r="C1582" s="0" t="n">
        <v>1</v>
      </c>
    </row>
    <row r="1583" customFormat="false" ht="16" hidden="false" customHeight="false" outlineLevel="0" collapsed="false">
      <c r="A1583" s="0" t="s">
        <v>3189</v>
      </c>
      <c r="B1583" s="0" t="s">
        <v>3190</v>
      </c>
      <c r="C1583" s="0" t="n">
        <v>6</v>
      </c>
    </row>
    <row r="1584" customFormat="false" ht="16" hidden="false" customHeight="false" outlineLevel="0" collapsed="false">
      <c r="A1584" s="0" t="s">
        <v>3191</v>
      </c>
      <c r="B1584" s="0" t="s">
        <v>3192</v>
      </c>
      <c r="C1584" s="0" t="n">
        <v>1</v>
      </c>
    </row>
    <row r="1585" customFormat="false" ht="16" hidden="false" customHeight="false" outlineLevel="0" collapsed="false">
      <c r="A1585" s="0" t="s">
        <v>3193</v>
      </c>
      <c r="B1585" s="0" t="s">
        <v>3194</v>
      </c>
      <c r="C1585" s="0" t="n">
        <v>4</v>
      </c>
    </row>
    <row r="1586" customFormat="false" ht="16" hidden="false" customHeight="false" outlineLevel="0" collapsed="false">
      <c r="A1586" s="0" t="s">
        <v>3195</v>
      </c>
      <c r="B1586" s="0" t="s">
        <v>3196</v>
      </c>
      <c r="C1586" s="0" t="n">
        <v>12</v>
      </c>
    </row>
    <row r="1587" customFormat="false" ht="16" hidden="false" customHeight="false" outlineLevel="0" collapsed="false">
      <c r="A1587" s="0" t="s">
        <v>3197</v>
      </c>
      <c r="B1587" s="0" t="s">
        <v>3198</v>
      </c>
      <c r="C1587" s="0" t="n">
        <v>11</v>
      </c>
    </row>
    <row r="1588" customFormat="false" ht="16" hidden="false" customHeight="false" outlineLevel="0" collapsed="false">
      <c r="A1588" s="0" t="s">
        <v>3199</v>
      </c>
      <c r="B1588" s="0" t="s">
        <v>3200</v>
      </c>
      <c r="C1588" s="0" t="n">
        <v>9</v>
      </c>
    </row>
    <row r="1589" customFormat="false" ht="16" hidden="false" customHeight="false" outlineLevel="0" collapsed="false">
      <c r="A1589" s="0" t="s">
        <v>3201</v>
      </c>
      <c r="B1589" s="0" t="s">
        <v>3202</v>
      </c>
      <c r="C1589" s="0" t="n">
        <v>1</v>
      </c>
    </row>
    <row r="1590" customFormat="false" ht="16" hidden="false" customHeight="false" outlineLevel="0" collapsed="false">
      <c r="A1590" s="0" t="s">
        <v>3203</v>
      </c>
      <c r="B1590" s="0" t="s">
        <v>3204</v>
      </c>
      <c r="C1590" s="0" t="n">
        <v>20</v>
      </c>
    </row>
    <row r="1591" customFormat="false" ht="16" hidden="false" customHeight="false" outlineLevel="0" collapsed="false">
      <c r="A1591" s="0" t="s">
        <v>3205</v>
      </c>
      <c r="B1591" s="0" t="s">
        <v>3206</v>
      </c>
      <c r="C1591" s="0" t="n">
        <v>1</v>
      </c>
    </row>
    <row r="1592" customFormat="false" ht="16" hidden="false" customHeight="false" outlineLevel="0" collapsed="false">
      <c r="A1592" s="0" t="s">
        <v>3207</v>
      </c>
      <c r="B1592" s="0" t="s">
        <v>3208</v>
      </c>
      <c r="C1592" s="0" t="n">
        <v>1</v>
      </c>
    </row>
    <row r="1593" customFormat="false" ht="16" hidden="false" customHeight="false" outlineLevel="0" collapsed="false">
      <c r="A1593" s="0" t="s">
        <v>3209</v>
      </c>
      <c r="B1593" s="0" t="s">
        <v>3210</v>
      </c>
      <c r="C1593" s="0" t="n">
        <v>12</v>
      </c>
    </row>
    <row r="1594" customFormat="false" ht="16" hidden="false" customHeight="false" outlineLevel="0" collapsed="false">
      <c r="A1594" s="0" t="s">
        <v>3211</v>
      </c>
      <c r="B1594" s="0" t="s">
        <v>3212</v>
      </c>
      <c r="C1594" s="0" t="n">
        <v>12</v>
      </c>
    </row>
    <row r="1595" customFormat="false" ht="16" hidden="false" customHeight="false" outlineLevel="0" collapsed="false">
      <c r="A1595" s="0" t="s">
        <v>3213</v>
      </c>
      <c r="B1595" s="0" t="s">
        <v>3214</v>
      </c>
      <c r="C1595" s="0" t="n">
        <v>18</v>
      </c>
    </row>
    <row r="1596" customFormat="false" ht="16" hidden="false" customHeight="false" outlineLevel="0" collapsed="false">
      <c r="A1596" s="0" t="s">
        <v>3215</v>
      </c>
      <c r="B1596" s="0" t="s">
        <v>3216</v>
      </c>
      <c r="C1596" s="0" t="n">
        <v>5</v>
      </c>
    </row>
    <row r="1597" customFormat="false" ht="16" hidden="false" customHeight="false" outlineLevel="0" collapsed="false">
      <c r="A1597" s="0" t="s">
        <v>3217</v>
      </c>
      <c r="B1597" s="0" t="s">
        <v>3218</v>
      </c>
      <c r="C1597" s="0" t="n">
        <v>7</v>
      </c>
    </row>
    <row r="1598" customFormat="false" ht="16" hidden="false" customHeight="false" outlineLevel="0" collapsed="false">
      <c r="A1598" s="0" t="s">
        <v>3219</v>
      </c>
      <c r="B1598" s="0" t="s">
        <v>3220</v>
      </c>
      <c r="C1598" s="0" t="n">
        <v>11</v>
      </c>
    </row>
    <row r="1599" customFormat="false" ht="16" hidden="false" customHeight="false" outlineLevel="0" collapsed="false">
      <c r="A1599" s="0" t="s">
        <v>3221</v>
      </c>
      <c r="B1599" s="0" t="s">
        <v>3222</v>
      </c>
      <c r="C1599" s="0" t="n">
        <v>1</v>
      </c>
    </row>
    <row r="1600" customFormat="false" ht="16" hidden="false" customHeight="false" outlineLevel="0" collapsed="false">
      <c r="A1600" s="0" t="s">
        <v>3223</v>
      </c>
      <c r="B1600" s="0" t="s">
        <v>3224</v>
      </c>
      <c r="C1600" s="0" t="n">
        <v>11</v>
      </c>
    </row>
    <row r="1601" customFormat="false" ht="16" hidden="false" customHeight="false" outlineLevel="0" collapsed="false">
      <c r="A1601" s="0" t="s">
        <v>3225</v>
      </c>
      <c r="B1601" s="0" t="s">
        <v>3226</v>
      </c>
      <c r="C1601" s="0" t="n">
        <v>1</v>
      </c>
    </row>
    <row r="1602" customFormat="false" ht="16" hidden="false" customHeight="false" outlineLevel="0" collapsed="false">
      <c r="A1602" s="0" t="s">
        <v>3227</v>
      </c>
      <c r="B1602" s="0" t="s">
        <v>3228</v>
      </c>
      <c r="C1602" s="0" t="n">
        <v>16</v>
      </c>
    </row>
    <row r="1603" customFormat="false" ht="16" hidden="false" customHeight="false" outlineLevel="0" collapsed="false">
      <c r="A1603" s="0" t="s">
        <v>3229</v>
      </c>
      <c r="B1603" s="0" t="s">
        <v>3230</v>
      </c>
      <c r="C1603" s="0" t="n">
        <v>19</v>
      </c>
    </row>
    <row r="1604" customFormat="false" ht="16" hidden="false" customHeight="false" outlineLevel="0" collapsed="false">
      <c r="A1604" s="0" t="s">
        <v>3231</v>
      </c>
      <c r="B1604" s="0" t="s">
        <v>3232</v>
      </c>
      <c r="C1604" s="0" t="n">
        <v>3</v>
      </c>
    </row>
    <row r="1605" customFormat="false" ht="16" hidden="false" customHeight="false" outlineLevel="0" collapsed="false">
      <c r="A1605" s="0" t="s">
        <v>3233</v>
      </c>
      <c r="B1605" s="0" t="s">
        <v>3234</v>
      </c>
      <c r="C1605" s="0" t="n">
        <v>6</v>
      </c>
    </row>
    <row r="1606" customFormat="false" ht="16" hidden="false" customHeight="false" outlineLevel="0" collapsed="false">
      <c r="A1606" s="0" t="s">
        <v>3235</v>
      </c>
      <c r="B1606" s="0" t="s">
        <v>3236</v>
      </c>
      <c r="C1606" s="0" t="n">
        <v>17</v>
      </c>
    </row>
    <row r="1607" customFormat="false" ht="16" hidden="false" customHeight="false" outlineLevel="0" collapsed="false">
      <c r="A1607" s="0" t="s">
        <v>3237</v>
      </c>
      <c r="B1607" s="0" t="s">
        <v>3238</v>
      </c>
      <c r="C1607" s="0" t="s">
        <v>121</v>
      </c>
    </row>
    <row r="1608" customFormat="false" ht="16" hidden="false" customHeight="false" outlineLevel="0" collapsed="false">
      <c r="A1608" s="0" t="s">
        <v>3239</v>
      </c>
      <c r="B1608" s="0" t="s">
        <v>3240</v>
      </c>
      <c r="C1608" s="0" t="s">
        <v>121</v>
      </c>
    </row>
    <row r="1609" customFormat="false" ht="16" hidden="false" customHeight="false" outlineLevel="0" collapsed="false">
      <c r="A1609" s="0" t="s">
        <v>3241</v>
      </c>
      <c r="B1609" s="0" t="s">
        <v>3242</v>
      </c>
      <c r="C1609" s="0" t="s">
        <v>121</v>
      </c>
    </row>
    <row r="1610" customFormat="false" ht="16" hidden="false" customHeight="false" outlineLevel="0" collapsed="false">
      <c r="A1610" s="0" t="s">
        <v>3243</v>
      </c>
      <c r="B1610" s="0" t="s">
        <v>3244</v>
      </c>
      <c r="C1610" s="0" t="n">
        <v>14</v>
      </c>
    </row>
    <row r="1611" customFormat="false" ht="16" hidden="false" customHeight="false" outlineLevel="0" collapsed="false">
      <c r="A1611" s="0" t="s">
        <v>3245</v>
      </c>
      <c r="B1611" s="0" t="s">
        <v>3246</v>
      </c>
      <c r="C1611" s="0" t="n">
        <v>8</v>
      </c>
    </row>
    <row r="1612" customFormat="false" ht="16" hidden="false" customHeight="false" outlineLevel="0" collapsed="false">
      <c r="A1612" s="0" t="s">
        <v>3247</v>
      </c>
      <c r="B1612" s="0" t="s">
        <v>3248</v>
      </c>
      <c r="C1612" s="0" t="n">
        <v>22</v>
      </c>
    </row>
    <row r="1613" customFormat="false" ht="16" hidden="false" customHeight="false" outlineLevel="0" collapsed="false">
      <c r="A1613" s="0" t="s">
        <v>3249</v>
      </c>
      <c r="B1613" s="0" t="s">
        <v>3250</v>
      </c>
      <c r="C1613" s="0" t="s">
        <v>121</v>
      </c>
    </row>
    <row r="1614" customFormat="false" ht="16" hidden="false" customHeight="false" outlineLevel="0" collapsed="false">
      <c r="A1614" s="0" t="s">
        <v>3251</v>
      </c>
      <c r="B1614" s="0" t="s">
        <v>3252</v>
      </c>
      <c r="C1614" s="0" t="n">
        <v>5</v>
      </c>
    </row>
    <row r="1615" customFormat="false" ht="16" hidden="false" customHeight="false" outlineLevel="0" collapsed="false">
      <c r="A1615" s="0" t="s">
        <v>3253</v>
      </c>
      <c r="B1615" s="0" t="s">
        <v>3254</v>
      </c>
      <c r="C1615" s="0" t="n">
        <v>12</v>
      </c>
    </row>
    <row r="1616" customFormat="false" ht="16" hidden="false" customHeight="false" outlineLevel="0" collapsed="false">
      <c r="A1616" s="0" t="s">
        <v>3255</v>
      </c>
      <c r="B1616" s="0" t="s">
        <v>3256</v>
      </c>
      <c r="C1616" s="0" t="n">
        <v>11</v>
      </c>
    </row>
    <row r="1617" customFormat="false" ht="16" hidden="false" customHeight="false" outlineLevel="0" collapsed="false">
      <c r="A1617" s="0" t="s">
        <v>3257</v>
      </c>
      <c r="B1617" s="0" t="s">
        <v>3258</v>
      </c>
      <c r="C1617" s="0" t="n">
        <v>12</v>
      </c>
    </row>
    <row r="1618" customFormat="false" ht="16" hidden="false" customHeight="false" outlineLevel="0" collapsed="false">
      <c r="A1618" s="0" t="s">
        <v>3259</v>
      </c>
      <c r="B1618" s="0" t="s">
        <v>3260</v>
      </c>
      <c r="C1618" s="0" t="n">
        <v>1</v>
      </c>
    </row>
    <row r="1619" customFormat="false" ht="16" hidden="false" customHeight="false" outlineLevel="0" collapsed="false">
      <c r="A1619" s="0" t="s">
        <v>3261</v>
      </c>
      <c r="B1619" s="0" t="s">
        <v>3262</v>
      </c>
      <c r="C1619" s="0" t="n">
        <v>16</v>
      </c>
    </row>
    <row r="1620" customFormat="false" ht="16" hidden="false" customHeight="false" outlineLevel="0" collapsed="false">
      <c r="A1620" s="0" t="s">
        <v>3263</v>
      </c>
      <c r="B1620" s="0" t="s">
        <v>3264</v>
      </c>
      <c r="C1620" s="0" t="n">
        <v>12</v>
      </c>
    </row>
    <row r="1621" customFormat="false" ht="16" hidden="false" customHeight="false" outlineLevel="0" collapsed="false">
      <c r="A1621" s="0" t="s">
        <v>3265</v>
      </c>
      <c r="B1621" s="0" t="s">
        <v>3266</v>
      </c>
      <c r="C1621" s="0" t="n">
        <v>15</v>
      </c>
    </row>
    <row r="1622" customFormat="false" ht="16" hidden="false" customHeight="false" outlineLevel="0" collapsed="false">
      <c r="A1622" s="0" t="s">
        <v>3267</v>
      </c>
      <c r="B1622" s="0" t="s">
        <v>3268</v>
      </c>
      <c r="C1622" s="0" t="n">
        <v>5</v>
      </c>
    </row>
    <row r="1623" customFormat="false" ht="16" hidden="false" customHeight="false" outlineLevel="0" collapsed="false">
      <c r="A1623" s="0" t="s">
        <v>3269</v>
      </c>
      <c r="B1623" s="0" t="s">
        <v>3270</v>
      </c>
      <c r="C1623" s="0" t="n">
        <v>1</v>
      </c>
    </row>
    <row r="1624" customFormat="false" ht="16" hidden="false" customHeight="false" outlineLevel="0" collapsed="false">
      <c r="A1624" s="0" t="s">
        <v>3271</v>
      </c>
      <c r="B1624" s="0" t="s">
        <v>3272</v>
      </c>
      <c r="C1624" s="0" t="n">
        <v>1</v>
      </c>
    </row>
    <row r="1625" customFormat="false" ht="16" hidden="false" customHeight="false" outlineLevel="0" collapsed="false">
      <c r="A1625" s="0" t="s">
        <v>3273</v>
      </c>
      <c r="B1625" s="0" t="s">
        <v>3274</v>
      </c>
      <c r="C1625" s="0" t="n">
        <v>20</v>
      </c>
    </row>
    <row r="1626" customFormat="false" ht="16" hidden="false" customHeight="false" outlineLevel="0" collapsed="false">
      <c r="A1626" s="0" t="s">
        <v>3275</v>
      </c>
      <c r="B1626" s="0" t="s">
        <v>3276</v>
      </c>
      <c r="C1626" s="0" t="n">
        <v>19</v>
      </c>
    </row>
    <row r="1627" customFormat="false" ht="16" hidden="false" customHeight="false" outlineLevel="0" collapsed="false">
      <c r="A1627" s="0" t="s">
        <v>3277</v>
      </c>
      <c r="B1627" s="0" t="s">
        <v>3278</v>
      </c>
      <c r="C1627" s="0" t="n">
        <v>15</v>
      </c>
    </row>
    <row r="1628" customFormat="false" ht="16" hidden="false" customHeight="false" outlineLevel="0" collapsed="false">
      <c r="A1628" s="0" t="s">
        <v>3279</v>
      </c>
      <c r="B1628" s="0" t="s">
        <v>3280</v>
      </c>
      <c r="C1628" s="0" t="n">
        <v>2</v>
      </c>
    </row>
    <row r="1629" customFormat="false" ht="16" hidden="false" customHeight="false" outlineLevel="0" collapsed="false">
      <c r="A1629" s="0" t="s">
        <v>3281</v>
      </c>
      <c r="B1629" s="0" t="s">
        <v>3282</v>
      </c>
      <c r="C1629" s="0" t="n">
        <v>3</v>
      </c>
    </row>
    <row r="1630" customFormat="false" ht="16" hidden="false" customHeight="false" outlineLevel="0" collapsed="false">
      <c r="A1630" s="0" t="s">
        <v>3283</v>
      </c>
      <c r="B1630" s="0" t="s">
        <v>3284</v>
      </c>
      <c r="C1630" s="0" t="n">
        <v>12</v>
      </c>
    </row>
    <row r="1631" customFormat="false" ht="16" hidden="false" customHeight="false" outlineLevel="0" collapsed="false">
      <c r="A1631" s="0" t="s">
        <v>3285</v>
      </c>
      <c r="B1631" s="0" t="s">
        <v>3286</v>
      </c>
      <c r="C1631" s="0" t="n">
        <v>17</v>
      </c>
    </row>
    <row r="1632" customFormat="false" ht="16" hidden="false" customHeight="false" outlineLevel="0" collapsed="false">
      <c r="A1632" s="0" t="s">
        <v>3287</v>
      </c>
      <c r="B1632" s="0" t="s">
        <v>3288</v>
      </c>
      <c r="C1632" s="0" t="n">
        <v>1</v>
      </c>
    </row>
    <row r="1633" customFormat="false" ht="16" hidden="false" customHeight="false" outlineLevel="0" collapsed="false">
      <c r="A1633" s="0" t="s">
        <v>3289</v>
      </c>
      <c r="B1633" s="0" t="s">
        <v>3290</v>
      </c>
      <c r="C1633" s="0" t="n">
        <v>1</v>
      </c>
    </row>
    <row r="1634" customFormat="false" ht="16" hidden="false" customHeight="false" outlineLevel="0" collapsed="false">
      <c r="A1634" s="0" t="s">
        <v>3291</v>
      </c>
      <c r="B1634" s="0" t="s">
        <v>3292</v>
      </c>
      <c r="C1634" s="0" t="n">
        <v>9</v>
      </c>
    </row>
    <row r="1635" customFormat="false" ht="16" hidden="false" customHeight="false" outlineLevel="0" collapsed="false">
      <c r="A1635" s="0" t="s">
        <v>3293</v>
      </c>
      <c r="B1635" s="0" t="s">
        <v>3294</v>
      </c>
      <c r="C1635" s="0" t="n">
        <v>1</v>
      </c>
    </row>
    <row r="1636" customFormat="false" ht="16" hidden="false" customHeight="false" outlineLevel="0" collapsed="false">
      <c r="A1636" s="0" t="s">
        <v>3295</v>
      </c>
      <c r="B1636" s="0" t="s">
        <v>3296</v>
      </c>
      <c r="C1636" s="0" t="n">
        <v>17</v>
      </c>
    </row>
    <row r="1637" customFormat="false" ht="16" hidden="false" customHeight="false" outlineLevel="0" collapsed="false">
      <c r="A1637" s="0" t="s">
        <v>3297</v>
      </c>
      <c r="B1637" s="0" t="s">
        <v>3298</v>
      </c>
      <c r="C1637" s="0" t="n">
        <v>1</v>
      </c>
    </row>
    <row r="1638" customFormat="false" ht="16" hidden="false" customHeight="false" outlineLevel="0" collapsed="false">
      <c r="A1638" s="0" t="s">
        <v>3299</v>
      </c>
      <c r="B1638" s="0" t="s">
        <v>3300</v>
      </c>
      <c r="C1638" s="0" t="n">
        <v>6</v>
      </c>
    </row>
    <row r="1639" customFormat="false" ht="16" hidden="false" customHeight="false" outlineLevel="0" collapsed="false">
      <c r="A1639" s="0" t="s">
        <v>3301</v>
      </c>
      <c r="B1639" s="0" t="s">
        <v>3302</v>
      </c>
      <c r="C1639" s="0" t="n">
        <v>1</v>
      </c>
    </row>
    <row r="1640" customFormat="false" ht="16" hidden="false" customHeight="false" outlineLevel="0" collapsed="false">
      <c r="A1640" s="0" t="s">
        <v>3303</v>
      </c>
      <c r="B1640" s="0" t="s">
        <v>3304</v>
      </c>
      <c r="C1640" s="0" t="n">
        <v>1</v>
      </c>
    </row>
    <row r="1641" customFormat="false" ht="16" hidden="false" customHeight="false" outlineLevel="0" collapsed="false">
      <c r="A1641" s="0" t="s">
        <v>3305</v>
      </c>
      <c r="B1641" s="0" t="s">
        <v>3306</v>
      </c>
      <c r="C1641" s="0" t="s">
        <v>121</v>
      </c>
    </row>
    <row r="1642" customFormat="false" ht="16" hidden="false" customHeight="false" outlineLevel="0" collapsed="false">
      <c r="A1642" s="0" t="s">
        <v>3307</v>
      </c>
      <c r="B1642" s="0" t="s">
        <v>3308</v>
      </c>
      <c r="C1642" s="0" t="n">
        <v>1</v>
      </c>
    </row>
    <row r="1643" customFormat="false" ht="16" hidden="false" customHeight="false" outlineLevel="0" collapsed="false">
      <c r="A1643" s="0" t="s">
        <v>3309</v>
      </c>
      <c r="B1643" s="0" t="s">
        <v>3310</v>
      </c>
      <c r="C1643" s="0" t="n">
        <v>1</v>
      </c>
    </row>
    <row r="1644" customFormat="false" ht="16" hidden="false" customHeight="false" outlineLevel="0" collapsed="false">
      <c r="A1644" s="0" t="s">
        <v>3311</v>
      </c>
      <c r="B1644" s="0" t="s">
        <v>3312</v>
      </c>
      <c r="C1644" s="0" t="n">
        <v>17</v>
      </c>
    </row>
    <row r="1645" customFormat="false" ht="16" hidden="false" customHeight="false" outlineLevel="0" collapsed="false">
      <c r="A1645" s="0" t="s">
        <v>3313</v>
      </c>
      <c r="B1645" s="0" t="s">
        <v>3314</v>
      </c>
      <c r="C1645" s="0" t="n">
        <v>14</v>
      </c>
    </row>
    <row r="1646" customFormat="false" ht="16" hidden="false" customHeight="false" outlineLevel="0" collapsed="false">
      <c r="A1646" s="0" t="s">
        <v>3315</v>
      </c>
      <c r="B1646" s="0" t="s">
        <v>3316</v>
      </c>
      <c r="C1646" s="0" t="s">
        <v>121</v>
      </c>
    </row>
    <row r="1647" customFormat="false" ht="16" hidden="false" customHeight="false" outlineLevel="0" collapsed="false">
      <c r="A1647" s="0" t="s">
        <v>3317</v>
      </c>
      <c r="B1647" s="0" t="s">
        <v>3318</v>
      </c>
      <c r="C1647" s="0" t="n">
        <v>9</v>
      </c>
    </row>
    <row r="1648" customFormat="false" ht="16" hidden="false" customHeight="false" outlineLevel="0" collapsed="false">
      <c r="A1648" s="0" t="s">
        <v>3319</v>
      </c>
      <c r="B1648" s="0" t="s">
        <v>3320</v>
      </c>
      <c r="C1648" s="0" t="n">
        <v>6</v>
      </c>
    </row>
    <row r="1649" customFormat="false" ht="16" hidden="false" customHeight="false" outlineLevel="0" collapsed="false">
      <c r="A1649" s="0" t="s">
        <v>3321</v>
      </c>
      <c r="B1649" s="0" t="s">
        <v>3322</v>
      </c>
      <c r="C1649" s="0" t="n">
        <v>20</v>
      </c>
    </row>
    <row r="1650" customFormat="false" ht="16" hidden="false" customHeight="false" outlineLevel="0" collapsed="false">
      <c r="A1650" s="0" t="s">
        <v>3323</v>
      </c>
      <c r="B1650" s="0" t="s">
        <v>3324</v>
      </c>
      <c r="C1650" s="0" t="n">
        <v>4</v>
      </c>
    </row>
    <row r="1651" customFormat="false" ht="16" hidden="false" customHeight="false" outlineLevel="0" collapsed="false">
      <c r="A1651" s="0" t="s">
        <v>3325</v>
      </c>
      <c r="B1651" s="0" t="s">
        <v>3326</v>
      </c>
      <c r="C1651" s="0" t="n">
        <v>16</v>
      </c>
    </row>
    <row r="1652" customFormat="false" ht="16" hidden="false" customHeight="false" outlineLevel="0" collapsed="false">
      <c r="A1652" s="0" t="s">
        <v>3327</v>
      </c>
      <c r="B1652" s="0" t="s">
        <v>3328</v>
      </c>
      <c r="C1652" s="0" t="n">
        <v>19</v>
      </c>
    </row>
    <row r="1653" customFormat="false" ht="16" hidden="false" customHeight="false" outlineLevel="0" collapsed="false">
      <c r="A1653" s="0" t="s">
        <v>3329</v>
      </c>
      <c r="B1653" s="0" t="s">
        <v>3330</v>
      </c>
      <c r="C1653" s="0" t="n">
        <v>16</v>
      </c>
    </row>
    <row r="1654" customFormat="false" ht="16" hidden="false" customHeight="false" outlineLevel="0" collapsed="false">
      <c r="A1654" s="0" t="s">
        <v>3331</v>
      </c>
      <c r="B1654" s="0" t="s">
        <v>3332</v>
      </c>
      <c r="C1654" s="0" t="n">
        <v>3</v>
      </c>
    </row>
    <row r="1655" customFormat="false" ht="16" hidden="false" customHeight="false" outlineLevel="0" collapsed="false">
      <c r="A1655" s="0" t="s">
        <v>3333</v>
      </c>
      <c r="B1655" s="0" t="s">
        <v>3334</v>
      </c>
      <c r="C1655" s="0" t="n">
        <v>19</v>
      </c>
    </row>
    <row r="1656" customFormat="false" ht="16" hidden="false" customHeight="false" outlineLevel="0" collapsed="false">
      <c r="A1656" s="0" t="s">
        <v>3335</v>
      </c>
      <c r="B1656" s="0" t="s">
        <v>3336</v>
      </c>
      <c r="C1656" s="0" t="n">
        <v>1</v>
      </c>
    </row>
    <row r="1657" customFormat="false" ht="16" hidden="false" customHeight="false" outlineLevel="0" collapsed="false">
      <c r="A1657" s="0" t="s">
        <v>3337</v>
      </c>
      <c r="B1657" s="0" t="s">
        <v>3338</v>
      </c>
      <c r="C1657" s="0" t="n">
        <v>8</v>
      </c>
    </row>
    <row r="1658" customFormat="false" ht="16" hidden="false" customHeight="false" outlineLevel="0" collapsed="false">
      <c r="A1658" s="0" t="s">
        <v>3339</v>
      </c>
      <c r="B1658" s="0" t="s">
        <v>3340</v>
      </c>
      <c r="C1658" s="0" t="n">
        <v>12</v>
      </c>
    </row>
    <row r="1659" customFormat="false" ht="16" hidden="false" customHeight="false" outlineLevel="0" collapsed="false">
      <c r="A1659" s="0" t="s">
        <v>3341</v>
      </c>
      <c r="B1659" s="0" t="s">
        <v>3342</v>
      </c>
      <c r="C1659" s="0" t="n">
        <v>2</v>
      </c>
    </row>
    <row r="1660" customFormat="false" ht="16" hidden="false" customHeight="false" outlineLevel="0" collapsed="false">
      <c r="A1660" s="0" t="s">
        <v>3343</v>
      </c>
      <c r="B1660" s="0" t="s">
        <v>3344</v>
      </c>
      <c r="C1660" s="0" t="n">
        <v>7</v>
      </c>
    </row>
    <row r="1661" customFormat="false" ht="16" hidden="false" customHeight="false" outlineLevel="0" collapsed="false">
      <c r="A1661" s="0" t="s">
        <v>3345</v>
      </c>
      <c r="B1661" s="0" t="s">
        <v>3346</v>
      </c>
      <c r="C1661" s="0" t="n">
        <v>11</v>
      </c>
    </row>
    <row r="1662" customFormat="false" ht="16" hidden="false" customHeight="false" outlineLevel="0" collapsed="false">
      <c r="A1662" s="0" t="s">
        <v>3347</v>
      </c>
      <c r="B1662" s="0" t="s">
        <v>3348</v>
      </c>
      <c r="C1662" s="0" t="n">
        <v>5</v>
      </c>
    </row>
    <row r="1663" customFormat="false" ht="16" hidden="false" customHeight="false" outlineLevel="0" collapsed="false">
      <c r="A1663" s="0" t="s">
        <v>3349</v>
      </c>
      <c r="B1663" s="0" t="s">
        <v>3350</v>
      </c>
      <c r="C1663" s="0" t="n">
        <v>6</v>
      </c>
    </row>
    <row r="1664" customFormat="false" ht="16" hidden="false" customHeight="false" outlineLevel="0" collapsed="false">
      <c r="A1664" s="0" t="s">
        <v>3351</v>
      </c>
      <c r="B1664" s="0" t="s">
        <v>3352</v>
      </c>
      <c r="C1664" s="0" t="n">
        <v>12</v>
      </c>
    </row>
    <row r="1665" customFormat="false" ht="16" hidden="false" customHeight="false" outlineLevel="0" collapsed="false">
      <c r="A1665" s="0" t="s">
        <v>3353</v>
      </c>
      <c r="B1665" s="0" t="s">
        <v>3354</v>
      </c>
      <c r="C1665" s="0" t="n">
        <v>22</v>
      </c>
    </row>
    <row r="1666" customFormat="false" ht="16" hidden="false" customHeight="false" outlineLevel="0" collapsed="false">
      <c r="A1666" s="0" t="s">
        <v>3355</v>
      </c>
      <c r="B1666" s="0" t="s">
        <v>3356</v>
      </c>
      <c r="C1666" s="0" t="n">
        <v>16</v>
      </c>
    </row>
    <row r="1667" customFormat="false" ht="16" hidden="false" customHeight="false" outlineLevel="0" collapsed="false">
      <c r="A1667" s="0" t="s">
        <v>3357</v>
      </c>
      <c r="B1667" s="0" t="s">
        <v>3358</v>
      </c>
      <c r="C1667" s="0" t="n">
        <v>1</v>
      </c>
    </row>
    <row r="1668" customFormat="false" ht="16" hidden="false" customHeight="false" outlineLevel="0" collapsed="false">
      <c r="A1668" s="0" t="s">
        <v>3359</v>
      </c>
      <c r="B1668" s="0" t="s">
        <v>3360</v>
      </c>
      <c r="C1668" s="0" t="n">
        <v>9</v>
      </c>
    </row>
    <row r="1669" customFormat="false" ht="16" hidden="false" customHeight="false" outlineLevel="0" collapsed="false">
      <c r="A1669" s="0" t="s">
        <v>3361</v>
      </c>
      <c r="B1669" s="0" t="s">
        <v>3362</v>
      </c>
      <c r="C1669" s="0" t="n">
        <v>5</v>
      </c>
    </row>
    <row r="1670" customFormat="false" ht="16" hidden="false" customHeight="false" outlineLevel="0" collapsed="false">
      <c r="A1670" s="0" t="s">
        <v>3363</v>
      </c>
      <c r="B1670" s="0" t="s">
        <v>3364</v>
      </c>
      <c r="C1670" s="0" t="n">
        <v>10</v>
      </c>
    </row>
    <row r="1671" customFormat="false" ht="16" hidden="false" customHeight="false" outlineLevel="0" collapsed="false">
      <c r="A1671" s="0" t="s">
        <v>3365</v>
      </c>
      <c r="B1671" s="0" t="s">
        <v>3366</v>
      </c>
      <c r="C1671" s="0" t="n">
        <v>20</v>
      </c>
    </row>
    <row r="1672" customFormat="false" ht="16" hidden="false" customHeight="false" outlineLevel="0" collapsed="false">
      <c r="A1672" s="0" t="s">
        <v>3367</v>
      </c>
      <c r="B1672" s="0" t="s">
        <v>3368</v>
      </c>
      <c r="C1672" s="0" t="n">
        <v>19</v>
      </c>
    </row>
    <row r="1673" customFormat="false" ht="16" hidden="false" customHeight="false" outlineLevel="0" collapsed="false">
      <c r="A1673" s="0" t="s">
        <v>3369</v>
      </c>
      <c r="B1673" s="0" t="s">
        <v>3370</v>
      </c>
      <c r="C1673" s="0" t="n">
        <v>18</v>
      </c>
    </row>
    <row r="1674" customFormat="false" ht="16" hidden="false" customHeight="false" outlineLevel="0" collapsed="false">
      <c r="A1674" s="0" t="s">
        <v>3371</v>
      </c>
      <c r="B1674" s="0" t="s">
        <v>3372</v>
      </c>
      <c r="C1674" s="0" t="n">
        <v>9</v>
      </c>
    </row>
    <row r="1675" customFormat="false" ht="16" hidden="false" customHeight="false" outlineLevel="0" collapsed="false">
      <c r="A1675" s="0" t="s">
        <v>3373</v>
      </c>
      <c r="B1675" s="0" t="s">
        <v>3374</v>
      </c>
      <c r="C1675" s="0" t="n">
        <v>9</v>
      </c>
    </row>
    <row r="1676" customFormat="false" ht="16" hidden="false" customHeight="false" outlineLevel="0" collapsed="false">
      <c r="A1676" s="0" t="s">
        <v>3375</v>
      </c>
      <c r="B1676" s="0" t="s">
        <v>3376</v>
      </c>
      <c r="C1676" s="0" t="n">
        <v>20</v>
      </c>
    </row>
    <row r="1677" customFormat="false" ht="16" hidden="false" customHeight="false" outlineLevel="0" collapsed="false">
      <c r="A1677" s="0" t="s">
        <v>3377</v>
      </c>
      <c r="B1677" s="0" t="s">
        <v>3378</v>
      </c>
      <c r="C1677" s="0" t="n">
        <v>16</v>
      </c>
    </row>
    <row r="1678" customFormat="false" ht="16" hidden="false" customHeight="false" outlineLevel="0" collapsed="false">
      <c r="A1678" s="0" t="s">
        <v>3379</v>
      </c>
      <c r="B1678" s="0" t="s">
        <v>3380</v>
      </c>
      <c r="C1678" s="0" t="n">
        <v>17</v>
      </c>
    </row>
    <row r="1679" customFormat="false" ht="16" hidden="false" customHeight="false" outlineLevel="0" collapsed="false">
      <c r="A1679" s="0" t="s">
        <v>3381</v>
      </c>
      <c r="B1679" s="0" t="s">
        <v>3382</v>
      </c>
      <c r="C1679" s="0" t="n">
        <v>12</v>
      </c>
    </row>
    <row r="1680" customFormat="false" ht="16" hidden="false" customHeight="false" outlineLevel="0" collapsed="false">
      <c r="A1680" s="0" t="s">
        <v>3383</v>
      </c>
      <c r="B1680" s="0" t="s">
        <v>3384</v>
      </c>
      <c r="C1680" s="0" t="n">
        <v>2</v>
      </c>
    </row>
    <row r="1681" customFormat="false" ht="16" hidden="false" customHeight="false" outlineLevel="0" collapsed="false">
      <c r="A1681" s="0" t="s">
        <v>3385</v>
      </c>
      <c r="B1681" s="0" t="s">
        <v>3386</v>
      </c>
      <c r="C1681" s="0" t="n">
        <v>11</v>
      </c>
    </row>
    <row r="1682" customFormat="false" ht="16" hidden="false" customHeight="false" outlineLevel="0" collapsed="false">
      <c r="A1682" s="0" t="s">
        <v>3387</v>
      </c>
      <c r="B1682" s="0" t="s">
        <v>3388</v>
      </c>
      <c r="C1682" s="0" t="n">
        <v>11</v>
      </c>
    </row>
    <row r="1683" customFormat="false" ht="16" hidden="false" customHeight="false" outlineLevel="0" collapsed="false">
      <c r="A1683" s="0" t="s">
        <v>3389</v>
      </c>
      <c r="B1683" s="0" t="s">
        <v>3390</v>
      </c>
      <c r="C1683" s="0" t="n">
        <v>1</v>
      </c>
    </row>
    <row r="1684" customFormat="false" ht="16" hidden="false" customHeight="false" outlineLevel="0" collapsed="false">
      <c r="A1684" s="0" t="s">
        <v>3391</v>
      </c>
      <c r="B1684" s="0" t="s">
        <v>3392</v>
      </c>
      <c r="C1684" s="0" t="n">
        <v>12</v>
      </c>
    </row>
    <row r="1685" customFormat="false" ht="16" hidden="false" customHeight="false" outlineLevel="0" collapsed="false">
      <c r="A1685" s="0" t="s">
        <v>3393</v>
      </c>
      <c r="B1685" s="0" t="s">
        <v>3394</v>
      </c>
      <c r="C1685" s="0" t="n">
        <v>8</v>
      </c>
    </row>
    <row r="1686" customFormat="false" ht="16" hidden="false" customHeight="false" outlineLevel="0" collapsed="false">
      <c r="A1686" s="0" t="s">
        <v>3395</v>
      </c>
      <c r="B1686" s="0" t="s">
        <v>3396</v>
      </c>
      <c r="C1686" s="0" t="n">
        <v>4</v>
      </c>
    </row>
    <row r="1687" customFormat="false" ht="16" hidden="false" customHeight="false" outlineLevel="0" collapsed="false">
      <c r="A1687" s="0" t="s">
        <v>3397</v>
      </c>
      <c r="B1687" s="0" t="s">
        <v>3398</v>
      </c>
      <c r="C1687" s="0" t="n">
        <v>3</v>
      </c>
      <c r="D1687" s="0" t="s">
        <v>3399</v>
      </c>
    </row>
    <row r="1688" customFormat="false" ht="16" hidden="false" customHeight="false" outlineLevel="0" collapsed="false">
      <c r="A1688" s="0" t="s">
        <v>3400</v>
      </c>
      <c r="B1688" s="0" t="s">
        <v>3401</v>
      </c>
      <c r="C1688" s="0" t="n">
        <v>1</v>
      </c>
    </row>
    <row r="1689" customFormat="false" ht="16" hidden="false" customHeight="false" outlineLevel="0" collapsed="false">
      <c r="A1689" s="0" t="s">
        <v>3402</v>
      </c>
      <c r="B1689" s="0" t="s">
        <v>3403</v>
      </c>
      <c r="C1689" s="0" t="n">
        <v>22</v>
      </c>
    </row>
    <row r="1690" customFormat="false" ht="16" hidden="false" customHeight="false" outlineLevel="0" collapsed="false">
      <c r="A1690" s="0" t="s">
        <v>3404</v>
      </c>
      <c r="B1690" s="0" t="s">
        <v>3405</v>
      </c>
      <c r="C1690" s="0" t="n">
        <v>18</v>
      </c>
    </row>
    <row r="1691" customFormat="false" ht="16" hidden="false" customHeight="false" outlineLevel="0" collapsed="false">
      <c r="A1691" s="0" t="s">
        <v>3406</v>
      </c>
      <c r="B1691" s="0" t="s">
        <v>3407</v>
      </c>
      <c r="C1691" s="0" t="n">
        <v>4</v>
      </c>
    </row>
    <row r="1692" customFormat="false" ht="16" hidden="false" customHeight="false" outlineLevel="0" collapsed="false">
      <c r="A1692" s="0" t="s">
        <v>3408</v>
      </c>
      <c r="B1692" s="0" t="s">
        <v>3409</v>
      </c>
      <c r="C1692" s="0" t="n">
        <v>4</v>
      </c>
    </row>
    <row r="1693" customFormat="false" ht="16" hidden="false" customHeight="false" outlineLevel="0" collapsed="false">
      <c r="A1693" s="0" t="s">
        <v>3410</v>
      </c>
      <c r="B1693" s="0" t="s">
        <v>3411</v>
      </c>
      <c r="C1693" s="0" t="n">
        <v>4</v>
      </c>
    </row>
    <row r="1694" customFormat="false" ht="16" hidden="false" customHeight="false" outlineLevel="0" collapsed="false">
      <c r="A1694" s="0" t="s">
        <v>3412</v>
      </c>
      <c r="B1694" s="0" t="s">
        <v>3413</v>
      </c>
      <c r="C1694" s="0" t="n">
        <v>11</v>
      </c>
    </row>
    <row r="1695" customFormat="false" ht="16" hidden="false" customHeight="false" outlineLevel="0" collapsed="false">
      <c r="A1695" s="0" t="s">
        <v>3414</v>
      </c>
      <c r="B1695" s="0" t="s">
        <v>3415</v>
      </c>
      <c r="C1695" s="0" t="n">
        <v>7</v>
      </c>
    </row>
    <row r="1696" customFormat="false" ht="16" hidden="false" customHeight="false" outlineLevel="0" collapsed="false">
      <c r="A1696" s="0" t="s">
        <v>3416</v>
      </c>
      <c r="B1696" s="0" t="s">
        <v>3417</v>
      </c>
      <c r="C1696" s="0" t="n">
        <v>2</v>
      </c>
    </row>
    <row r="1697" customFormat="false" ht="16" hidden="false" customHeight="false" outlineLevel="0" collapsed="false">
      <c r="A1697" s="0" t="s">
        <v>3418</v>
      </c>
      <c r="B1697" s="0" t="s">
        <v>3419</v>
      </c>
      <c r="C1697" s="0" t="n">
        <v>6</v>
      </c>
    </row>
    <row r="1698" customFormat="false" ht="16" hidden="false" customHeight="false" outlineLevel="0" collapsed="false">
      <c r="A1698" s="0" t="s">
        <v>3420</v>
      </c>
      <c r="B1698" s="0" t="s">
        <v>3421</v>
      </c>
      <c r="C1698" s="0" t="n">
        <v>1</v>
      </c>
    </row>
    <row r="1699" customFormat="false" ht="16" hidden="false" customHeight="false" outlineLevel="0" collapsed="false">
      <c r="A1699" s="0" t="s">
        <v>3422</v>
      </c>
      <c r="B1699" s="0" t="s">
        <v>3423</v>
      </c>
      <c r="C1699" s="0" t="n">
        <v>22</v>
      </c>
    </row>
    <row r="1700" customFormat="false" ht="16" hidden="false" customHeight="false" outlineLevel="0" collapsed="false">
      <c r="A1700" s="0" t="s">
        <v>3424</v>
      </c>
      <c r="B1700" s="0" t="s">
        <v>3425</v>
      </c>
      <c r="C1700" s="0" t="n">
        <v>5</v>
      </c>
    </row>
    <row r="1701" customFormat="false" ht="16" hidden="false" customHeight="false" outlineLevel="0" collapsed="false">
      <c r="A1701" s="0" t="s">
        <v>3426</v>
      </c>
      <c r="B1701" s="0" t="s">
        <v>3427</v>
      </c>
      <c r="C1701" s="0" t="n">
        <v>19</v>
      </c>
    </row>
    <row r="1702" customFormat="false" ht="16" hidden="false" customHeight="false" outlineLevel="0" collapsed="false">
      <c r="A1702" s="0" t="s">
        <v>3428</v>
      </c>
      <c r="B1702" s="0" t="s">
        <v>3429</v>
      </c>
      <c r="C1702" s="0" t="n">
        <v>11</v>
      </c>
    </row>
    <row r="1703" customFormat="false" ht="16" hidden="false" customHeight="false" outlineLevel="0" collapsed="false">
      <c r="A1703" s="0" t="s">
        <v>3430</v>
      </c>
      <c r="B1703" s="0" t="s">
        <v>3431</v>
      </c>
      <c r="C1703" s="0" t="n">
        <v>22</v>
      </c>
    </row>
    <row r="1704" customFormat="false" ht="16" hidden="false" customHeight="false" outlineLevel="0" collapsed="false">
      <c r="A1704" s="0" t="s">
        <v>3432</v>
      </c>
      <c r="B1704" s="0" t="s">
        <v>3433</v>
      </c>
      <c r="C1704" s="0" t="n">
        <v>7</v>
      </c>
    </row>
    <row r="1705" customFormat="false" ht="16" hidden="false" customHeight="false" outlineLevel="0" collapsed="false">
      <c r="A1705" s="0" t="s">
        <v>3434</v>
      </c>
      <c r="B1705" s="0" t="s">
        <v>3435</v>
      </c>
      <c r="C1705" s="0" t="s">
        <v>121</v>
      </c>
    </row>
    <row r="1706" customFormat="false" ht="16" hidden="false" customHeight="false" outlineLevel="0" collapsed="false">
      <c r="A1706" s="0" t="s">
        <v>3436</v>
      </c>
      <c r="B1706" s="0" t="s">
        <v>3437</v>
      </c>
      <c r="C1706" s="0" t="n">
        <v>6</v>
      </c>
    </row>
    <row r="1707" customFormat="false" ht="16" hidden="false" customHeight="false" outlineLevel="0" collapsed="false">
      <c r="A1707" s="0" t="s">
        <v>3438</v>
      </c>
      <c r="B1707" s="0" t="s">
        <v>3439</v>
      </c>
      <c r="C1707" s="0" t="n">
        <v>8</v>
      </c>
    </row>
    <row r="1708" customFormat="false" ht="16" hidden="false" customHeight="false" outlineLevel="0" collapsed="false">
      <c r="A1708" s="0" t="s">
        <v>3440</v>
      </c>
      <c r="B1708" s="0" t="s">
        <v>3441</v>
      </c>
      <c r="C1708" s="0" t="n">
        <v>11</v>
      </c>
    </row>
    <row r="1709" customFormat="false" ht="16" hidden="false" customHeight="false" outlineLevel="0" collapsed="false">
      <c r="A1709" s="0" t="s">
        <v>3442</v>
      </c>
      <c r="B1709" s="0" t="s">
        <v>3443</v>
      </c>
      <c r="C1709" s="0" t="n">
        <v>17</v>
      </c>
    </row>
    <row r="1710" customFormat="false" ht="16" hidden="false" customHeight="false" outlineLevel="0" collapsed="false">
      <c r="A1710" s="0" t="s">
        <v>3444</v>
      </c>
      <c r="B1710" s="0" t="s">
        <v>3445</v>
      </c>
      <c r="C1710" s="0" t="n">
        <v>5</v>
      </c>
    </row>
    <row r="1711" customFormat="false" ht="16" hidden="false" customHeight="false" outlineLevel="0" collapsed="false">
      <c r="A1711" s="0" t="s">
        <v>3446</v>
      </c>
      <c r="B1711" s="0" t="s">
        <v>3447</v>
      </c>
      <c r="C1711" s="0" t="n">
        <v>10</v>
      </c>
    </row>
    <row r="1712" customFormat="false" ht="16" hidden="false" customHeight="false" outlineLevel="0" collapsed="false">
      <c r="A1712" s="0" t="s">
        <v>3448</v>
      </c>
      <c r="B1712" s="0" t="s">
        <v>3449</v>
      </c>
      <c r="C1712" s="0" t="n">
        <v>2</v>
      </c>
    </row>
    <row r="1713" customFormat="false" ht="16" hidden="false" customHeight="false" outlineLevel="0" collapsed="false">
      <c r="A1713" s="0" t="s">
        <v>3450</v>
      </c>
      <c r="B1713" s="0" t="s">
        <v>3451</v>
      </c>
      <c r="C1713" s="0" t="n">
        <v>17</v>
      </c>
    </row>
    <row r="1714" customFormat="false" ht="16" hidden="false" customHeight="false" outlineLevel="0" collapsed="false">
      <c r="A1714" s="0" t="s">
        <v>3452</v>
      </c>
      <c r="B1714" s="0" t="s">
        <v>3453</v>
      </c>
      <c r="C1714" s="0" t="n">
        <v>3</v>
      </c>
    </row>
    <row r="1715" customFormat="false" ht="16" hidden="false" customHeight="false" outlineLevel="0" collapsed="false">
      <c r="A1715" s="0" t="s">
        <v>3454</v>
      </c>
      <c r="B1715" s="0" t="s">
        <v>3455</v>
      </c>
      <c r="C1715" s="0" t="n">
        <v>2</v>
      </c>
    </row>
    <row r="1716" customFormat="false" ht="16" hidden="false" customHeight="false" outlineLevel="0" collapsed="false">
      <c r="A1716" s="0" t="s">
        <v>3456</v>
      </c>
      <c r="B1716" s="0" t="s">
        <v>3457</v>
      </c>
      <c r="C1716" s="0" t="n">
        <v>15</v>
      </c>
    </row>
    <row r="1717" customFormat="false" ht="16" hidden="false" customHeight="false" outlineLevel="0" collapsed="false">
      <c r="A1717" s="0" t="s">
        <v>3458</v>
      </c>
      <c r="B1717" s="0" t="s">
        <v>3459</v>
      </c>
      <c r="C1717" s="0" t="n">
        <v>12</v>
      </c>
    </row>
    <row r="1718" customFormat="false" ht="16" hidden="false" customHeight="false" outlineLevel="0" collapsed="false">
      <c r="A1718" s="0" t="s">
        <v>3460</v>
      </c>
      <c r="B1718" s="0" t="s">
        <v>3461</v>
      </c>
      <c r="C1718" s="0" t="n">
        <v>17</v>
      </c>
    </row>
    <row r="1719" customFormat="false" ht="16" hidden="false" customHeight="false" outlineLevel="0" collapsed="false">
      <c r="A1719" s="0" t="s">
        <v>3462</v>
      </c>
      <c r="B1719" s="0" t="s">
        <v>3463</v>
      </c>
      <c r="C1719" s="0" t="n">
        <v>5</v>
      </c>
    </row>
    <row r="1720" customFormat="false" ht="16" hidden="false" customHeight="false" outlineLevel="0" collapsed="false">
      <c r="A1720" s="0" t="s">
        <v>3464</v>
      </c>
      <c r="B1720" s="0" t="s">
        <v>3465</v>
      </c>
      <c r="C1720" s="0" t="n">
        <v>19</v>
      </c>
    </row>
    <row r="1721" customFormat="false" ht="16" hidden="false" customHeight="false" outlineLevel="0" collapsed="false">
      <c r="A1721" s="0" t="s">
        <v>3466</v>
      </c>
      <c r="B1721" s="0" t="s">
        <v>3467</v>
      </c>
      <c r="C1721" s="0" t="n">
        <v>11</v>
      </c>
    </row>
    <row r="1722" customFormat="false" ht="16" hidden="false" customHeight="false" outlineLevel="0" collapsed="false">
      <c r="A1722" s="0" t="s">
        <v>3468</v>
      </c>
      <c r="B1722" s="0" t="s">
        <v>3469</v>
      </c>
      <c r="C1722" s="0" t="n">
        <v>10</v>
      </c>
    </row>
    <row r="1723" customFormat="false" ht="16" hidden="false" customHeight="false" outlineLevel="0" collapsed="false">
      <c r="A1723" s="0" t="s">
        <v>3470</v>
      </c>
      <c r="B1723" s="0" t="s">
        <v>3471</v>
      </c>
      <c r="C1723" s="0" t="n">
        <v>1</v>
      </c>
    </row>
    <row r="1724" customFormat="false" ht="16" hidden="false" customHeight="false" outlineLevel="0" collapsed="false">
      <c r="A1724" s="0" t="s">
        <v>3472</v>
      </c>
      <c r="B1724" s="0" t="s">
        <v>3473</v>
      </c>
      <c r="C1724" s="0" t="n">
        <v>22</v>
      </c>
    </row>
    <row r="1725" customFormat="false" ht="16" hidden="false" customHeight="false" outlineLevel="0" collapsed="false">
      <c r="A1725" s="0" t="s">
        <v>3474</v>
      </c>
      <c r="B1725" s="0" t="s">
        <v>3475</v>
      </c>
      <c r="C1725" s="0" t="n">
        <v>19</v>
      </c>
    </row>
    <row r="1726" customFormat="false" ht="16" hidden="false" customHeight="false" outlineLevel="0" collapsed="false">
      <c r="A1726" s="0" t="s">
        <v>3476</v>
      </c>
      <c r="B1726" s="0" t="s">
        <v>3477</v>
      </c>
      <c r="C1726" s="0" t="n">
        <v>9</v>
      </c>
    </row>
    <row r="1727" customFormat="false" ht="16" hidden="false" customHeight="false" outlineLevel="0" collapsed="false">
      <c r="A1727" s="0" t="s">
        <v>3478</v>
      </c>
      <c r="B1727" s="0" t="s">
        <v>3479</v>
      </c>
      <c r="C1727" s="0" t="n">
        <v>16</v>
      </c>
    </row>
    <row r="1728" customFormat="false" ht="16" hidden="false" customHeight="false" outlineLevel="0" collapsed="false">
      <c r="A1728" s="0" t="s">
        <v>3480</v>
      </c>
      <c r="B1728" s="0" t="s">
        <v>3481</v>
      </c>
      <c r="C1728" s="0" t="n">
        <v>11</v>
      </c>
    </row>
    <row r="1729" customFormat="false" ht="16" hidden="false" customHeight="false" outlineLevel="0" collapsed="false">
      <c r="A1729" s="0" t="s">
        <v>3482</v>
      </c>
      <c r="B1729" s="0" t="s">
        <v>3483</v>
      </c>
      <c r="C1729" s="0" t="n">
        <v>1</v>
      </c>
    </row>
    <row r="1730" customFormat="false" ht="16" hidden="false" customHeight="false" outlineLevel="0" collapsed="false">
      <c r="A1730" s="0" t="s">
        <v>3484</v>
      </c>
      <c r="B1730" s="0" t="s">
        <v>3485</v>
      </c>
      <c r="C1730" s="0" t="s">
        <v>121</v>
      </c>
    </row>
    <row r="1731" customFormat="false" ht="16" hidden="false" customHeight="false" outlineLevel="0" collapsed="false">
      <c r="A1731" s="0" t="s">
        <v>3486</v>
      </c>
      <c r="B1731" s="0" t="s">
        <v>3487</v>
      </c>
      <c r="C1731" s="0" t="s">
        <v>121</v>
      </c>
    </row>
    <row r="1732" customFormat="false" ht="16" hidden="false" customHeight="false" outlineLevel="0" collapsed="false">
      <c r="A1732" s="0" t="s">
        <v>3488</v>
      </c>
      <c r="B1732" s="0" t="s">
        <v>3489</v>
      </c>
      <c r="C1732" s="0" t="n">
        <v>5</v>
      </c>
    </row>
    <row r="1733" customFormat="false" ht="16" hidden="false" customHeight="false" outlineLevel="0" collapsed="false">
      <c r="A1733" s="0" t="s">
        <v>3490</v>
      </c>
      <c r="B1733" s="0" t="s">
        <v>3491</v>
      </c>
      <c r="C1733" s="0" t="n">
        <v>2</v>
      </c>
    </row>
    <row r="1734" customFormat="false" ht="16" hidden="false" customHeight="false" outlineLevel="0" collapsed="false">
      <c r="A1734" s="0" t="s">
        <v>3492</v>
      </c>
      <c r="B1734" s="0" t="s">
        <v>3493</v>
      </c>
      <c r="C1734" s="0" t="n">
        <v>8</v>
      </c>
    </row>
    <row r="1735" customFormat="false" ht="16" hidden="false" customHeight="false" outlineLevel="0" collapsed="false">
      <c r="A1735" s="0" t="s">
        <v>3494</v>
      </c>
      <c r="B1735" s="0" t="s">
        <v>3495</v>
      </c>
      <c r="C1735" s="0" t="n">
        <v>5</v>
      </c>
    </row>
    <row r="1736" customFormat="false" ht="16" hidden="false" customHeight="false" outlineLevel="0" collapsed="false">
      <c r="A1736" s="0" t="s">
        <v>3496</v>
      </c>
      <c r="B1736" s="0" t="s">
        <v>3497</v>
      </c>
      <c r="C1736" s="0" t="n">
        <v>4</v>
      </c>
    </row>
    <row r="1737" customFormat="false" ht="16" hidden="false" customHeight="false" outlineLevel="0" collapsed="false">
      <c r="A1737" s="0" t="s">
        <v>3498</v>
      </c>
      <c r="B1737" s="0" t="s">
        <v>3499</v>
      </c>
      <c r="C1737" s="0" t="n">
        <v>4</v>
      </c>
    </row>
    <row r="1738" customFormat="false" ht="16" hidden="false" customHeight="false" outlineLevel="0" collapsed="false">
      <c r="A1738" s="0" t="s">
        <v>3500</v>
      </c>
      <c r="B1738" s="0" t="s">
        <v>3501</v>
      </c>
      <c r="C1738" s="0" t="n">
        <v>13</v>
      </c>
    </row>
    <row r="1739" customFormat="false" ht="16" hidden="false" customHeight="false" outlineLevel="0" collapsed="false">
      <c r="A1739" s="0" t="s">
        <v>3502</v>
      </c>
      <c r="B1739" s="0" t="s">
        <v>3503</v>
      </c>
      <c r="C1739" s="0" t="n">
        <v>1</v>
      </c>
    </row>
    <row r="1740" customFormat="false" ht="16" hidden="false" customHeight="false" outlineLevel="0" collapsed="false">
      <c r="A1740" s="0" t="s">
        <v>3504</v>
      </c>
      <c r="B1740" s="0" t="s">
        <v>3505</v>
      </c>
      <c r="C1740" s="0" t="n">
        <v>17</v>
      </c>
    </row>
    <row r="1741" customFormat="false" ht="16" hidden="false" customHeight="false" outlineLevel="0" collapsed="false">
      <c r="A1741" s="0" t="s">
        <v>3506</v>
      </c>
      <c r="B1741" s="0" t="s">
        <v>3507</v>
      </c>
      <c r="C1741" s="0" t="n">
        <v>18</v>
      </c>
    </row>
    <row r="1742" customFormat="false" ht="16" hidden="false" customHeight="false" outlineLevel="0" collapsed="false">
      <c r="A1742" s="0" t="s">
        <v>3508</v>
      </c>
      <c r="B1742" s="0" t="s">
        <v>3509</v>
      </c>
      <c r="C1742" s="0" t="n">
        <v>16</v>
      </c>
    </row>
    <row r="1743" customFormat="false" ht="16" hidden="false" customHeight="false" outlineLevel="0" collapsed="false">
      <c r="A1743" s="0" t="s">
        <v>3510</v>
      </c>
      <c r="B1743" s="0" t="s">
        <v>3511</v>
      </c>
      <c r="C1743" s="0" t="n">
        <v>14</v>
      </c>
    </row>
    <row r="1744" customFormat="false" ht="16" hidden="false" customHeight="false" outlineLevel="0" collapsed="false">
      <c r="A1744" s="0" t="s">
        <v>3512</v>
      </c>
      <c r="B1744" s="0" t="s">
        <v>3513</v>
      </c>
      <c r="C1744" s="0" t="n">
        <v>19</v>
      </c>
    </row>
    <row r="1745" customFormat="false" ht="16" hidden="false" customHeight="false" outlineLevel="0" collapsed="false">
      <c r="A1745" s="0" t="s">
        <v>3514</v>
      </c>
      <c r="B1745" s="0" t="s">
        <v>3515</v>
      </c>
      <c r="C1745" s="0" t="n">
        <v>3</v>
      </c>
    </row>
    <row r="1746" customFormat="false" ht="16" hidden="false" customHeight="false" outlineLevel="0" collapsed="false">
      <c r="A1746" s="0" t="s">
        <v>3516</v>
      </c>
      <c r="B1746" s="0" t="s">
        <v>3517</v>
      </c>
      <c r="C1746" s="0" t="n">
        <v>11</v>
      </c>
    </row>
    <row r="1747" customFormat="false" ht="16" hidden="false" customHeight="false" outlineLevel="0" collapsed="false">
      <c r="A1747" s="0" t="s">
        <v>3518</v>
      </c>
      <c r="B1747" s="0" t="s">
        <v>3519</v>
      </c>
      <c r="C1747" s="0" t="n">
        <v>12</v>
      </c>
    </row>
    <row r="1748" customFormat="false" ht="16" hidden="false" customHeight="false" outlineLevel="0" collapsed="false">
      <c r="A1748" s="0" t="s">
        <v>3520</v>
      </c>
      <c r="B1748" s="0" t="s">
        <v>3521</v>
      </c>
      <c r="C1748" s="0" t="n">
        <v>4</v>
      </c>
    </row>
    <row r="1749" customFormat="false" ht="16" hidden="false" customHeight="false" outlineLevel="0" collapsed="false">
      <c r="A1749" s="0" t="s">
        <v>3522</v>
      </c>
      <c r="B1749" s="0" t="s">
        <v>3523</v>
      </c>
      <c r="C1749" s="0" t="n">
        <v>13</v>
      </c>
    </row>
    <row r="1750" customFormat="false" ht="16" hidden="false" customHeight="false" outlineLevel="0" collapsed="false">
      <c r="A1750" s="0" t="s">
        <v>3524</v>
      </c>
      <c r="B1750" s="0" t="s">
        <v>3525</v>
      </c>
      <c r="C1750" s="0" t="n">
        <v>19</v>
      </c>
    </row>
    <row r="1751" customFormat="false" ht="16" hidden="false" customHeight="false" outlineLevel="0" collapsed="false">
      <c r="A1751" s="0" t="s">
        <v>3526</v>
      </c>
      <c r="B1751" s="0" t="s">
        <v>3527</v>
      </c>
      <c r="C1751" s="0" t="n">
        <v>1</v>
      </c>
    </row>
    <row r="1752" customFormat="false" ht="16" hidden="false" customHeight="false" outlineLevel="0" collapsed="false">
      <c r="A1752" s="0" t="s">
        <v>3528</v>
      </c>
      <c r="B1752" s="0" t="s">
        <v>3529</v>
      </c>
      <c r="C1752" s="0" t="n">
        <v>11</v>
      </c>
    </row>
    <row r="1753" customFormat="false" ht="16" hidden="false" customHeight="false" outlineLevel="0" collapsed="false">
      <c r="A1753" s="0" t="s">
        <v>3530</v>
      </c>
      <c r="B1753" s="0" t="s">
        <v>3531</v>
      </c>
      <c r="C1753" s="0" t="n">
        <v>10</v>
      </c>
    </row>
    <row r="1754" customFormat="false" ht="16" hidden="false" customHeight="false" outlineLevel="0" collapsed="false">
      <c r="A1754" s="0" t="s">
        <v>3532</v>
      </c>
      <c r="B1754" s="0" t="s">
        <v>3533</v>
      </c>
      <c r="C1754" s="0" t="n">
        <v>17</v>
      </c>
    </row>
    <row r="1755" customFormat="false" ht="16" hidden="false" customHeight="false" outlineLevel="0" collapsed="false">
      <c r="A1755" s="0" t="s">
        <v>3534</v>
      </c>
      <c r="B1755" s="0" t="s">
        <v>3535</v>
      </c>
      <c r="C1755" s="0" t="n">
        <v>14</v>
      </c>
    </row>
    <row r="1756" customFormat="false" ht="16" hidden="false" customHeight="false" outlineLevel="0" collapsed="false">
      <c r="A1756" s="0" t="s">
        <v>3536</v>
      </c>
      <c r="B1756" s="0" t="s">
        <v>3537</v>
      </c>
      <c r="C1756" s="0" t="n">
        <v>17</v>
      </c>
    </row>
    <row r="1757" customFormat="false" ht="16" hidden="false" customHeight="false" outlineLevel="0" collapsed="false">
      <c r="A1757" s="0" t="s">
        <v>3538</v>
      </c>
      <c r="B1757" s="0" t="s">
        <v>3539</v>
      </c>
      <c r="C1757" s="0" t="n">
        <v>13</v>
      </c>
    </row>
    <row r="1758" customFormat="false" ht="16" hidden="false" customHeight="false" outlineLevel="0" collapsed="false">
      <c r="A1758" s="0" t="s">
        <v>3540</v>
      </c>
      <c r="B1758" s="0" t="s">
        <v>3541</v>
      </c>
      <c r="C1758" s="0" t="n">
        <v>18</v>
      </c>
    </row>
    <row r="1759" customFormat="false" ht="16" hidden="false" customHeight="false" outlineLevel="0" collapsed="false">
      <c r="A1759" s="0" t="s">
        <v>3542</v>
      </c>
      <c r="B1759" s="0" t="s">
        <v>3543</v>
      </c>
      <c r="C1759" s="0" t="n">
        <v>7</v>
      </c>
    </row>
    <row r="1760" customFormat="false" ht="16" hidden="false" customHeight="false" outlineLevel="0" collapsed="false">
      <c r="A1760" s="0" t="s">
        <v>3544</v>
      </c>
      <c r="B1760" s="0" t="s">
        <v>3545</v>
      </c>
      <c r="C1760" s="0" t="n">
        <v>12</v>
      </c>
    </row>
    <row r="1761" customFormat="false" ht="16" hidden="false" customHeight="false" outlineLevel="0" collapsed="false">
      <c r="A1761" s="0" t="s">
        <v>3546</v>
      </c>
      <c r="B1761" s="0" t="s">
        <v>3547</v>
      </c>
      <c r="C1761" s="0" t="n">
        <v>17</v>
      </c>
    </row>
    <row r="1762" customFormat="false" ht="16" hidden="false" customHeight="false" outlineLevel="0" collapsed="false">
      <c r="A1762" s="0" t="s">
        <v>3548</v>
      </c>
      <c r="B1762" s="0" t="s">
        <v>3549</v>
      </c>
      <c r="C1762" s="0" t="n">
        <v>15</v>
      </c>
    </row>
    <row r="1763" customFormat="false" ht="16" hidden="false" customHeight="false" outlineLevel="0" collapsed="false">
      <c r="A1763" s="0" t="s">
        <v>3550</v>
      </c>
      <c r="B1763" s="0" t="s">
        <v>3551</v>
      </c>
      <c r="C1763" s="0" t="n">
        <v>1</v>
      </c>
    </row>
    <row r="1764" customFormat="false" ht="16" hidden="false" customHeight="false" outlineLevel="0" collapsed="false">
      <c r="A1764" s="0" t="s">
        <v>3552</v>
      </c>
      <c r="B1764" s="0" t="s">
        <v>3553</v>
      </c>
      <c r="C1764" s="0" t="n">
        <v>20</v>
      </c>
    </row>
    <row r="1765" customFormat="false" ht="16" hidden="false" customHeight="false" outlineLevel="0" collapsed="false">
      <c r="A1765" s="0" t="s">
        <v>3554</v>
      </c>
      <c r="B1765" s="0" t="s">
        <v>3555</v>
      </c>
      <c r="C1765" s="0" t="n">
        <v>17</v>
      </c>
    </row>
    <row r="1766" customFormat="false" ht="16" hidden="false" customHeight="false" outlineLevel="0" collapsed="false">
      <c r="A1766" s="0" t="s">
        <v>3556</v>
      </c>
      <c r="B1766" s="0" t="s">
        <v>3557</v>
      </c>
      <c r="C1766" s="0" t="n">
        <v>19</v>
      </c>
    </row>
    <row r="1767" customFormat="false" ht="16" hidden="false" customHeight="false" outlineLevel="0" collapsed="false">
      <c r="A1767" s="0" t="s">
        <v>3558</v>
      </c>
      <c r="B1767" s="0" t="s">
        <v>3559</v>
      </c>
      <c r="C1767" s="0" t="n">
        <v>4</v>
      </c>
    </row>
    <row r="1768" customFormat="false" ht="16" hidden="false" customHeight="false" outlineLevel="0" collapsed="false">
      <c r="A1768" s="0" t="s">
        <v>3560</v>
      </c>
      <c r="B1768" s="0" t="s">
        <v>3561</v>
      </c>
      <c r="C1768" s="0" t="n">
        <v>3</v>
      </c>
    </row>
    <row r="1769" customFormat="false" ht="16" hidden="false" customHeight="false" outlineLevel="0" collapsed="false">
      <c r="A1769" s="0" t="s">
        <v>3562</v>
      </c>
      <c r="B1769" s="0" t="s">
        <v>3563</v>
      </c>
      <c r="C1769" s="0" t="n">
        <v>2</v>
      </c>
    </row>
    <row r="1770" customFormat="false" ht="16" hidden="false" customHeight="false" outlineLevel="0" collapsed="false">
      <c r="A1770" s="0" t="s">
        <v>3564</v>
      </c>
      <c r="B1770" s="0" t="s">
        <v>3565</v>
      </c>
      <c r="C1770" s="0" t="n">
        <v>17</v>
      </c>
    </row>
    <row r="1771" customFormat="false" ht="16" hidden="false" customHeight="false" outlineLevel="0" collapsed="false">
      <c r="A1771" s="0" t="s">
        <v>3566</v>
      </c>
      <c r="B1771" s="0" t="s">
        <v>3567</v>
      </c>
      <c r="C1771" s="0" t="n">
        <v>10</v>
      </c>
    </row>
    <row r="1772" customFormat="false" ht="16" hidden="false" customHeight="false" outlineLevel="0" collapsed="false">
      <c r="A1772" s="0" t="s">
        <v>3568</v>
      </c>
      <c r="B1772" s="0" t="s">
        <v>3569</v>
      </c>
      <c r="C1772" s="0" t="n">
        <v>10</v>
      </c>
    </row>
    <row r="1773" customFormat="false" ht="16" hidden="false" customHeight="false" outlineLevel="0" collapsed="false">
      <c r="A1773" s="0" t="s">
        <v>3570</v>
      </c>
      <c r="B1773" s="0" t="s">
        <v>3571</v>
      </c>
      <c r="C1773" s="0" t="n">
        <v>10</v>
      </c>
    </row>
    <row r="1774" customFormat="false" ht="16" hidden="false" customHeight="false" outlineLevel="0" collapsed="false">
      <c r="A1774" s="0" t="s">
        <v>3572</v>
      </c>
      <c r="B1774" s="0" t="s">
        <v>3573</v>
      </c>
      <c r="C1774" s="0" t="n">
        <v>1</v>
      </c>
    </row>
    <row r="1775" customFormat="false" ht="16" hidden="false" customHeight="false" outlineLevel="0" collapsed="false">
      <c r="A1775" s="0" t="s">
        <v>3574</v>
      </c>
      <c r="B1775" s="0" t="s">
        <v>3575</v>
      </c>
      <c r="C1775" s="0" t="n">
        <v>2</v>
      </c>
    </row>
    <row r="1776" customFormat="false" ht="16" hidden="false" customHeight="false" outlineLevel="0" collapsed="false">
      <c r="A1776" s="0" t="s">
        <v>3576</v>
      </c>
      <c r="B1776" s="0" t="s">
        <v>3577</v>
      </c>
      <c r="C1776" s="0" t="n">
        <v>2</v>
      </c>
    </row>
    <row r="1777" customFormat="false" ht="16" hidden="false" customHeight="false" outlineLevel="0" collapsed="false">
      <c r="A1777" s="0" t="s">
        <v>3578</v>
      </c>
      <c r="B1777" s="0" t="s">
        <v>3579</v>
      </c>
      <c r="C1777" s="0" t="n">
        <v>2</v>
      </c>
    </row>
    <row r="1778" customFormat="false" ht="16" hidden="false" customHeight="false" outlineLevel="0" collapsed="false">
      <c r="A1778" s="0" t="s">
        <v>3580</v>
      </c>
      <c r="B1778" s="0" t="s">
        <v>3581</v>
      </c>
      <c r="C1778" s="0" t="n">
        <v>2</v>
      </c>
    </row>
    <row r="1779" customFormat="false" ht="16" hidden="false" customHeight="false" outlineLevel="0" collapsed="false">
      <c r="A1779" s="0" t="s">
        <v>3582</v>
      </c>
      <c r="B1779" s="0" t="s">
        <v>3583</v>
      </c>
      <c r="C1779" s="0" t="n">
        <v>2</v>
      </c>
    </row>
    <row r="1780" customFormat="false" ht="16" hidden="false" customHeight="false" outlineLevel="0" collapsed="false">
      <c r="A1780" s="0" t="s">
        <v>3584</v>
      </c>
      <c r="B1780" s="0" t="s">
        <v>3585</v>
      </c>
      <c r="C1780" s="0" t="n">
        <v>14</v>
      </c>
    </row>
    <row r="1781" customFormat="false" ht="16" hidden="false" customHeight="false" outlineLevel="0" collapsed="false">
      <c r="A1781" s="0" t="s">
        <v>3586</v>
      </c>
      <c r="B1781" s="0" t="s">
        <v>3587</v>
      </c>
      <c r="C1781" s="0" t="n">
        <v>7</v>
      </c>
    </row>
    <row r="1782" customFormat="false" ht="16" hidden="false" customHeight="false" outlineLevel="0" collapsed="false">
      <c r="A1782" s="0" t="s">
        <v>3588</v>
      </c>
      <c r="B1782" s="0" t="s">
        <v>3589</v>
      </c>
      <c r="C1782" s="0" t="n">
        <v>2</v>
      </c>
    </row>
    <row r="1783" customFormat="false" ht="16" hidden="false" customHeight="false" outlineLevel="0" collapsed="false">
      <c r="A1783" s="0" t="s">
        <v>3590</v>
      </c>
      <c r="B1783" s="0" t="s">
        <v>3591</v>
      </c>
      <c r="C1783" s="0" t="n">
        <v>22</v>
      </c>
    </row>
    <row r="1784" customFormat="false" ht="16" hidden="false" customHeight="false" outlineLevel="0" collapsed="false">
      <c r="A1784" s="0" t="s">
        <v>3592</v>
      </c>
      <c r="B1784" s="0" t="s">
        <v>3593</v>
      </c>
      <c r="C1784" s="0" t="n">
        <v>14</v>
      </c>
    </row>
    <row r="1785" customFormat="false" ht="16" hidden="false" customHeight="false" outlineLevel="0" collapsed="false">
      <c r="A1785" s="0" t="s">
        <v>3594</v>
      </c>
      <c r="B1785" s="0" t="s">
        <v>3595</v>
      </c>
      <c r="C1785" s="0" t="n">
        <v>14</v>
      </c>
    </row>
    <row r="1786" customFormat="false" ht="16" hidden="false" customHeight="false" outlineLevel="0" collapsed="false">
      <c r="A1786" s="0" t="s">
        <v>3596</v>
      </c>
      <c r="B1786" s="0" t="s">
        <v>3597</v>
      </c>
      <c r="C1786" s="0" t="n">
        <v>14</v>
      </c>
    </row>
    <row r="1787" customFormat="false" ht="16" hidden="false" customHeight="false" outlineLevel="0" collapsed="false">
      <c r="A1787" s="0" t="s">
        <v>3598</v>
      </c>
      <c r="B1787" s="0" t="s">
        <v>3599</v>
      </c>
      <c r="C1787" s="0" t="n">
        <v>2</v>
      </c>
    </row>
    <row r="1788" customFormat="false" ht="16" hidden="false" customHeight="false" outlineLevel="0" collapsed="false">
      <c r="A1788" s="0" t="s">
        <v>3600</v>
      </c>
      <c r="B1788" s="0" t="s">
        <v>3601</v>
      </c>
      <c r="C1788" s="0" t="n">
        <v>6</v>
      </c>
    </row>
    <row r="1789" customFormat="false" ht="16" hidden="false" customHeight="false" outlineLevel="0" collapsed="false">
      <c r="A1789" s="0" t="s">
        <v>3602</v>
      </c>
      <c r="B1789" s="0" t="s">
        <v>3603</v>
      </c>
      <c r="C1789" s="0" t="n">
        <v>14</v>
      </c>
    </row>
    <row r="1790" customFormat="false" ht="16" hidden="false" customHeight="false" outlineLevel="0" collapsed="false">
      <c r="A1790" s="0" t="s">
        <v>3604</v>
      </c>
      <c r="B1790" s="0" t="s">
        <v>3605</v>
      </c>
      <c r="C1790" s="0" t="n">
        <v>14</v>
      </c>
    </row>
    <row r="1791" customFormat="false" ht="16" hidden="false" customHeight="false" outlineLevel="0" collapsed="false">
      <c r="A1791" s="0" t="s">
        <v>3606</v>
      </c>
      <c r="B1791" s="0" t="s">
        <v>3607</v>
      </c>
      <c r="C1791" s="0" t="n">
        <v>14</v>
      </c>
    </row>
    <row r="1792" customFormat="false" ht="16" hidden="false" customHeight="false" outlineLevel="0" collapsed="false">
      <c r="A1792" s="0" t="s">
        <v>3608</v>
      </c>
      <c r="B1792" s="0" t="s">
        <v>3609</v>
      </c>
      <c r="C1792" s="0" t="n">
        <v>14</v>
      </c>
    </row>
    <row r="1793" customFormat="false" ht="16" hidden="false" customHeight="false" outlineLevel="0" collapsed="false">
      <c r="A1793" s="0" t="s">
        <v>3610</v>
      </c>
      <c r="B1793" s="0" t="s">
        <v>3611</v>
      </c>
      <c r="C1793" s="0" t="n">
        <v>14</v>
      </c>
    </row>
    <row r="1794" customFormat="false" ht="16" hidden="false" customHeight="false" outlineLevel="0" collapsed="false">
      <c r="A1794" s="0" t="s">
        <v>3612</v>
      </c>
      <c r="B1794" s="0" t="s">
        <v>3613</v>
      </c>
      <c r="C1794" s="0" t="n">
        <v>14</v>
      </c>
    </row>
    <row r="1795" customFormat="false" ht="16" hidden="false" customHeight="false" outlineLevel="0" collapsed="false">
      <c r="A1795" s="0" t="s">
        <v>3614</v>
      </c>
      <c r="B1795" s="0" t="s">
        <v>3615</v>
      </c>
      <c r="C1795" s="0" t="n">
        <v>14</v>
      </c>
    </row>
    <row r="1796" customFormat="false" ht="16" hidden="false" customHeight="false" outlineLevel="0" collapsed="false">
      <c r="A1796" s="0" t="s">
        <v>3616</v>
      </c>
      <c r="B1796" s="0" t="s">
        <v>3617</v>
      </c>
      <c r="C1796" s="0" t="n">
        <v>14</v>
      </c>
    </row>
    <row r="1797" customFormat="false" ht="16" hidden="false" customHeight="false" outlineLevel="0" collapsed="false">
      <c r="A1797" s="0" t="s">
        <v>3618</v>
      </c>
      <c r="B1797" s="0" t="s">
        <v>3619</v>
      </c>
      <c r="C1797" s="0" t="n">
        <v>14</v>
      </c>
    </row>
    <row r="1798" customFormat="false" ht="16" hidden="false" customHeight="false" outlineLevel="0" collapsed="false">
      <c r="A1798" s="0" t="s">
        <v>3620</v>
      </c>
      <c r="B1798" s="0" t="s">
        <v>3621</v>
      </c>
      <c r="C1798" s="0" t="n">
        <v>16</v>
      </c>
    </row>
    <row r="1799" customFormat="false" ht="16" hidden="false" customHeight="false" outlineLevel="0" collapsed="false">
      <c r="A1799" s="0" t="s">
        <v>3622</v>
      </c>
      <c r="B1799" s="0" t="s">
        <v>3623</v>
      </c>
      <c r="C1799" s="0" t="n">
        <v>1</v>
      </c>
    </row>
    <row r="1800" customFormat="false" ht="16" hidden="false" customHeight="false" outlineLevel="0" collapsed="false">
      <c r="A1800" s="0" t="s">
        <v>3624</v>
      </c>
      <c r="B1800" s="0" t="s">
        <v>3625</v>
      </c>
      <c r="C1800" s="0" t="n">
        <v>1</v>
      </c>
    </row>
    <row r="1801" customFormat="false" ht="16" hidden="false" customHeight="false" outlineLevel="0" collapsed="false">
      <c r="A1801" s="0" t="s">
        <v>3626</v>
      </c>
      <c r="B1801" s="0" t="s">
        <v>3627</v>
      </c>
      <c r="C1801" s="0" t="n">
        <v>14</v>
      </c>
    </row>
    <row r="1802" customFormat="false" ht="16" hidden="false" customHeight="false" outlineLevel="0" collapsed="false">
      <c r="A1802" s="0" t="s">
        <v>3628</v>
      </c>
      <c r="B1802" s="0" t="s">
        <v>3629</v>
      </c>
      <c r="C1802" s="0" t="n">
        <v>7</v>
      </c>
    </row>
    <row r="1803" customFormat="false" ht="16" hidden="false" customHeight="false" outlineLevel="0" collapsed="false">
      <c r="A1803" s="0" t="s">
        <v>3630</v>
      </c>
      <c r="B1803" s="0" t="s">
        <v>3631</v>
      </c>
      <c r="C1803" s="0" t="n">
        <v>7</v>
      </c>
    </row>
    <row r="1804" customFormat="false" ht="16" hidden="false" customHeight="false" outlineLevel="0" collapsed="false">
      <c r="A1804" s="0" t="s">
        <v>3632</v>
      </c>
      <c r="B1804" s="0" t="s">
        <v>3633</v>
      </c>
      <c r="C1804" s="0" t="n">
        <v>2</v>
      </c>
    </row>
    <row r="1805" customFormat="false" ht="16" hidden="false" customHeight="false" outlineLevel="0" collapsed="false">
      <c r="A1805" s="0" t="s">
        <v>3634</v>
      </c>
      <c r="B1805" s="0" t="s">
        <v>3635</v>
      </c>
      <c r="C1805" s="0" t="n">
        <v>2</v>
      </c>
    </row>
    <row r="1806" customFormat="false" ht="16" hidden="false" customHeight="false" outlineLevel="0" collapsed="false">
      <c r="A1806" s="0" t="s">
        <v>3636</v>
      </c>
      <c r="B1806" s="0" t="s">
        <v>3637</v>
      </c>
      <c r="C1806" s="0" t="n">
        <v>2</v>
      </c>
    </row>
    <row r="1807" customFormat="false" ht="16" hidden="false" customHeight="false" outlineLevel="0" collapsed="false">
      <c r="A1807" s="0" t="s">
        <v>3638</v>
      </c>
      <c r="B1807" s="0" t="s">
        <v>3639</v>
      </c>
      <c r="C1807" s="0" t="n">
        <v>20</v>
      </c>
    </row>
    <row r="1808" customFormat="false" ht="16" hidden="false" customHeight="false" outlineLevel="0" collapsed="false">
      <c r="A1808" s="0" t="s">
        <v>3640</v>
      </c>
      <c r="B1808" s="0" t="s">
        <v>3641</v>
      </c>
      <c r="C1808" s="0" t="n">
        <v>12</v>
      </c>
    </row>
    <row r="1809" customFormat="false" ht="16" hidden="false" customHeight="false" outlineLevel="0" collapsed="false">
      <c r="A1809" s="0" t="s">
        <v>3642</v>
      </c>
      <c r="B1809" s="0" t="s">
        <v>3643</v>
      </c>
      <c r="C1809" s="0" t="n">
        <v>1</v>
      </c>
    </row>
    <row r="1810" customFormat="false" ht="16" hidden="false" customHeight="false" outlineLevel="0" collapsed="false">
      <c r="A1810" s="0" t="s">
        <v>3644</v>
      </c>
      <c r="B1810" s="0" t="s">
        <v>3645</v>
      </c>
      <c r="C1810" s="0" t="n">
        <v>5</v>
      </c>
    </row>
    <row r="1811" customFormat="false" ht="16" hidden="false" customHeight="false" outlineLevel="0" collapsed="false">
      <c r="A1811" s="0" t="s">
        <v>3646</v>
      </c>
      <c r="B1811" s="0" t="s">
        <v>3647</v>
      </c>
      <c r="C1811" s="0" t="n">
        <v>12</v>
      </c>
    </row>
    <row r="1812" customFormat="false" ht="16" hidden="false" customHeight="false" outlineLevel="0" collapsed="false">
      <c r="A1812" s="0" t="s">
        <v>3648</v>
      </c>
      <c r="B1812" s="0" t="s">
        <v>3649</v>
      </c>
      <c r="C1812" s="0" t="n">
        <v>4</v>
      </c>
    </row>
    <row r="1813" customFormat="false" ht="16" hidden="false" customHeight="false" outlineLevel="0" collapsed="false">
      <c r="A1813" s="0" t="s">
        <v>3650</v>
      </c>
      <c r="B1813" s="0" t="s">
        <v>3651</v>
      </c>
      <c r="C1813" s="0" t="n">
        <v>12</v>
      </c>
    </row>
    <row r="1814" customFormat="false" ht="16" hidden="false" customHeight="false" outlineLevel="0" collapsed="false">
      <c r="A1814" s="0" t="s">
        <v>3652</v>
      </c>
      <c r="B1814" s="0" t="s">
        <v>3653</v>
      </c>
      <c r="C1814" s="0" t="n">
        <v>1</v>
      </c>
    </row>
    <row r="1815" customFormat="false" ht="16" hidden="false" customHeight="false" outlineLevel="0" collapsed="false">
      <c r="A1815" s="0" t="s">
        <v>3654</v>
      </c>
      <c r="B1815" s="0" t="s">
        <v>3655</v>
      </c>
      <c r="C1815" s="0" t="n">
        <v>6</v>
      </c>
    </row>
    <row r="1816" customFormat="false" ht="16" hidden="false" customHeight="false" outlineLevel="0" collapsed="false">
      <c r="A1816" s="0" t="s">
        <v>3656</v>
      </c>
      <c r="B1816" s="0" t="s">
        <v>3657</v>
      </c>
      <c r="C1816" s="0" t="n">
        <v>12</v>
      </c>
    </row>
    <row r="1817" customFormat="false" ht="16" hidden="false" customHeight="false" outlineLevel="0" collapsed="false">
      <c r="A1817" s="0" t="s">
        <v>3658</v>
      </c>
      <c r="B1817" s="0" t="s">
        <v>3659</v>
      </c>
      <c r="C1817" s="0" t="n">
        <v>5</v>
      </c>
    </row>
    <row r="1818" customFormat="false" ht="16" hidden="false" customHeight="false" outlineLevel="0" collapsed="false">
      <c r="A1818" s="0" t="s">
        <v>3660</v>
      </c>
      <c r="B1818" s="0" t="s">
        <v>3661</v>
      </c>
      <c r="C1818" s="0" t="n">
        <v>22</v>
      </c>
    </row>
    <row r="1819" customFormat="false" ht="16" hidden="false" customHeight="false" outlineLevel="0" collapsed="false">
      <c r="A1819" s="0" t="s">
        <v>3662</v>
      </c>
      <c r="B1819" s="0" t="s">
        <v>3663</v>
      </c>
      <c r="C1819" s="0" t="n">
        <v>4</v>
      </c>
    </row>
    <row r="1820" customFormat="false" ht="16" hidden="false" customHeight="false" outlineLevel="0" collapsed="false">
      <c r="A1820" s="0" t="s">
        <v>3664</v>
      </c>
      <c r="B1820" s="0" t="s">
        <v>3665</v>
      </c>
      <c r="C1820" s="0" t="n">
        <v>7</v>
      </c>
    </row>
    <row r="1821" customFormat="false" ht="16" hidden="false" customHeight="false" outlineLevel="0" collapsed="false">
      <c r="A1821" s="0" t="s">
        <v>3666</v>
      </c>
      <c r="B1821" s="0" t="s">
        <v>3667</v>
      </c>
      <c r="C1821" s="0" t="n">
        <v>20</v>
      </c>
    </row>
    <row r="1822" customFormat="false" ht="16" hidden="false" customHeight="false" outlineLevel="0" collapsed="false">
      <c r="A1822" s="0" t="s">
        <v>3668</v>
      </c>
      <c r="B1822" s="0" t="s">
        <v>3669</v>
      </c>
      <c r="C1822" s="0" t="n">
        <v>5</v>
      </c>
    </row>
    <row r="1823" customFormat="false" ht="16" hidden="false" customHeight="false" outlineLevel="0" collapsed="false">
      <c r="A1823" s="0" t="s">
        <v>3670</v>
      </c>
      <c r="B1823" s="0" t="s">
        <v>3671</v>
      </c>
      <c r="C1823" s="0" t="n">
        <v>15</v>
      </c>
    </row>
    <row r="1824" customFormat="false" ht="16" hidden="false" customHeight="false" outlineLevel="0" collapsed="false">
      <c r="A1824" s="0" t="s">
        <v>3672</v>
      </c>
      <c r="B1824" s="0" t="s">
        <v>3673</v>
      </c>
      <c r="C1824" s="0" t="n">
        <v>8</v>
      </c>
    </row>
    <row r="1825" customFormat="false" ht="16" hidden="false" customHeight="false" outlineLevel="0" collapsed="false">
      <c r="A1825" s="0" t="s">
        <v>3674</v>
      </c>
      <c r="B1825" s="0" t="s">
        <v>3675</v>
      </c>
      <c r="C1825" s="0" t="n">
        <v>3</v>
      </c>
    </row>
    <row r="1826" customFormat="false" ht="16" hidden="false" customHeight="false" outlineLevel="0" collapsed="false">
      <c r="A1826" s="0" t="s">
        <v>3676</v>
      </c>
      <c r="B1826" s="0" t="s">
        <v>3677</v>
      </c>
      <c r="C1826" s="0" t="n">
        <v>3</v>
      </c>
    </row>
    <row r="1827" customFormat="false" ht="16" hidden="false" customHeight="false" outlineLevel="0" collapsed="false">
      <c r="A1827" s="0" t="s">
        <v>3678</v>
      </c>
      <c r="B1827" s="0" t="s">
        <v>3679</v>
      </c>
      <c r="C1827" s="0" t="n">
        <v>17</v>
      </c>
    </row>
    <row r="1828" customFormat="false" ht="16" hidden="false" customHeight="false" outlineLevel="0" collapsed="false">
      <c r="A1828" s="0" t="s">
        <v>3680</v>
      </c>
      <c r="B1828" s="0" t="s">
        <v>3681</v>
      </c>
      <c r="C1828" s="0" t="n">
        <v>2</v>
      </c>
    </row>
    <row r="1829" customFormat="false" ht="16" hidden="false" customHeight="false" outlineLevel="0" collapsed="false">
      <c r="A1829" s="0" t="s">
        <v>3682</v>
      </c>
      <c r="B1829" s="0" t="s">
        <v>3683</v>
      </c>
      <c r="C1829" s="0" t="n">
        <v>5</v>
      </c>
    </row>
    <row r="1830" customFormat="false" ht="16" hidden="false" customHeight="false" outlineLevel="0" collapsed="false">
      <c r="A1830" s="0" t="s">
        <v>3684</v>
      </c>
      <c r="B1830" s="0" t="s">
        <v>3685</v>
      </c>
      <c r="C1830" s="0" t="n">
        <v>10</v>
      </c>
    </row>
    <row r="1831" customFormat="false" ht="16" hidden="false" customHeight="false" outlineLevel="0" collapsed="false">
      <c r="A1831" s="0" t="s">
        <v>3686</v>
      </c>
      <c r="B1831" s="0" t="s">
        <v>3687</v>
      </c>
      <c r="C1831" s="0" t="n">
        <v>20</v>
      </c>
    </row>
    <row r="1832" customFormat="false" ht="16" hidden="false" customHeight="false" outlineLevel="0" collapsed="false">
      <c r="A1832" s="0" t="s">
        <v>3688</v>
      </c>
      <c r="B1832" s="0" t="s">
        <v>3689</v>
      </c>
      <c r="C1832" s="0" t="n">
        <v>8</v>
      </c>
    </row>
    <row r="1833" customFormat="false" ht="16" hidden="false" customHeight="false" outlineLevel="0" collapsed="false">
      <c r="A1833" s="0" t="s">
        <v>3690</v>
      </c>
      <c r="B1833" s="0" t="s">
        <v>3691</v>
      </c>
      <c r="C1833" s="0" t="n">
        <v>19</v>
      </c>
    </row>
    <row r="1834" customFormat="false" ht="16" hidden="false" customHeight="false" outlineLevel="0" collapsed="false">
      <c r="A1834" s="0" t="s">
        <v>3692</v>
      </c>
      <c r="B1834" s="0" t="s">
        <v>3693</v>
      </c>
      <c r="C1834" s="0" t="s">
        <v>121</v>
      </c>
    </row>
    <row r="1835" customFormat="false" ht="16" hidden="false" customHeight="false" outlineLevel="0" collapsed="false">
      <c r="A1835" s="0" t="s">
        <v>3694</v>
      </c>
      <c r="B1835" s="0" t="s">
        <v>3695</v>
      </c>
      <c r="C1835" s="0" t="n">
        <v>3</v>
      </c>
    </row>
    <row r="1836" customFormat="false" ht="16" hidden="false" customHeight="false" outlineLevel="0" collapsed="false">
      <c r="A1836" s="0" t="s">
        <v>3696</v>
      </c>
      <c r="B1836" s="0" t="s">
        <v>3697</v>
      </c>
      <c r="C1836" s="0" t="n">
        <v>7</v>
      </c>
    </row>
    <row r="1837" customFormat="false" ht="16" hidden="false" customHeight="false" outlineLevel="0" collapsed="false">
      <c r="A1837" s="0" t="s">
        <v>3698</v>
      </c>
      <c r="B1837" s="0" t="s">
        <v>3699</v>
      </c>
      <c r="C1837" s="0" t="n">
        <v>19</v>
      </c>
    </row>
    <row r="1838" customFormat="false" ht="16" hidden="false" customHeight="false" outlineLevel="0" collapsed="false">
      <c r="A1838" s="0" t="s">
        <v>3700</v>
      </c>
      <c r="B1838" s="0" t="s">
        <v>3701</v>
      </c>
      <c r="C1838" s="0" t="n">
        <v>7</v>
      </c>
    </row>
    <row r="1839" customFormat="false" ht="16" hidden="false" customHeight="false" outlineLevel="0" collapsed="false">
      <c r="A1839" s="0" t="s">
        <v>3702</v>
      </c>
      <c r="B1839" s="0" t="s">
        <v>3703</v>
      </c>
      <c r="C1839" s="0" t="n">
        <v>1</v>
      </c>
    </row>
    <row r="1840" customFormat="false" ht="16" hidden="false" customHeight="false" outlineLevel="0" collapsed="false">
      <c r="A1840" s="0" t="s">
        <v>3704</v>
      </c>
      <c r="B1840" s="0" t="s">
        <v>3705</v>
      </c>
      <c r="C1840" s="0" t="n">
        <v>4</v>
      </c>
    </row>
    <row r="1841" customFormat="false" ht="16" hidden="false" customHeight="false" outlineLevel="0" collapsed="false">
      <c r="A1841" s="0" t="s">
        <v>3706</v>
      </c>
      <c r="B1841" s="0" t="s">
        <v>3707</v>
      </c>
      <c r="C1841" s="0" t="n">
        <v>9</v>
      </c>
    </row>
    <row r="1842" customFormat="false" ht="16" hidden="false" customHeight="false" outlineLevel="0" collapsed="false">
      <c r="A1842" s="0" t="s">
        <v>3708</v>
      </c>
      <c r="B1842" s="0" t="s">
        <v>3709</v>
      </c>
      <c r="C1842" s="0" t="n">
        <v>20</v>
      </c>
    </row>
    <row r="1843" customFormat="false" ht="16" hidden="false" customHeight="false" outlineLevel="0" collapsed="false">
      <c r="A1843" s="0" t="s">
        <v>3710</v>
      </c>
      <c r="B1843" s="0" t="s">
        <v>3711</v>
      </c>
      <c r="C1843" s="0" t="n">
        <v>1</v>
      </c>
    </row>
    <row r="1844" customFormat="false" ht="16" hidden="false" customHeight="false" outlineLevel="0" collapsed="false">
      <c r="A1844" s="0" t="s">
        <v>3712</v>
      </c>
      <c r="B1844" s="0" t="s">
        <v>3713</v>
      </c>
      <c r="C1844" s="0" t="n">
        <v>1</v>
      </c>
    </row>
    <row r="1845" customFormat="false" ht="16" hidden="false" customHeight="false" outlineLevel="0" collapsed="false">
      <c r="A1845" s="0" t="s">
        <v>3714</v>
      </c>
      <c r="B1845" s="0" t="s">
        <v>3715</v>
      </c>
      <c r="C1845" s="0" t="n">
        <v>12</v>
      </c>
    </row>
    <row r="1846" customFormat="false" ht="16" hidden="false" customHeight="false" outlineLevel="0" collapsed="false">
      <c r="A1846" s="0" t="s">
        <v>3716</v>
      </c>
      <c r="B1846" s="0" t="s">
        <v>3717</v>
      </c>
      <c r="C1846" s="0" t="n">
        <v>1</v>
      </c>
    </row>
    <row r="1847" customFormat="false" ht="16" hidden="false" customHeight="false" outlineLevel="0" collapsed="false">
      <c r="A1847" s="0" t="s">
        <v>3718</v>
      </c>
      <c r="B1847" s="0" t="s">
        <v>3719</v>
      </c>
      <c r="C1847" s="0" t="n">
        <v>15</v>
      </c>
    </row>
    <row r="1848" customFormat="false" ht="16" hidden="false" customHeight="false" outlineLevel="0" collapsed="false">
      <c r="A1848" s="0" t="s">
        <v>3720</v>
      </c>
      <c r="B1848" s="0" t="s">
        <v>3721</v>
      </c>
      <c r="C1848" s="0" t="n">
        <v>1</v>
      </c>
    </row>
    <row r="1849" customFormat="false" ht="16" hidden="false" customHeight="false" outlineLevel="0" collapsed="false">
      <c r="A1849" s="0" t="s">
        <v>3722</v>
      </c>
      <c r="B1849" s="0" t="s">
        <v>3723</v>
      </c>
      <c r="C1849" s="0" t="n">
        <v>19</v>
      </c>
    </row>
    <row r="1850" customFormat="false" ht="16" hidden="false" customHeight="false" outlineLevel="0" collapsed="false">
      <c r="A1850" s="0" t="s">
        <v>3724</v>
      </c>
      <c r="B1850" s="0" t="s">
        <v>3725</v>
      </c>
      <c r="C1850" s="0" t="n">
        <v>12</v>
      </c>
    </row>
    <row r="1851" customFormat="false" ht="16" hidden="false" customHeight="false" outlineLevel="0" collapsed="false">
      <c r="A1851" s="0" t="s">
        <v>3726</v>
      </c>
      <c r="B1851" s="0" t="s">
        <v>3727</v>
      </c>
      <c r="C1851" s="0" t="n">
        <v>15</v>
      </c>
    </row>
    <row r="1852" customFormat="false" ht="16" hidden="false" customHeight="false" outlineLevel="0" collapsed="false">
      <c r="A1852" s="0" t="s">
        <v>3728</v>
      </c>
      <c r="B1852" s="0" t="s">
        <v>3729</v>
      </c>
      <c r="C1852" s="0" t="n">
        <v>3</v>
      </c>
    </row>
    <row r="1853" customFormat="false" ht="16" hidden="false" customHeight="false" outlineLevel="0" collapsed="false">
      <c r="A1853" s="0" t="s">
        <v>3730</v>
      </c>
      <c r="B1853" s="0" t="s">
        <v>3731</v>
      </c>
      <c r="C1853" s="0" t="n">
        <v>1</v>
      </c>
    </row>
    <row r="1854" customFormat="false" ht="16" hidden="false" customHeight="false" outlineLevel="0" collapsed="false">
      <c r="A1854" s="0" t="s">
        <v>3732</v>
      </c>
      <c r="B1854" s="0" t="s">
        <v>3733</v>
      </c>
      <c r="C1854" s="0" t="n">
        <v>5</v>
      </c>
    </row>
    <row r="1855" customFormat="false" ht="16" hidden="false" customHeight="false" outlineLevel="0" collapsed="false">
      <c r="A1855" s="0" t="s">
        <v>3734</v>
      </c>
      <c r="B1855" s="0" t="s">
        <v>3735</v>
      </c>
      <c r="C1855" s="0" t="n">
        <v>10</v>
      </c>
    </row>
    <row r="1856" customFormat="false" ht="16" hidden="false" customHeight="false" outlineLevel="0" collapsed="false">
      <c r="A1856" s="0" t="s">
        <v>3736</v>
      </c>
      <c r="B1856" s="0" t="s">
        <v>3737</v>
      </c>
      <c r="C1856" s="0" t="n">
        <v>6</v>
      </c>
    </row>
    <row r="1857" customFormat="false" ht="16" hidden="false" customHeight="false" outlineLevel="0" collapsed="false">
      <c r="A1857" s="0" t="s">
        <v>3738</v>
      </c>
      <c r="B1857" s="0" t="s">
        <v>3739</v>
      </c>
      <c r="C1857" s="0" t="n">
        <v>14</v>
      </c>
    </row>
    <row r="1858" customFormat="false" ht="16" hidden="false" customHeight="false" outlineLevel="0" collapsed="false">
      <c r="A1858" s="0" t="s">
        <v>3740</v>
      </c>
      <c r="B1858" s="0" t="s">
        <v>3741</v>
      </c>
      <c r="C1858" s="0" t="n">
        <v>6</v>
      </c>
    </row>
    <row r="1859" customFormat="false" ht="16" hidden="false" customHeight="false" outlineLevel="0" collapsed="false">
      <c r="A1859" s="0" t="s">
        <v>3742</v>
      </c>
      <c r="B1859" s="0" t="s">
        <v>3743</v>
      </c>
      <c r="C1859" s="0" t="n">
        <v>17</v>
      </c>
    </row>
    <row r="1860" customFormat="false" ht="16" hidden="false" customHeight="false" outlineLevel="0" collapsed="false">
      <c r="A1860" s="0" t="s">
        <v>3744</v>
      </c>
      <c r="B1860" s="0" t="s">
        <v>3745</v>
      </c>
      <c r="C1860" s="0" t="n">
        <v>17</v>
      </c>
    </row>
    <row r="1861" customFormat="false" ht="16" hidden="false" customHeight="false" outlineLevel="0" collapsed="false">
      <c r="A1861" s="0" t="s">
        <v>3746</v>
      </c>
      <c r="B1861" s="0" t="s">
        <v>3747</v>
      </c>
      <c r="C1861" s="0" t="n">
        <v>10</v>
      </c>
    </row>
    <row r="1862" customFormat="false" ht="16" hidden="false" customHeight="false" outlineLevel="0" collapsed="false">
      <c r="A1862" s="0" t="s">
        <v>3748</v>
      </c>
      <c r="B1862" s="0" t="s">
        <v>3749</v>
      </c>
      <c r="C1862" s="0" t="n">
        <v>3</v>
      </c>
    </row>
    <row r="1863" customFormat="false" ht="16" hidden="false" customHeight="false" outlineLevel="0" collapsed="false">
      <c r="A1863" s="0" t="s">
        <v>3750</v>
      </c>
      <c r="B1863" s="0" t="s">
        <v>3751</v>
      </c>
      <c r="C1863" s="0" t="n">
        <v>11</v>
      </c>
    </row>
    <row r="1864" customFormat="false" ht="16" hidden="false" customHeight="false" outlineLevel="0" collapsed="false">
      <c r="A1864" s="0" t="s">
        <v>3752</v>
      </c>
      <c r="B1864" s="0" t="s">
        <v>3753</v>
      </c>
      <c r="C1864" s="0" t="n">
        <v>2</v>
      </c>
    </row>
    <row r="1865" customFormat="false" ht="16" hidden="false" customHeight="false" outlineLevel="0" collapsed="false">
      <c r="A1865" s="0" t="s">
        <v>3754</v>
      </c>
      <c r="B1865" s="0" t="s">
        <v>3755</v>
      </c>
      <c r="C1865" s="0" t="n">
        <v>14</v>
      </c>
    </row>
    <row r="1866" customFormat="false" ht="16" hidden="false" customHeight="false" outlineLevel="0" collapsed="false">
      <c r="A1866" s="0" t="s">
        <v>3756</v>
      </c>
      <c r="B1866" s="0" t="s">
        <v>3757</v>
      </c>
      <c r="C1866" s="0" t="n">
        <v>5</v>
      </c>
    </row>
    <row r="1867" customFormat="false" ht="16" hidden="false" customHeight="false" outlineLevel="0" collapsed="false">
      <c r="A1867" s="0" t="s">
        <v>3758</v>
      </c>
      <c r="B1867" s="0" t="s">
        <v>3759</v>
      </c>
      <c r="C1867" s="0" t="n">
        <v>11</v>
      </c>
    </row>
    <row r="1868" customFormat="false" ht="16" hidden="false" customHeight="false" outlineLevel="0" collapsed="false">
      <c r="A1868" s="0" t="s">
        <v>3760</v>
      </c>
      <c r="B1868" s="0" t="s">
        <v>3761</v>
      </c>
      <c r="C1868" s="0" t="n">
        <v>19</v>
      </c>
    </row>
    <row r="1869" customFormat="false" ht="16" hidden="false" customHeight="false" outlineLevel="0" collapsed="false">
      <c r="A1869" s="0" t="s">
        <v>3762</v>
      </c>
      <c r="B1869" s="0" t="s">
        <v>3763</v>
      </c>
      <c r="C1869" s="0" t="n">
        <v>8</v>
      </c>
    </row>
    <row r="1870" customFormat="false" ht="16" hidden="false" customHeight="false" outlineLevel="0" collapsed="false">
      <c r="A1870" s="0" t="s">
        <v>3764</v>
      </c>
      <c r="B1870" s="0" t="s">
        <v>3765</v>
      </c>
      <c r="C1870" s="0" t="n">
        <v>17</v>
      </c>
    </row>
    <row r="1871" customFormat="false" ht="16" hidden="false" customHeight="false" outlineLevel="0" collapsed="false">
      <c r="A1871" s="0" t="s">
        <v>3766</v>
      </c>
      <c r="B1871" s="0" t="s">
        <v>3767</v>
      </c>
      <c r="C1871" s="0" t="n">
        <v>11</v>
      </c>
    </row>
    <row r="1872" customFormat="false" ht="16" hidden="false" customHeight="false" outlineLevel="0" collapsed="false">
      <c r="A1872" s="0" t="s">
        <v>3768</v>
      </c>
      <c r="B1872" s="0" t="s">
        <v>3769</v>
      </c>
      <c r="C1872" s="0" t="n">
        <v>11</v>
      </c>
    </row>
    <row r="1873" customFormat="false" ht="16" hidden="false" customHeight="false" outlineLevel="0" collapsed="false">
      <c r="A1873" s="0" t="s">
        <v>3770</v>
      </c>
      <c r="B1873" s="0" t="s">
        <v>3771</v>
      </c>
      <c r="C1873" s="0" t="n">
        <v>1</v>
      </c>
    </row>
    <row r="1874" customFormat="false" ht="16" hidden="false" customHeight="false" outlineLevel="0" collapsed="false">
      <c r="A1874" s="0" t="s">
        <v>3772</v>
      </c>
      <c r="B1874" s="0" t="s">
        <v>3773</v>
      </c>
      <c r="C1874" s="0" t="n">
        <v>7</v>
      </c>
    </row>
    <row r="1875" customFormat="false" ht="16" hidden="false" customHeight="false" outlineLevel="0" collapsed="false">
      <c r="A1875" s="0" t="s">
        <v>3774</v>
      </c>
      <c r="B1875" s="0" t="s">
        <v>3775</v>
      </c>
      <c r="C1875" s="0" t="n">
        <v>2</v>
      </c>
    </row>
    <row r="1876" customFormat="false" ht="16" hidden="false" customHeight="false" outlineLevel="0" collapsed="false">
      <c r="A1876" s="0" t="s">
        <v>3776</v>
      </c>
      <c r="B1876" s="0" t="s">
        <v>3777</v>
      </c>
      <c r="C1876" s="0" t="n">
        <v>17</v>
      </c>
    </row>
    <row r="1877" customFormat="false" ht="16" hidden="false" customHeight="false" outlineLevel="0" collapsed="false">
      <c r="A1877" s="0" t="s">
        <v>3778</v>
      </c>
      <c r="B1877" s="0" t="s">
        <v>3779</v>
      </c>
      <c r="C1877" s="0" t="n">
        <v>17</v>
      </c>
    </row>
    <row r="1878" customFormat="false" ht="16" hidden="false" customHeight="false" outlineLevel="0" collapsed="false">
      <c r="A1878" s="0" t="s">
        <v>3780</v>
      </c>
      <c r="B1878" s="0" t="s">
        <v>3781</v>
      </c>
      <c r="C1878" s="0" t="n">
        <v>3</v>
      </c>
    </row>
    <row r="1879" customFormat="false" ht="16" hidden="false" customHeight="false" outlineLevel="0" collapsed="false">
      <c r="A1879" s="0" t="s">
        <v>3782</v>
      </c>
      <c r="B1879" s="0" t="s">
        <v>3783</v>
      </c>
      <c r="C1879" s="0" t="n">
        <v>3</v>
      </c>
    </row>
    <row r="1880" customFormat="false" ht="16" hidden="false" customHeight="false" outlineLevel="0" collapsed="false">
      <c r="A1880" s="0" t="s">
        <v>3784</v>
      </c>
      <c r="B1880" s="0" t="s">
        <v>3785</v>
      </c>
      <c r="C1880" s="0" t="n">
        <v>16</v>
      </c>
    </row>
    <row r="1881" customFormat="false" ht="16" hidden="false" customHeight="false" outlineLevel="0" collapsed="false">
      <c r="A1881" s="0" t="s">
        <v>3786</v>
      </c>
      <c r="B1881" s="0" t="s">
        <v>3787</v>
      </c>
      <c r="C1881" s="0" t="n">
        <v>6</v>
      </c>
    </row>
    <row r="1882" customFormat="false" ht="16" hidden="false" customHeight="false" outlineLevel="0" collapsed="false">
      <c r="A1882" s="0" t="s">
        <v>3788</v>
      </c>
      <c r="B1882" s="0" t="s">
        <v>3789</v>
      </c>
      <c r="C1882" s="0" t="n">
        <v>16</v>
      </c>
    </row>
    <row r="1883" customFormat="false" ht="16" hidden="false" customHeight="false" outlineLevel="0" collapsed="false">
      <c r="A1883" s="0" t="s">
        <v>3790</v>
      </c>
      <c r="B1883" s="0" t="s">
        <v>3791</v>
      </c>
      <c r="C1883" s="0" t="n">
        <v>5</v>
      </c>
    </row>
    <row r="1884" customFormat="false" ht="16" hidden="false" customHeight="false" outlineLevel="0" collapsed="false">
      <c r="A1884" s="0" t="s">
        <v>3792</v>
      </c>
      <c r="B1884" s="0" t="s">
        <v>3793</v>
      </c>
      <c r="C1884" s="0" t="n">
        <v>19</v>
      </c>
    </row>
    <row r="1885" customFormat="false" ht="16" hidden="false" customHeight="false" outlineLevel="0" collapsed="false">
      <c r="A1885" s="0" t="s">
        <v>3794</v>
      </c>
      <c r="B1885" s="0" t="s">
        <v>3795</v>
      </c>
      <c r="C1885" s="0" t="n">
        <v>9</v>
      </c>
    </row>
    <row r="1886" customFormat="false" ht="16" hidden="false" customHeight="false" outlineLevel="0" collapsed="false">
      <c r="A1886" s="0" t="s">
        <v>3796</v>
      </c>
      <c r="B1886" s="0" t="s">
        <v>3797</v>
      </c>
      <c r="C1886" s="0" t="n">
        <v>12</v>
      </c>
    </row>
    <row r="1887" customFormat="false" ht="16" hidden="false" customHeight="false" outlineLevel="0" collapsed="false">
      <c r="A1887" s="0" t="s">
        <v>3798</v>
      </c>
      <c r="B1887" s="0" t="s">
        <v>3799</v>
      </c>
      <c r="C1887" s="0" t="n">
        <v>12</v>
      </c>
    </row>
    <row r="1888" customFormat="false" ht="16" hidden="false" customHeight="false" outlineLevel="0" collapsed="false">
      <c r="A1888" s="0" t="s">
        <v>3800</v>
      </c>
      <c r="B1888" s="0" t="s">
        <v>3801</v>
      </c>
      <c r="C1888" s="0" t="n">
        <v>12</v>
      </c>
    </row>
    <row r="1889" customFormat="false" ht="16" hidden="false" customHeight="false" outlineLevel="0" collapsed="false">
      <c r="A1889" s="0" t="s">
        <v>3802</v>
      </c>
      <c r="B1889" s="0" t="s">
        <v>3803</v>
      </c>
      <c r="C1889" s="0" t="n">
        <v>19</v>
      </c>
    </row>
    <row r="1890" customFormat="false" ht="16" hidden="false" customHeight="false" outlineLevel="0" collapsed="false">
      <c r="A1890" s="0" t="s">
        <v>3804</v>
      </c>
      <c r="B1890" s="0" t="s">
        <v>3805</v>
      </c>
      <c r="C1890" s="0" t="n">
        <v>1</v>
      </c>
    </row>
    <row r="1891" customFormat="false" ht="16" hidden="false" customHeight="false" outlineLevel="0" collapsed="false">
      <c r="A1891" s="0" t="s">
        <v>3806</v>
      </c>
      <c r="B1891" s="0" t="s">
        <v>3807</v>
      </c>
      <c r="C1891" s="0" t="n">
        <v>4</v>
      </c>
    </row>
    <row r="1892" customFormat="false" ht="16" hidden="false" customHeight="false" outlineLevel="0" collapsed="false">
      <c r="A1892" s="0" t="s">
        <v>3808</v>
      </c>
      <c r="B1892" s="0" t="s">
        <v>3809</v>
      </c>
      <c r="C1892" s="0" t="n">
        <v>9</v>
      </c>
    </row>
    <row r="1893" customFormat="false" ht="16" hidden="false" customHeight="false" outlineLevel="0" collapsed="false">
      <c r="A1893" s="0" t="s">
        <v>3810</v>
      </c>
      <c r="B1893" s="0" t="s">
        <v>3811</v>
      </c>
      <c r="C1893" s="0" t="n">
        <v>17</v>
      </c>
    </row>
    <row r="1894" customFormat="false" ht="16" hidden="false" customHeight="false" outlineLevel="0" collapsed="false">
      <c r="A1894" s="0" t="s">
        <v>3812</v>
      </c>
      <c r="B1894" s="0" t="s">
        <v>3813</v>
      </c>
      <c r="C1894" s="0" t="n">
        <v>7</v>
      </c>
    </row>
    <row r="1895" customFormat="false" ht="16" hidden="false" customHeight="false" outlineLevel="0" collapsed="false">
      <c r="A1895" s="0" t="s">
        <v>3814</v>
      </c>
      <c r="B1895" s="0" t="s">
        <v>3815</v>
      </c>
      <c r="C1895" s="0" t="n">
        <v>2</v>
      </c>
    </row>
    <row r="1896" customFormat="false" ht="16" hidden="false" customHeight="false" outlineLevel="0" collapsed="false">
      <c r="A1896" s="0" t="s">
        <v>3816</v>
      </c>
      <c r="B1896" s="0" t="s">
        <v>3817</v>
      </c>
      <c r="C1896" s="0" t="n">
        <v>10</v>
      </c>
    </row>
    <row r="1897" customFormat="false" ht="16" hidden="false" customHeight="false" outlineLevel="0" collapsed="false">
      <c r="A1897" s="0" t="s">
        <v>3818</v>
      </c>
      <c r="B1897" s="0" t="s">
        <v>3819</v>
      </c>
      <c r="C1897" s="0" t="n">
        <v>22</v>
      </c>
    </row>
    <row r="1898" customFormat="false" ht="16" hidden="false" customHeight="false" outlineLevel="0" collapsed="false">
      <c r="A1898" s="0" t="s">
        <v>3820</v>
      </c>
      <c r="B1898" s="0" t="s">
        <v>3821</v>
      </c>
      <c r="C1898" s="0" t="n">
        <v>1</v>
      </c>
    </row>
    <row r="1899" customFormat="false" ht="16" hidden="false" customHeight="false" outlineLevel="0" collapsed="false">
      <c r="A1899" s="0" t="s">
        <v>3822</v>
      </c>
      <c r="B1899" s="0" t="s">
        <v>3823</v>
      </c>
      <c r="C1899" s="0" t="n">
        <v>11</v>
      </c>
    </row>
    <row r="1900" customFormat="false" ht="16" hidden="false" customHeight="false" outlineLevel="0" collapsed="false">
      <c r="A1900" s="0" t="s">
        <v>3824</v>
      </c>
      <c r="B1900" s="0" t="s">
        <v>3825</v>
      </c>
      <c r="C1900" s="0" t="n">
        <v>15</v>
      </c>
    </row>
    <row r="1901" customFormat="false" ht="16" hidden="false" customHeight="false" outlineLevel="0" collapsed="false">
      <c r="A1901" s="0" t="s">
        <v>3826</v>
      </c>
      <c r="B1901" s="0" t="s">
        <v>3827</v>
      </c>
      <c r="C1901" s="0" t="n">
        <v>16</v>
      </c>
    </row>
    <row r="1902" customFormat="false" ht="16" hidden="false" customHeight="false" outlineLevel="0" collapsed="false">
      <c r="A1902" s="0" t="s">
        <v>3828</v>
      </c>
      <c r="B1902" s="0" t="s">
        <v>3829</v>
      </c>
      <c r="C1902" s="0" t="n">
        <v>16</v>
      </c>
    </row>
    <row r="1903" customFormat="false" ht="16" hidden="false" customHeight="false" outlineLevel="0" collapsed="false">
      <c r="A1903" s="0" t="s">
        <v>3830</v>
      </c>
      <c r="B1903" s="0" t="s">
        <v>3831</v>
      </c>
      <c r="C1903" s="0" t="s">
        <v>121</v>
      </c>
    </row>
    <row r="1904" customFormat="false" ht="16" hidden="false" customHeight="false" outlineLevel="0" collapsed="false">
      <c r="A1904" s="0" t="s">
        <v>3832</v>
      </c>
      <c r="B1904" s="0" t="s">
        <v>3833</v>
      </c>
      <c r="C1904" s="0" t="n">
        <v>6</v>
      </c>
    </row>
    <row r="1905" customFormat="false" ht="16" hidden="false" customHeight="false" outlineLevel="0" collapsed="false">
      <c r="A1905" s="0" t="s">
        <v>3834</v>
      </c>
      <c r="B1905" s="0" t="s">
        <v>3835</v>
      </c>
      <c r="C1905" s="0" t="n">
        <v>7</v>
      </c>
    </row>
    <row r="1906" customFormat="false" ht="16" hidden="false" customHeight="false" outlineLevel="0" collapsed="false">
      <c r="A1906" s="0" t="s">
        <v>3836</v>
      </c>
      <c r="B1906" s="0" t="s">
        <v>3837</v>
      </c>
      <c r="C1906" s="0" t="n">
        <v>2</v>
      </c>
    </row>
    <row r="1907" customFormat="false" ht="16" hidden="false" customHeight="false" outlineLevel="0" collapsed="false">
      <c r="A1907" s="0" t="s">
        <v>3838</v>
      </c>
      <c r="B1907" s="0" t="s">
        <v>3839</v>
      </c>
      <c r="C1907" s="0" t="n">
        <v>14</v>
      </c>
    </row>
    <row r="1908" customFormat="false" ht="16" hidden="false" customHeight="false" outlineLevel="0" collapsed="false">
      <c r="A1908" s="0" t="s">
        <v>3840</v>
      </c>
      <c r="B1908" s="0" t="s">
        <v>3841</v>
      </c>
      <c r="C1908" s="0" t="n">
        <v>22</v>
      </c>
    </row>
    <row r="1909" customFormat="false" ht="16" hidden="false" customHeight="false" outlineLevel="0" collapsed="false">
      <c r="A1909" s="0" t="s">
        <v>3842</v>
      </c>
      <c r="B1909" s="0" t="s">
        <v>3843</v>
      </c>
      <c r="C1909" s="0" t="n">
        <v>5</v>
      </c>
    </row>
    <row r="1910" customFormat="false" ht="16" hidden="false" customHeight="false" outlineLevel="0" collapsed="false">
      <c r="A1910" s="0" t="s">
        <v>3844</v>
      </c>
      <c r="B1910" s="0" t="s">
        <v>3845</v>
      </c>
      <c r="C1910" s="0" t="n">
        <v>2</v>
      </c>
    </row>
    <row r="1911" customFormat="false" ht="16" hidden="false" customHeight="false" outlineLevel="0" collapsed="false">
      <c r="A1911" s="0" t="s">
        <v>3846</v>
      </c>
      <c r="B1911" s="0" t="s">
        <v>3847</v>
      </c>
      <c r="C1911" s="0" t="n">
        <v>14</v>
      </c>
    </row>
    <row r="1912" customFormat="false" ht="16" hidden="false" customHeight="false" outlineLevel="0" collapsed="false">
      <c r="A1912" s="0" t="s">
        <v>3848</v>
      </c>
      <c r="B1912" s="0" t="s">
        <v>3849</v>
      </c>
      <c r="C1912" s="0" t="n">
        <v>16</v>
      </c>
    </row>
    <row r="1913" customFormat="false" ht="16" hidden="false" customHeight="false" outlineLevel="0" collapsed="false">
      <c r="A1913" s="0" t="s">
        <v>3850</v>
      </c>
      <c r="B1913" s="0" t="s">
        <v>3851</v>
      </c>
      <c r="C1913" s="0" t="n">
        <v>14</v>
      </c>
    </row>
    <row r="1914" customFormat="false" ht="16" hidden="false" customHeight="false" outlineLevel="0" collapsed="false">
      <c r="A1914" s="0" t="s">
        <v>3852</v>
      </c>
      <c r="B1914" s="0" t="s">
        <v>3853</v>
      </c>
      <c r="C1914" s="0" t="n">
        <v>17</v>
      </c>
    </row>
    <row r="1915" customFormat="false" ht="16" hidden="false" customHeight="false" outlineLevel="0" collapsed="false">
      <c r="A1915" s="0" t="s">
        <v>3854</v>
      </c>
      <c r="B1915" s="0" t="s">
        <v>3855</v>
      </c>
      <c r="C1915" s="0" t="n">
        <v>14</v>
      </c>
    </row>
    <row r="1916" customFormat="false" ht="16" hidden="false" customHeight="false" outlineLevel="0" collapsed="false">
      <c r="A1916" s="0" t="s">
        <v>3856</v>
      </c>
      <c r="B1916" s="0" t="s">
        <v>3857</v>
      </c>
      <c r="C1916" s="0" t="n">
        <v>14</v>
      </c>
    </row>
    <row r="1917" customFormat="false" ht="16" hidden="false" customHeight="false" outlineLevel="0" collapsed="false">
      <c r="A1917" s="0" t="s">
        <v>3858</v>
      </c>
      <c r="B1917" s="0" t="s">
        <v>3859</v>
      </c>
      <c r="C1917" s="0" t="n">
        <v>14</v>
      </c>
    </row>
    <row r="1918" customFormat="false" ht="16" hidden="false" customHeight="false" outlineLevel="0" collapsed="false">
      <c r="A1918" s="0" t="s">
        <v>3860</v>
      </c>
      <c r="B1918" s="0" t="s">
        <v>3861</v>
      </c>
      <c r="C1918" s="0" t="n">
        <v>15</v>
      </c>
    </row>
    <row r="1919" customFormat="false" ht="16" hidden="false" customHeight="false" outlineLevel="0" collapsed="false">
      <c r="A1919" s="0" t="s">
        <v>3862</v>
      </c>
      <c r="B1919" s="0" t="s">
        <v>3863</v>
      </c>
      <c r="C1919" s="0" t="n">
        <v>7</v>
      </c>
    </row>
    <row r="1920" customFormat="false" ht="16" hidden="false" customHeight="false" outlineLevel="0" collapsed="false">
      <c r="A1920" s="0" t="s">
        <v>3864</v>
      </c>
      <c r="B1920" s="0" t="s">
        <v>3865</v>
      </c>
      <c r="C1920" s="0" t="n">
        <v>19</v>
      </c>
    </row>
    <row r="1921" customFormat="false" ht="16" hidden="false" customHeight="false" outlineLevel="0" collapsed="false">
      <c r="A1921" s="0" t="s">
        <v>3866</v>
      </c>
      <c r="B1921" s="0" t="s">
        <v>3867</v>
      </c>
      <c r="C1921" s="0" t="n">
        <v>7</v>
      </c>
    </row>
    <row r="1922" customFormat="false" ht="16" hidden="false" customHeight="false" outlineLevel="0" collapsed="false">
      <c r="A1922" s="0" t="s">
        <v>3868</v>
      </c>
      <c r="B1922" s="0" t="s">
        <v>3869</v>
      </c>
      <c r="C1922" s="0" t="n">
        <v>7</v>
      </c>
    </row>
    <row r="1923" customFormat="false" ht="16" hidden="false" customHeight="false" outlineLevel="0" collapsed="false">
      <c r="A1923" s="0" t="s">
        <v>3870</v>
      </c>
      <c r="B1923" s="0" t="s">
        <v>3871</v>
      </c>
      <c r="C1923" s="0" t="n">
        <v>20</v>
      </c>
      <c r="D1923" s="0" t="s">
        <v>3872</v>
      </c>
    </row>
    <row r="1924" customFormat="false" ht="16" hidden="false" customHeight="false" outlineLevel="0" collapsed="false">
      <c r="A1924" s="0" t="s">
        <v>3873</v>
      </c>
      <c r="B1924" s="0" t="s">
        <v>3874</v>
      </c>
      <c r="C1924" s="0" t="n">
        <v>17</v>
      </c>
    </row>
    <row r="1925" customFormat="false" ht="16" hidden="false" customHeight="false" outlineLevel="0" collapsed="false">
      <c r="A1925" s="0" t="s">
        <v>3875</v>
      </c>
      <c r="B1925" s="0" t="s">
        <v>3876</v>
      </c>
      <c r="C1925" s="0" t="n">
        <v>15</v>
      </c>
      <c r="D1925" s="0" t="s">
        <v>3877</v>
      </c>
    </row>
    <row r="1926" customFormat="false" ht="16" hidden="false" customHeight="false" outlineLevel="0" collapsed="false">
      <c r="A1926" s="0" t="s">
        <v>3878</v>
      </c>
      <c r="B1926" s="0" t="s">
        <v>3879</v>
      </c>
      <c r="C1926" s="0" t="n">
        <v>1</v>
      </c>
    </row>
    <row r="1927" customFormat="false" ht="16" hidden="false" customHeight="false" outlineLevel="0" collapsed="false">
      <c r="A1927" s="0" t="s">
        <v>3880</v>
      </c>
      <c r="B1927" s="0" t="s">
        <v>3881</v>
      </c>
      <c r="C1927" s="0" t="n">
        <v>22</v>
      </c>
    </row>
    <row r="1928" customFormat="false" ht="16" hidden="false" customHeight="false" outlineLevel="0" collapsed="false">
      <c r="A1928" s="0" t="s">
        <v>3882</v>
      </c>
      <c r="B1928" s="0" t="s">
        <v>3883</v>
      </c>
      <c r="C1928" s="0" t="n">
        <v>15</v>
      </c>
    </row>
    <row r="1929" customFormat="false" ht="16" hidden="false" customHeight="false" outlineLevel="0" collapsed="false">
      <c r="A1929" s="0" t="s">
        <v>3884</v>
      </c>
      <c r="B1929" s="0" t="s">
        <v>3885</v>
      </c>
      <c r="C1929" s="0" t="n">
        <v>1</v>
      </c>
    </row>
    <row r="1930" customFormat="false" ht="16" hidden="false" customHeight="false" outlineLevel="0" collapsed="false">
      <c r="A1930" s="0" t="s">
        <v>3886</v>
      </c>
      <c r="B1930" s="0" t="s">
        <v>3887</v>
      </c>
      <c r="C1930" s="0" t="n">
        <v>5</v>
      </c>
    </row>
    <row r="1931" customFormat="false" ht="16" hidden="false" customHeight="false" outlineLevel="0" collapsed="false">
      <c r="A1931" s="0" t="s">
        <v>3888</v>
      </c>
      <c r="B1931" s="0" t="s">
        <v>3889</v>
      </c>
      <c r="C1931" s="0" t="n">
        <v>17</v>
      </c>
    </row>
    <row r="1932" customFormat="false" ht="16" hidden="false" customHeight="false" outlineLevel="0" collapsed="false">
      <c r="A1932" s="0" t="s">
        <v>3890</v>
      </c>
      <c r="B1932" s="0" t="s">
        <v>3891</v>
      </c>
      <c r="C1932" s="0" t="n">
        <v>11</v>
      </c>
    </row>
    <row r="1933" customFormat="false" ht="16" hidden="false" customHeight="false" outlineLevel="0" collapsed="false">
      <c r="A1933" s="0" t="s">
        <v>3892</v>
      </c>
      <c r="B1933" s="0" t="s">
        <v>3893</v>
      </c>
      <c r="C1933" s="0" t="n">
        <v>6</v>
      </c>
    </row>
    <row r="1934" customFormat="false" ht="16" hidden="false" customHeight="false" outlineLevel="0" collapsed="false">
      <c r="A1934" s="0" t="s">
        <v>3894</v>
      </c>
      <c r="B1934" s="0" t="s">
        <v>3895</v>
      </c>
      <c r="C1934" s="0" t="n">
        <v>17</v>
      </c>
    </row>
    <row r="1935" customFormat="false" ht="16" hidden="false" customHeight="false" outlineLevel="0" collapsed="false">
      <c r="A1935" s="0" t="s">
        <v>3896</v>
      </c>
      <c r="B1935" s="0" t="s">
        <v>3897</v>
      </c>
      <c r="C1935" s="0" t="n">
        <v>2</v>
      </c>
    </row>
    <row r="1936" customFormat="false" ht="16" hidden="false" customHeight="false" outlineLevel="0" collapsed="false">
      <c r="A1936" s="0" t="s">
        <v>3898</v>
      </c>
      <c r="B1936" s="0" t="s">
        <v>3899</v>
      </c>
      <c r="C1936" s="0" t="n">
        <v>12</v>
      </c>
    </row>
    <row r="1937" customFormat="false" ht="16" hidden="false" customHeight="false" outlineLevel="0" collapsed="false">
      <c r="A1937" s="0" t="s">
        <v>3900</v>
      </c>
      <c r="B1937" s="0" t="s">
        <v>3901</v>
      </c>
      <c r="C1937" s="0" t="n">
        <v>18</v>
      </c>
    </row>
    <row r="1938" customFormat="false" ht="16" hidden="false" customHeight="false" outlineLevel="0" collapsed="false">
      <c r="A1938" s="0" t="s">
        <v>3902</v>
      </c>
      <c r="B1938" s="0" t="s">
        <v>3903</v>
      </c>
      <c r="C1938" s="0" t="n">
        <v>8</v>
      </c>
    </row>
    <row r="1939" customFormat="false" ht="16" hidden="false" customHeight="false" outlineLevel="0" collapsed="false">
      <c r="A1939" s="0" t="s">
        <v>3904</v>
      </c>
      <c r="B1939" s="0" t="s">
        <v>3905</v>
      </c>
      <c r="C1939" s="0" t="n">
        <v>11</v>
      </c>
    </row>
    <row r="1940" customFormat="false" ht="16" hidden="false" customHeight="false" outlineLevel="0" collapsed="false">
      <c r="A1940" s="0" t="s">
        <v>3906</v>
      </c>
      <c r="B1940" s="0" t="s">
        <v>3907</v>
      </c>
      <c r="C1940" s="0" t="n">
        <v>14</v>
      </c>
    </row>
    <row r="1941" customFormat="false" ht="16" hidden="false" customHeight="false" outlineLevel="0" collapsed="false">
      <c r="A1941" s="0" t="s">
        <v>3908</v>
      </c>
      <c r="B1941" s="0" t="s">
        <v>3909</v>
      </c>
      <c r="C1941" s="0" t="n">
        <v>2</v>
      </c>
    </row>
    <row r="1942" customFormat="false" ht="16" hidden="false" customHeight="false" outlineLevel="0" collapsed="false">
      <c r="A1942" s="0" t="s">
        <v>3910</v>
      </c>
      <c r="B1942" s="0" t="s">
        <v>3911</v>
      </c>
      <c r="C1942" s="0" t="n">
        <v>8</v>
      </c>
    </row>
    <row r="1943" customFormat="false" ht="16" hidden="false" customHeight="false" outlineLevel="0" collapsed="false">
      <c r="A1943" s="0" t="s">
        <v>3912</v>
      </c>
      <c r="B1943" s="0" t="s">
        <v>3913</v>
      </c>
      <c r="C1943" s="0" t="n">
        <v>8</v>
      </c>
    </row>
    <row r="1944" customFormat="false" ht="16" hidden="false" customHeight="false" outlineLevel="0" collapsed="false">
      <c r="A1944" s="0" t="s">
        <v>3914</v>
      </c>
      <c r="B1944" s="0" t="s">
        <v>3915</v>
      </c>
      <c r="C1944" s="0" t="n">
        <v>14</v>
      </c>
    </row>
    <row r="1945" customFormat="false" ht="16" hidden="false" customHeight="false" outlineLevel="0" collapsed="false">
      <c r="A1945" s="0" t="s">
        <v>3916</v>
      </c>
      <c r="B1945" s="0" t="s">
        <v>3917</v>
      </c>
      <c r="C1945" s="0" t="n">
        <v>10</v>
      </c>
    </row>
    <row r="1946" customFormat="false" ht="16" hidden="false" customHeight="false" outlineLevel="0" collapsed="false">
      <c r="A1946" s="0" t="s">
        <v>3918</v>
      </c>
      <c r="B1946" s="0" t="s">
        <v>3919</v>
      </c>
      <c r="C1946" s="0" t="n">
        <v>11</v>
      </c>
    </row>
    <row r="1947" customFormat="false" ht="16" hidden="false" customHeight="false" outlineLevel="0" collapsed="false">
      <c r="A1947" s="0" t="s">
        <v>3920</v>
      </c>
      <c r="B1947" s="0" t="s">
        <v>3921</v>
      </c>
      <c r="C1947" s="0" t="n">
        <v>8</v>
      </c>
    </row>
    <row r="1948" customFormat="false" ht="16" hidden="false" customHeight="false" outlineLevel="0" collapsed="false">
      <c r="A1948" s="0" t="s">
        <v>3922</v>
      </c>
      <c r="B1948" s="0" t="s">
        <v>3923</v>
      </c>
      <c r="C1948" s="0" t="n">
        <v>14</v>
      </c>
    </row>
    <row r="1949" customFormat="false" ht="16" hidden="false" customHeight="false" outlineLevel="0" collapsed="false">
      <c r="A1949" s="0" t="s">
        <v>3924</v>
      </c>
      <c r="B1949" s="0" t="s">
        <v>3925</v>
      </c>
      <c r="C1949" s="0" t="n">
        <v>6</v>
      </c>
    </row>
    <row r="1950" customFormat="false" ht="16" hidden="false" customHeight="false" outlineLevel="0" collapsed="false">
      <c r="A1950" s="0" t="s">
        <v>3926</v>
      </c>
      <c r="B1950" s="0" t="s">
        <v>3927</v>
      </c>
      <c r="C1950" s="0" t="n">
        <v>8</v>
      </c>
    </row>
    <row r="1951" customFormat="false" ht="16" hidden="false" customHeight="false" outlineLevel="0" collapsed="false">
      <c r="A1951" s="0" t="s">
        <v>3928</v>
      </c>
      <c r="B1951" s="0" t="s">
        <v>3929</v>
      </c>
      <c r="C1951" s="0" t="n">
        <v>3</v>
      </c>
    </row>
    <row r="1952" customFormat="false" ht="16" hidden="false" customHeight="false" outlineLevel="0" collapsed="false">
      <c r="A1952" s="0" t="s">
        <v>3930</v>
      </c>
      <c r="B1952" s="0" t="s">
        <v>3931</v>
      </c>
      <c r="C1952" s="0" t="n">
        <v>11</v>
      </c>
    </row>
    <row r="1953" customFormat="false" ht="16" hidden="false" customHeight="false" outlineLevel="0" collapsed="false">
      <c r="A1953" s="0" t="s">
        <v>3932</v>
      </c>
      <c r="B1953" s="0" t="s">
        <v>3933</v>
      </c>
      <c r="C1953" s="0" t="n">
        <v>10</v>
      </c>
    </row>
    <row r="1954" customFormat="false" ht="16" hidden="false" customHeight="false" outlineLevel="0" collapsed="false">
      <c r="A1954" s="0" t="s">
        <v>3934</v>
      </c>
      <c r="B1954" s="0" t="s">
        <v>3935</v>
      </c>
      <c r="C1954" s="0" t="n">
        <v>1</v>
      </c>
    </row>
    <row r="1955" customFormat="false" ht="16" hidden="false" customHeight="false" outlineLevel="0" collapsed="false">
      <c r="A1955" s="0" t="s">
        <v>3936</v>
      </c>
      <c r="B1955" s="0" t="s">
        <v>3937</v>
      </c>
      <c r="C1955" s="0" t="n">
        <v>3</v>
      </c>
    </row>
    <row r="1956" customFormat="false" ht="16" hidden="false" customHeight="false" outlineLevel="0" collapsed="false">
      <c r="A1956" s="0" t="s">
        <v>3938</v>
      </c>
      <c r="B1956" s="0" t="s">
        <v>3939</v>
      </c>
      <c r="C1956" s="0" t="n">
        <v>7</v>
      </c>
    </row>
    <row r="1957" customFormat="false" ht="16" hidden="false" customHeight="false" outlineLevel="0" collapsed="false">
      <c r="A1957" s="0" t="s">
        <v>3940</v>
      </c>
      <c r="B1957" s="0" t="s">
        <v>3941</v>
      </c>
      <c r="C1957" s="0" t="n">
        <v>2</v>
      </c>
    </row>
    <row r="1958" customFormat="false" ht="16" hidden="false" customHeight="false" outlineLevel="0" collapsed="false">
      <c r="A1958" s="0" t="s">
        <v>3942</v>
      </c>
      <c r="B1958" s="0" t="s">
        <v>3943</v>
      </c>
      <c r="C1958" s="0" t="n">
        <v>19</v>
      </c>
    </row>
    <row r="1959" customFormat="false" ht="16" hidden="false" customHeight="false" outlineLevel="0" collapsed="false">
      <c r="A1959" s="0" t="s">
        <v>3944</v>
      </c>
      <c r="B1959" s="0" t="s">
        <v>3945</v>
      </c>
      <c r="C1959" s="0" t="n">
        <v>19</v>
      </c>
    </row>
    <row r="1960" customFormat="false" ht="16" hidden="false" customHeight="false" outlineLevel="0" collapsed="false">
      <c r="A1960" s="0" t="s">
        <v>3946</v>
      </c>
      <c r="B1960" s="0" t="s">
        <v>3947</v>
      </c>
      <c r="C1960" s="0" t="n">
        <v>14</v>
      </c>
    </row>
    <row r="1961" customFormat="false" ht="16" hidden="false" customHeight="false" outlineLevel="0" collapsed="false">
      <c r="A1961" s="0" t="s">
        <v>3948</v>
      </c>
      <c r="B1961" s="0" t="s">
        <v>3949</v>
      </c>
      <c r="C1961" s="0" t="n">
        <v>3</v>
      </c>
    </row>
    <row r="1962" customFormat="false" ht="16" hidden="false" customHeight="false" outlineLevel="0" collapsed="false">
      <c r="A1962" s="0" t="s">
        <v>3950</v>
      </c>
      <c r="B1962" s="0" t="s">
        <v>3951</v>
      </c>
      <c r="C1962" s="0" t="n">
        <v>1</v>
      </c>
    </row>
    <row r="1963" customFormat="false" ht="16" hidden="false" customHeight="false" outlineLevel="0" collapsed="false">
      <c r="A1963" s="0" t="s">
        <v>3952</v>
      </c>
      <c r="B1963" s="0" t="s">
        <v>3953</v>
      </c>
      <c r="C1963" s="0" t="n">
        <v>11</v>
      </c>
    </row>
    <row r="1964" customFormat="false" ht="16" hidden="false" customHeight="false" outlineLevel="0" collapsed="false">
      <c r="A1964" s="0" t="s">
        <v>3954</v>
      </c>
      <c r="B1964" s="0" t="s">
        <v>3955</v>
      </c>
      <c r="C1964" s="0" t="n">
        <v>16</v>
      </c>
    </row>
    <row r="1965" customFormat="false" ht="16" hidden="false" customHeight="false" outlineLevel="0" collapsed="false">
      <c r="A1965" s="0" t="s">
        <v>3956</v>
      </c>
      <c r="B1965" s="0" t="s">
        <v>3957</v>
      </c>
      <c r="C1965" s="0" t="n">
        <v>6</v>
      </c>
    </row>
    <row r="1966" customFormat="false" ht="16" hidden="false" customHeight="false" outlineLevel="0" collapsed="false">
      <c r="A1966" s="0" t="s">
        <v>3958</v>
      </c>
      <c r="B1966" s="0" t="s">
        <v>3959</v>
      </c>
      <c r="C1966" s="0" t="n">
        <v>10</v>
      </c>
    </row>
    <row r="1967" customFormat="false" ht="16" hidden="false" customHeight="false" outlineLevel="0" collapsed="false">
      <c r="A1967" s="0" t="s">
        <v>3960</v>
      </c>
      <c r="B1967" s="0" t="s">
        <v>3961</v>
      </c>
      <c r="C1967" s="0" t="n">
        <v>12</v>
      </c>
    </row>
    <row r="1968" customFormat="false" ht="16" hidden="false" customHeight="false" outlineLevel="0" collapsed="false">
      <c r="A1968" s="0" t="s">
        <v>3962</v>
      </c>
      <c r="B1968" s="0" t="s">
        <v>3963</v>
      </c>
      <c r="C1968" s="0" t="n">
        <v>3</v>
      </c>
    </row>
    <row r="1969" customFormat="false" ht="16" hidden="false" customHeight="false" outlineLevel="0" collapsed="false">
      <c r="A1969" s="0" t="s">
        <v>3964</v>
      </c>
      <c r="B1969" s="0" t="s">
        <v>3965</v>
      </c>
      <c r="C1969" s="0" t="n">
        <v>2</v>
      </c>
    </row>
    <row r="1970" customFormat="false" ht="16" hidden="false" customHeight="false" outlineLevel="0" collapsed="false">
      <c r="A1970" s="0" t="s">
        <v>3966</v>
      </c>
      <c r="B1970" s="0" t="s">
        <v>3967</v>
      </c>
      <c r="C1970" s="0" t="n">
        <v>1</v>
      </c>
    </row>
    <row r="1971" customFormat="false" ht="16" hidden="false" customHeight="false" outlineLevel="0" collapsed="false">
      <c r="A1971" s="0" t="s">
        <v>3968</v>
      </c>
      <c r="B1971" s="0" t="s">
        <v>3969</v>
      </c>
      <c r="C1971" s="0" t="n">
        <v>14</v>
      </c>
    </row>
    <row r="1972" customFormat="false" ht="16" hidden="false" customHeight="false" outlineLevel="0" collapsed="false">
      <c r="A1972" s="0" t="s">
        <v>3970</v>
      </c>
      <c r="B1972" s="0" t="s">
        <v>3971</v>
      </c>
      <c r="C1972" s="0" t="n">
        <v>14</v>
      </c>
    </row>
    <row r="1973" customFormat="false" ht="16" hidden="false" customHeight="false" outlineLevel="0" collapsed="false">
      <c r="A1973" s="0" t="s">
        <v>3972</v>
      </c>
      <c r="B1973" s="0" t="s">
        <v>3973</v>
      </c>
      <c r="C1973" s="0" t="n">
        <v>22</v>
      </c>
    </row>
    <row r="1974" customFormat="false" ht="16" hidden="false" customHeight="false" outlineLevel="0" collapsed="false">
      <c r="A1974" s="0" t="s">
        <v>3974</v>
      </c>
      <c r="B1974" s="0" t="s">
        <v>3975</v>
      </c>
      <c r="C1974" s="0" t="n">
        <v>4</v>
      </c>
    </row>
    <row r="1975" customFormat="false" ht="16" hidden="false" customHeight="false" outlineLevel="0" collapsed="false">
      <c r="A1975" s="0" t="s">
        <v>3976</v>
      </c>
      <c r="B1975" s="0" t="s">
        <v>3977</v>
      </c>
      <c r="C1975" s="0" t="n">
        <v>6</v>
      </c>
    </row>
    <row r="1976" customFormat="false" ht="16" hidden="false" customHeight="false" outlineLevel="0" collapsed="false">
      <c r="A1976" s="0" t="s">
        <v>3978</v>
      </c>
      <c r="B1976" s="0" t="s">
        <v>3979</v>
      </c>
      <c r="C1976" s="0" t="n">
        <v>6</v>
      </c>
    </row>
    <row r="1977" customFormat="false" ht="16" hidden="false" customHeight="false" outlineLevel="0" collapsed="false">
      <c r="A1977" s="0" t="s">
        <v>3980</v>
      </c>
      <c r="B1977" s="0" t="s">
        <v>3981</v>
      </c>
      <c r="C1977" s="0" t="n">
        <v>1</v>
      </c>
    </row>
    <row r="1978" customFormat="false" ht="16" hidden="false" customHeight="false" outlineLevel="0" collapsed="false">
      <c r="A1978" s="0" t="s">
        <v>3982</v>
      </c>
      <c r="B1978" s="0" t="s">
        <v>3983</v>
      </c>
      <c r="C1978" s="0" t="n">
        <v>11</v>
      </c>
    </row>
    <row r="1979" customFormat="false" ht="16" hidden="false" customHeight="false" outlineLevel="0" collapsed="false">
      <c r="A1979" s="0" t="s">
        <v>3984</v>
      </c>
      <c r="B1979" s="0" t="s">
        <v>3985</v>
      </c>
      <c r="C1979" s="0" t="n">
        <v>19</v>
      </c>
    </row>
    <row r="1980" customFormat="false" ht="16" hidden="false" customHeight="false" outlineLevel="0" collapsed="false">
      <c r="A1980" s="0" t="s">
        <v>3986</v>
      </c>
      <c r="B1980" s="0" t="s">
        <v>3987</v>
      </c>
      <c r="C1980" s="0" t="n">
        <v>6</v>
      </c>
    </row>
    <row r="1981" customFormat="false" ht="16" hidden="false" customHeight="false" outlineLevel="0" collapsed="false">
      <c r="A1981" s="0" t="s">
        <v>3988</v>
      </c>
      <c r="B1981" s="0" t="s">
        <v>3989</v>
      </c>
      <c r="C1981" s="0" t="n">
        <v>15</v>
      </c>
    </row>
    <row r="1982" customFormat="false" ht="16" hidden="false" customHeight="false" outlineLevel="0" collapsed="false">
      <c r="A1982" s="0" t="s">
        <v>3990</v>
      </c>
      <c r="B1982" s="0" t="s">
        <v>3991</v>
      </c>
      <c r="C1982" s="0" t="n">
        <v>15</v>
      </c>
    </row>
    <row r="1983" customFormat="false" ht="16" hidden="false" customHeight="false" outlineLevel="0" collapsed="false">
      <c r="A1983" s="0" t="s">
        <v>3992</v>
      </c>
      <c r="B1983" s="0" t="s">
        <v>3993</v>
      </c>
      <c r="C1983" s="0" t="n">
        <v>9</v>
      </c>
    </row>
    <row r="1984" customFormat="false" ht="16" hidden="false" customHeight="false" outlineLevel="0" collapsed="false">
      <c r="A1984" s="0" t="s">
        <v>3994</v>
      </c>
      <c r="B1984" s="0" t="s">
        <v>3995</v>
      </c>
      <c r="C1984" s="0" t="n">
        <v>17</v>
      </c>
    </row>
    <row r="1985" customFormat="false" ht="16" hidden="false" customHeight="false" outlineLevel="0" collapsed="false">
      <c r="A1985" s="0" t="s">
        <v>3996</v>
      </c>
      <c r="B1985" s="0" t="s">
        <v>3997</v>
      </c>
      <c r="C1985" s="0" t="n">
        <v>6</v>
      </c>
    </row>
    <row r="1986" customFormat="false" ht="16" hidden="false" customHeight="false" outlineLevel="0" collapsed="false">
      <c r="A1986" s="0" t="s">
        <v>3998</v>
      </c>
      <c r="B1986" s="0" t="s">
        <v>3999</v>
      </c>
      <c r="C1986" s="0" t="n">
        <v>19</v>
      </c>
    </row>
    <row r="1987" customFormat="false" ht="16" hidden="false" customHeight="false" outlineLevel="0" collapsed="false">
      <c r="A1987" s="0" t="s">
        <v>4000</v>
      </c>
      <c r="B1987" s="0" t="s">
        <v>4001</v>
      </c>
      <c r="C1987" s="0" t="n">
        <v>2</v>
      </c>
    </row>
    <row r="1988" customFormat="false" ht="16" hidden="false" customHeight="false" outlineLevel="0" collapsed="false">
      <c r="A1988" s="0" t="s">
        <v>4002</v>
      </c>
      <c r="B1988" s="0" t="s">
        <v>4003</v>
      </c>
      <c r="C1988" s="0" t="n">
        <v>22</v>
      </c>
    </row>
    <row r="1989" customFormat="false" ht="16" hidden="false" customHeight="false" outlineLevel="0" collapsed="false">
      <c r="A1989" s="0" t="s">
        <v>4004</v>
      </c>
      <c r="B1989" s="0" t="s">
        <v>4005</v>
      </c>
      <c r="C1989" s="0" t="n">
        <v>1</v>
      </c>
    </row>
    <row r="1990" customFormat="false" ht="16" hidden="false" customHeight="false" outlineLevel="0" collapsed="false">
      <c r="A1990" s="0" t="s">
        <v>4006</v>
      </c>
      <c r="B1990" s="0" t="s">
        <v>4007</v>
      </c>
      <c r="C1990" s="0" t="n">
        <v>3</v>
      </c>
    </row>
    <row r="1991" customFormat="false" ht="16" hidden="false" customHeight="false" outlineLevel="0" collapsed="false">
      <c r="A1991" s="0" t="s">
        <v>4008</v>
      </c>
      <c r="B1991" s="0" t="s">
        <v>4009</v>
      </c>
      <c r="C1991" s="0" t="n">
        <v>8</v>
      </c>
    </row>
    <row r="1992" customFormat="false" ht="16" hidden="false" customHeight="false" outlineLevel="0" collapsed="false">
      <c r="A1992" s="0" t="s">
        <v>4010</v>
      </c>
      <c r="B1992" s="0" t="s">
        <v>4011</v>
      </c>
      <c r="C1992" s="0" t="n">
        <v>21</v>
      </c>
    </row>
    <row r="1993" customFormat="false" ht="16" hidden="false" customHeight="false" outlineLevel="0" collapsed="false">
      <c r="A1993" s="0" t="s">
        <v>4012</v>
      </c>
      <c r="B1993" s="0" t="s">
        <v>4013</v>
      </c>
      <c r="C1993" s="0" t="n">
        <v>17</v>
      </c>
    </row>
    <row r="1994" customFormat="false" ht="16" hidden="false" customHeight="false" outlineLevel="0" collapsed="false">
      <c r="A1994" s="0" t="s">
        <v>4014</v>
      </c>
      <c r="B1994" s="0" t="s">
        <v>4015</v>
      </c>
      <c r="C1994" s="0" t="n">
        <v>1</v>
      </c>
    </row>
    <row r="1995" customFormat="false" ht="16" hidden="false" customHeight="false" outlineLevel="0" collapsed="false">
      <c r="A1995" s="0" t="s">
        <v>4016</v>
      </c>
      <c r="B1995" s="0" t="s">
        <v>4017</v>
      </c>
      <c r="C1995" s="0" t="n">
        <v>1</v>
      </c>
    </row>
    <row r="1996" customFormat="false" ht="16" hidden="false" customHeight="false" outlineLevel="0" collapsed="false">
      <c r="A1996" s="0" t="s">
        <v>4018</v>
      </c>
      <c r="B1996" s="0" t="s">
        <v>4019</v>
      </c>
      <c r="C1996" s="0" t="s">
        <v>121</v>
      </c>
    </row>
    <row r="1997" customFormat="false" ht="16" hidden="false" customHeight="false" outlineLevel="0" collapsed="false">
      <c r="A1997" s="0" t="s">
        <v>4020</v>
      </c>
      <c r="B1997" s="0" t="s">
        <v>4021</v>
      </c>
      <c r="C1997" s="0" t="n">
        <v>20</v>
      </c>
    </row>
    <row r="1998" customFormat="false" ht="16" hidden="false" customHeight="false" outlineLevel="0" collapsed="false">
      <c r="A1998" s="0" t="s">
        <v>4022</v>
      </c>
      <c r="B1998" s="0" t="s">
        <v>4023</v>
      </c>
      <c r="C1998" s="0" t="n">
        <v>4</v>
      </c>
    </row>
    <row r="1999" customFormat="false" ht="16" hidden="false" customHeight="false" outlineLevel="0" collapsed="false">
      <c r="A1999" s="0" t="s">
        <v>4024</v>
      </c>
      <c r="B1999" s="0" t="s">
        <v>4025</v>
      </c>
      <c r="C1999" s="0" t="n">
        <v>4</v>
      </c>
    </row>
    <row r="2000" customFormat="false" ht="16" hidden="false" customHeight="false" outlineLevel="0" collapsed="false">
      <c r="A2000" s="0" t="s">
        <v>4026</v>
      </c>
      <c r="B2000" s="0" t="s">
        <v>4027</v>
      </c>
      <c r="C2000" s="0" t="n">
        <v>19</v>
      </c>
    </row>
    <row r="2001" customFormat="false" ht="16" hidden="false" customHeight="false" outlineLevel="0" collapsed="false">
      <c r="A2001" s="0" t="s">
        <v>4028</v>
      </c>
      <c r="B2001" s="0" t="s">
        <v>4029</v>
      </c>
      <c r="C2001" s="0" t="n">
        <v>7</v>
      </c>
    </row>
    <row r="2002" customFormat="false" ht="16" hidden="false" customHeight="false" outlineLevel="0" collapsed="false">
      <c r="A2002" s="0" t="s">
        <v>4030</v>
      </c>
      <c r="B2002" s="0" t="s">
        <v>4031</v>
      </c>
      <c r="C2002" s="0" t="n">
        <v>14</v>
      </c>
    </row>
    <row r="2003" customFormat="false" ht="16" hidden="false" customHeight="false" outlineLevel="0" collapsed="false">
      <c r="A2003" s="0" t="s">
        <v>4032</v>
      </c>
      <c r="B2003" s="0" t="s">
        <v>4033</v>
      </c>
      <c r="C2003" s="0" t="n">
        <v>11</v>
      </c>
    </row>
    <row r="2004" customFormat="false" ht="16" hidden="false" customHeight="false" outlineLevel="0" collapsed="false">
      <c r="A2004" s="0" t="s">
        <v>4034</v>
      </c>
      <c r="B2004" s="0" t="s">
        <v>4035</v>
      </c>
      <c r="C2004" s="0" t="n">
        <v>11</v>
      </c>
    </row>
    <row r="2005" customFormat="false" ht="16" hidden="false" customHeight="false" outlineLevel="0" collapsed="false">
      <c r="A2005" s="0" t="s">
        <v>4036</v>
      </c>
      <c r="B2005" s="0" t="s">
        <v>4037</v>
      </c>
      <c r="C2005" s="0" t="n">
        <v>11</v>
      </c>
    </row>
    <row r="2006" customFormat="false" ht="16" hidden="false" customHeight="false" outlineLevel="0" collapsed="false">
      <c r="A2006" s="0" t="s">
        <v>4038</v>
      </c>
      <c r="B2006" s="0" t="s">
        <v>4039</v>
      </c>
      <c r="C2006" s="0" t="n">
        <v>17</v>
      </c>
    </row>
    <row r="2007" customFormat="false" ht="16" hidden="false" customHeight="false" outlineLevel="0" collapsed="false">
      <c r="A2007" s="0" t="s">
        <v>4040</v>
      </c>
      <c r="B2007" s="0" t="s">
        <v>4041</v>
      </c>
      <c r="C2007" s="0" t="n">
        <v>19</v>
      </c>
    </row>
    <row r="2008" customFormat="false" ht="16" hidden="false" customHeight="false" outlineLevel="0" collapsed="false">
      <c r="A2008" s="0" t="s">
        <v>4042</v>
      </c>
      <c r="B2008" s="0" t="s">
        <v>4043</v>
      </c>
      <c r="C2008" s="0" t="s">
        <v>121</v>
      </c>
    </row>
    <row r="2009" customFormat="false" ht="16" hidden="false" customHeight="false" outlineLevel="0" collapsed="false">
      <c r="A2009" s="0" t="s">
        <v>4044</v>
      </c>
      <c r="B2009" s="0" t="s">
        <v>4045</v>
      </c>
      <c r="C2009" s="0" t="n">
        <v>16</v>
      </c>
    </row>
    <row r="2010" customFormat="false" ht="16" hidden="false" customHeight="false" outlineLevel="0" collapsed="false">
      <c r="A2010" s="0" t="s">
        <v>4046</v>
      </c>
      <c r="B2010" s="0" t="s">
        <v>4047</v>
      </c>
      <c r="C2010" s="0" t="n">
        <v>16</v>
      </c>
    </row>
    <row r="2011" customFormat="false" ht="16" hidden="false" customHeight="false" outlineLevel="0" collapsed="false">
      <c r="A2011" s="0" t="s">
        <v>4048</v>
      </c>
      <c r="B2011" s="0" t="s">
        <v>4049</v>
      </c>
      <c r="C2011" s="0" t="n">
        <v>4</v>
      </c>
    </row>
    <row r="2012" customFormat="false" ht="16" hidden="false" customHeight="false" outlineLevel="0" collapsed="false">
      <c r="A2012" s="0" t="s">
        <v>4050</v>
      </c>
      <c r="B2012" s="0" t="s">
        <v>4051</v>
      </c>
      <c r="C2012" s="0" t="n">
        <v>8</v>
      </c>
    </row>
    <row r="2013" customFormat="false" ht="16" hidden="false" customHeight="false" outlineLevel="0" collapsed="false">
      <c r="A2013" s="0" t="s">
        <v>4052</v>
      </c>
      <c r="B2013" s="0" t="s">
        <v>4053</v>
      </c>
      <c r="C2013" s="0" t="n">
        <v>1</v>
      </c>
    </row>
    <row r="2014" customFormat="false" ht="16" hidden="false" customHeight="false" outlineLevel="0" collapsed="false">
      <c r="A2014" s="0" t="s">
        <v>4054</v>
      </c>
      <c r="B2014" s="0" t="s">
        <v>4055</v>
      </c>
      <c r="C2014" s="0" t="n">
        <v>6</v>
      </c>
    </row>
    <row r="2015" customFormat="false" ht="16" hidden="false" customHeight="false" outlineLevel="0" collapsed="false">
      <c r="A2015" s="0" t="s">
        <v>4056</v>
      </c>
      <c r="B2015" s="0" t="s">
        <v>4057</v>
      </c>
      <c r="C2015" s="0" t="n">
        <v>2</v>
      </c>
    </row>
    <row r="2016" customFormat="false" ht="16" hidden="false" customHeight="false" outlineLevel="0" collapsed="false">
      <c r="A2016" s="0" t="s">
        <v>4058</v>
      </c>
      <c r="B2016" s="0" t="s">
        <v>4059</v>
      </c>
      <c r="C2016" s="0" t="n">
        <v>10</v>
      </c>
    </row>
    <row r="2017" customFormat="false" ht="16" hidden="false" customHeight="false" outlineLevel="0" collapsed="false">
      <c r="A2017" s="0" t="s">
        <v>4060</v>
      </c>
      <c r="B2017" s="0" t="s">
        <v>4061</v>
      </c>
      <c r="C2017" s="0" t="n">
        <v>19</v>
      </c>
    </row>
    <row r="2018" customFormat="false" ht="16" hidden="false" customHeight="false" outlineLevel="0" collapsed="false">
      <c r="A2018" s="0" t="s">
        <v>4062</v>
      </c>
      <c r="B2018" s="0" t="s">
        <v>4063</v>
      </c>
      <c r="C2018" s="0" t="n">
        <v>10</v>
      </c>
    </row>
    <row r="2019" customFormat="false" ht="16" hidden="false" customHeight="false" outlineLevel="0" collapsed="false">
      <c r="A2019" s="0" t="s">
        <v>4064</v>
      </c>
      <c r="B2019" s="0" t="s">
        <v>4065</v>
      </c>
      <c r="C2019" s="0" t="n">
        <v>20</v>
      </c>
    </row>
    <row r="2020" customFormat="false" ht="16" hidden="false" customHeight="false" outlineLevel="0" collapsed="false">
      <c r="A2020" s="0" t="s">
        <v>4066</v>
      </c>
      <c r="B2020" s="0" t="s">
        <v>4067</v>
      </c>
      <c r="C2020" s="0" t="n">
        <v>5</v>
      </c>
    </row>
    <row r="2021" customFormat="false" ht="16" hidden="false" customHeight="false" outlineLevel="0" collapsed="false">
      <c r="A2021" s="0" t="s">
        <v>4068</v>
      </c>
      <c r="B2021" s="0" t="s">
        <v>4069</v>
      </c>
      <c r="C2021" s="0" t="n">
        <v>1</v>
      </c>
    </row>
    <row r="2022" customFormat="false" ht="16" hidden="false" customHeight="false" outlineLevel="0" collapsed="false">
      <c r="A2022" s="0" t="s">
        <v>4070</v>
      </c>
      <c r="B2022" s="0" t="s">
        <v>4071</v>
      </c>
      <c r="C2022" s="0" t="n">
        <v>20</v>
      </c>
    </row>
    <row r="2023" customFormat="false" ht="16" hidden="false" customHeight="false" outlineLevel="0" collapsed="false">
      <c r="A2023" s="0" t="s">
        <v>4072</v>
      </c>
      <c r="B2023" s="0" t="s">
        <v>4073</v>
      </c>
      <c r="C2023" s="0" t="n">
        <v>1</v>
      </c>
    </row>
    <row r="2024" customFormat="false" ht="16" hidden="false" customHeight="false" outlineLevel="0" collapsed="false">
      <c r="A2024" s="0" t="s">
        <v>4074</v>
      </c>
      <c r="B2024" s="0" t="s">
        <v>4075</v>
      </c>
      <c r="C2024" s="0" t="n">
        <v>5</v>
      </c>
      <c r="F2024" s="0" t="s">
        <v>4076</v>
      </c>
    </row>
    <row r="2025" customFormat="false" ht="16" hidden="false" customHeight="false" outlineLevel="0" collapsed="false">
      <c r="A2025" s="0" t="s">
        <v>4077</v>
      </c>
      <c r="B2025" s="0" t="s">
        <v>4078</v>
      </c>
      <c r="C2025" s="0" t="n">
        <v>5</v>
      </c>
    </row>
    <row r="2026" customFormat="false" ht="16" hidden="false" customHeight="false" outlineLevel="0" collapsed="false">
      <c r="A2026" s="0" t="s">
        <v>4079</v>
      </c>
      <c r="B2026" s="0" t="s">
        <v>4080</v>
      </c>
      <c r="C2026" s="0" t="n">
        <v>9</v>
      </c>
    </row>
    <row r="2027" customFormat="false" ht="16" hidden="false" customHeight="false" outlineLevel="0" collapsed="false">
      <c r="A2027" s="0" t="s">
        <v>4081</v>
      </c>
      <c r="B2027" s="0" t="s">
        <v>4082</v>
      </c>
      <c r="C2027" s="0" t="n">
        <v>1</v>
      </c>
    </row>
    <row r="2028" customFormat="false" ht="16" hidden="false" customHeight="false" outlineLevel="0" collapsed="false">
      <c r="A2028" s="0" t="s">
        <v>4083</v>
      </c>
      <c r="B2028" s="0" t="s">
        <v>4084</v>
      </c>
      <c r="C2028" s="0" t="n">
        <v>1</v>
      </c>
    </row>
    <row r="2029" customFormat="false" ht="16" hidden="false" customHeight="false" outlineLevel="0" collapsed="false">
      <c r="A2029" s="0" t="s">
        <v>4085</v>
      </c>
      <c r="B2029" s="0" t="s">
        <v>4086</v>
      </c>
      <c r="C2029" s="0" t="n">
        <v>19</v>
      </c>
    </row>
    <row r="2030" customFormat="false" ht="16" hidden="false" customHeight="false" outlineLevel="0" collapsed="false">
      <c r="A2030" s="0" t="s">
        <v>4087</v>
      </c>
      <c r="B2030" s="0" t="s">
        <v>4088</v>
      </c>
      <c r="C2030" s="0" t="n">
        <v>1</v>
      </c>
    </row>
    <row r="2031" customFormat="false" ht="16" hidden="false" customHeight="false" outlineLevel="0" collapsed="false">
      <c r="A2031" s="0" t="s">
        <v>4089</v>
      </c>
      <c r="B2031" s="0" t="s">
        <v>4090</v>
      </c>
      <c r="C2031" s="0" t="n">
        <v>6</v>
      </c>
    </row>
    <row r="2032" customFormat="false" ht="16" hidden="false" customHeight="false" outlineLevel="0" collapsed="false">
      <c r="A2032" s="0" t="s">
        <v>4091</v>
      </c>
      <c r="B2032" s="0" t="s">
        <v>4092</v>
      </c>
      <c r="C2032" s="0" t="n">
        <v>4</v>
      </c>
    </row>
    <row r="2033" customFormat="false" ht="16" hidden="false" customHeight="false" outlineLevel="0" collapsed="false">
      <c r="A2033" s="0" t="s">
        <v>4093</v>
      </c>
      <c r="B2033" s="0" t="s">
        <v>4094</v>
      </c>
      <c r="C2033" s="0" t="n">
        <v>3</v>
      </c>
    </row>
    <row r="2034" customFormat="false" ht="16" hidden="false" customHeight="false" outlineLevel="0" collapsed="false">
      <c r="A2034" s="0" t="s">
        <v>4095</v>
      </c>
      <c r="B2034" s="0" t="s">
        <v>4096</v>
      </c>
      <c r="C2034" s="0" t="n">
        <v>3</v>
      </c>
    </row>
    <row r="2035" customFormat="false" ht="16" hidden="false" customHeight="false" outlineLevel="0" collapsed="false">
      <c r="A2035" s="0" t="s">
        <v>4097</v>
      </c>
      <c r="B2035" s="0" t="s">
        <v>4098</v>
      </c>
      <c r="C2035" s="0" t="n">
        <v>4</v>
      </c>
    </row>
    <row r="2036" customFormat="false" ht="16" hidden="false" customHeight="false" outlineLevel="0" collapsed="false">
      <c r="A2036" s="0" t="s">
        <v>4099</v>
      </c>
      <c r="B2036" s="0" t="s">
        <v>4100</v>
      </c>
      <c r="C2036" s="0" t="n">
        <v>7</v>
      </c>
    </row>
    <row r="2037" customFormat="false" ht="16" hidden="false" customHeight="false" outlineLevel="0" collapsed="false">
      <c r="A2037" s="0" t="s">
        <v>4101</v>
      </c>
      <c r="B2037" s="0" t="s">
        <v>4102</v>
      </c>
      <c r="C2037" s="0" t="n">
        <v>9</v>
      </c>
    </row>
    <row r="2038" customFormat="false" ht="16" hidden="false" customHeight="false" outlineLevel="0" collapsed="false">
      <c r="A2038" s="0" t="s">
        <v>4103</v>
      </c>
      <c r="B2038" s="0" t="s">
        <v>4104</v>
      </c>
      <c r="C2038" s="0" t="n">
        <v>9</v>
      </c>
    </row>
    <row r="2039" customFormat="false" ht="16" hidden="false" customHeight="false" outlineLevel="0" collapsed="false">
      <c r="A2039" s="0" t="s">
        <v>4105</v>
      </c>
      <c r="B2039" s="0" t="s">
        <v>4106</v>
      </c>
      <c r="C2039" s="0" t="n">
        <v>15</v>
      </c>
    </row>
    <row r="2040" customFormat="false" ht="16" hidden="false" customHeight="false" outlineLevel="0" collapsed="false">
      <c r="A2040" s="0" t="s">
        <v>4107</v>
      </c>
      <c r="B2040" s="0" t="s">
        <v>4108</v>
      </c>
      <c r="C2040" s="0" t="n">
        <v>3</v>
      </c>
    </row>
    <row r="2041" customFormat="false" ht="16" hidden="false" customHeight="false" outlineLevel="0" collapsed="false">
      <c r="A2041" s="0" t="s">
        <v>4109</v>
      </c>
      <c r="B2041" s="0" t="s">
        <v>4110</v>
      </c>
      <c r="C2041" s="0" t="n">
        <v>3</v>
      </c>
    </row>
    <row r="2042" customFormat="false" ht="16" hidden="false" customHeight="false" outlineLevel="0" collapsed="false">
      <c r="A2042" s="0" t="s">
        <v>4111</v>
      </c>
      <c r="B2042" s="0" t="s">
        <v>4112</v>
      </c>
      <c r="C2042" s="0" t="n">
        <v>21</v>
      </c>
    </row>
    <row r="2043" customFormat="false" ht="16" hidden="false" customHeight="false" outlineLevel="0" collapsed="false">
      <c r="A2043" s="0" t="s">
        <v>4113</v>
      </c>
      <c r="B2043" s="0" t="s">
        <v>4114</v>
      </c>
      <c r="C2043" s="0" t="n">
        <v>3</v>
      </c>
    </row>
    <row r="2044" customFormat="false" ht="16" hidden="false" customHeight="false" outlineLevel="0" collapsed="false">
      <c r="A2044" s="0" t="s">
        <v>4115</v>
      </c>
      <c r="B2044" s="0" t="s">
        <v>4116</v>
      </c>
      <c r="C2044" s="0" t="n">
        <v>2</v>
      </c>
    </row>
    <row r="2045" customFormat="false" ht="16" hidden="false" customHeight="false" outlineLevel="0" collapsed="false">
      <c r="A2045" s="0" t="s">
        <v>4117</v>
      </c>
      <c r="B2045" s="0" t="s">
        <v>4118</v>
      </c>
      <c r="C2045" s="0" t="n">
        <v>11</v>
      </c>
    </row>
    <row r="2046" customFormat="false" ht="16" hidden="false" customHeight="false" outlineLevel="0" collapsed="false">
      <c r="A2046" s="0" t="s">
        <v>4119</v>
      </c>
      <c r="B2046" s="0" t="s">
        <v>4120</v>
      </c>
      <c r="C2046" s="0" t="n">
        <v>16</v>
      </c>
    </row>
    <row r="2047" customFormat="false" ht="16" hidden="false" customHeight="false" outlineLevel="0" collapsed="false">
      <c r="A2047" s="0" t="s">
        <v>4121</v>
      </c>
      <c r="B2047" s="0" t="s">
        <v>4122</v>
      </c>
      <c r="C2047" s="0" t="n">
        <v>22</v>
      </c>
    </row>
    <row r="2048" customFormat="false" ht="16" hidden="false" customHeight="false" outlineLevel="0" collapsed="false">
      <c r="A2048" s="0" t="s">
        <v>4123</v>
      </c>
      <c r="B2048" s="0" t="s">
        <v>4124</v>
      </c>
      <c r="C2048" s="0" t="n">
        <v>17</v>
      </c>
    </row>
    <row r="2049" customFormat="false" ht="16" hidden="false" customHeight="false" outlineLevel="0" collapsed="false">
      <c r="A2049" s="0" t="s">
        <v>4125</v>
      </c>
      <c r="B2049" s="0" t="s">
        <v>4126</v>
      </c>
      <c r="C2049" s="0" t="s">
        <v>121</v>
      </c>
    </row>
    <row r="2050" customFormat="false" ht="16" hidden="false" customHeight="false" outlineLevel="0" collapsed="false">
      <c r="A2050" s="0" t="s">
        <v>4127</v>
      </c>
      <c r="B2050" s="0" t="s">
        <v>4128</v>
      </c>
      <c r="C2050" s="0" t="n">
        <v>16</v>
      </c>
    </row>
    <row r="2051" customFormat="false" ht="16" hidden="false" customHeight="false" outlineLevel="0" collapsed="false">
      <c r="A2051" s="0" t="s">
        <v>4129</v>
      </c>
      <c r="B2051" s="0" t="s">
        <v>4130</v>
      </c>
      <c r="C2051" s="0" t="n">
        <v>18</v>
      </c>
    </row>
    <row r="2052" customFormat="false" ht="16" hidden="false" customHeight="false" outlineLevel="0" collapsed="false">
      <c r="A2052" s="0" t="s">
        <v>4131</v>
      </c>
      <c r="B2052" s="0" t="s">
        <v>4132</v>
      </c>
      <c r="C2052" s="0" t="n">
        <v>1</v>
      </c>
    </row>
    <row r="2053" customFormat="false" ht="16" hidden="false" customHeight="false" outlineLevel="0" collapsed="false">
      <c r="A2053" s="0" t="s">
        <v>4133</v>
      </c>
      <c r="B2053" s="0" t="s">
        <v>4134</v>
      </c>
      <c r="C2053" s="0" t="n">
        <v>7</v>
      </c>
    </row>
    <row r="2054" customFormat="false" ht="16" hidden="false" customHeight="false" outlineLevel="0" collapsed="false">
      <c r="A2054" s="0" t="s">
        <v>4135</v>
      </c>
      <c r="B2054" s="0" t="s">
        <v>4136</v>
      </c>
      <c r="C2054" s="0" t="n">
        <v>19</v>
      </c>
    </row>
    <row r="2055" customFormat="false" ht="16" hidden="false" customHeight="false" outlineLevel="0" collapsed="false">
      <c r="A2055" s="0" t="s">
        <v>4137</v>
      </c>
      <c r="B2055" s="0" t="s">
        <v>4138</v>
      </c>
      <c r="C2055" s="0" t="n">
        <v>19</v>
      </c>
    </row>
    <row r="2056" customFormat="false" ht="16" hidden="false" customHeight="false" outlineLevel="0" collapsed="false">
      <c r="A2056" s="0" t="s">
        <v>4139</v>
      </c>
      <c r="B2056" s="0" t="s">
        <v>4140</v>
      </c>
      <c r="C2056" s="0" t="n">
        <v>19</v>
      </c>
    </row>
    <row r="2057" customFormat="false" ht="16" hidden="false" customHeight="false" outlineLevel="0" collapsed="false">
      <c r="A2057" s="0" t="s">
        <v>4141</v>
      </c>
      <c r="B2057" s="0" t="s">
        <v>4142</v>
      </c>
      <c r="C2057" s="0" t="n">
        <v>7</v>
      </c>
    </row>
    <row r="2058" customFormat="false" ht="16" hidden="false" customHeight="false" outlineLevel="0" collapsed="false">
      <c r="A2058" s="0" t="s">
        <v>4143</v>
      </c>
      <c r="B2058" s="0" t="s">
        <v>4144</v>
      </c>
      <c r="C2058" s="0" t="n">
        <v>8</v>
      </c>
    </row>
    <row r="2059" customFormat="false" ht="16" hidden="false" customHeight="false" outlineLevel="0" collapsed="false">
      <c r="A2059" s="0" t="s">
        <v>4145</v>
      </c>
      <c r="B2059" s="0" t="s">
        <v>4146</v>
      </c>
      <c r="C2059" s="0" t="n">
        <v>10</v>
      </c>
    </row>
    <row r="2060" customFormat="false" ht="16" hidden="false" customHeight="false" outlineLevel="0" collapsed="false">
      <c r="A2060" s="0" t="s">
        <v>4147</v>
      </c>
      <c r="B2060" s="0" t="s">
        <v>4148</v>
      </c>
      <c r="C2060" s="0" t="n">
        <v>17</v>
      </c>
    </row>
    <row r="2061" customFormat="false" ht="16" hidden="false" customHeight="false" outlineLevel="0" collapsed="false">
      <c r="A2061" s="0" t="s">
        <v>4149</v>
      </c>
      <c r="B2061" s="0" t="s">
        <v>4150</v>
      </c>
      <c r="C2061" s="0" t="n">
        <v>10</v>
      </c>
    </row>
    <row r="2062" customFormat="false" ht="16" hidden="false" customHeight="false" outlineLevel="0" collapsed="false">
      <c r="A2062" s="0" t="s">
        <v>4151</v>
      </c>
      <c r="B2062" s="0" t="s">
        <v>4152</v>
      </c>
      <c r="C2062" s="0" t="n">
        <v>8</v>
      </c>
    </row>
    <row r="2063" customFormat="false" ht="16" hidden="false" customHeight="false" outlineLevel="0" collapsed="false">
      <c r="A2063" s="0" t="s">
        <v>4153</v>
      </c>
      <c r="B2063" s="0" t="s">
        <v>4154</v>
      </c>
      <c r="C2063" s="0" t="n">
        <v>1</v>
      </c>
    </row>
    <row r="2064" customFormat="false" ht="16" hidden="false" customHeight="false" outlineLevel="0" collapsed="false">
      <c r="A2064" s="0" t="s">
        <v>4155</v>
      </c>
      <c r="B2064" s="0" t="s">
        <v>4156</v>
      </c>
      <c r="C2064" s="0" t="n">
        <v>12</v>
      </c>
    </row>
    <row r="2065" customFormat="false" ht="16" hidden="false" customHeight="false" outlineLevel="0" collapsed="false">
      <c r="A2065" s="0" t="s">
        <v>4157</v>
      </c>
      <c r="B2065" s="0" t="s">
        <v>4158</v>
      </c>
      <c r="C2065" s="0" t="n">
        <v>6</v>
      </c>
    </row>
    <row r="2066" customFormat="false" ht="16" hidden="false" customHeight="false" outlineLevel="0" collapsed="false">
      <c r="A2066" s="0" t="s">
        <v>4159</v>
      </c>
      <c r="B2066" s="0" t="s">
        <v>4160</v>
      </c>
      <c r="C2066" s="0" t="n">
        <v>20</v>
      </c>
    </row>
    <row r="2067" customFormat="false" ht="16" hidden="false" customHeight="false" outlineLevel="0" collapsed="false">
      <c r="A2067" s="0" t="s">
        <v>4161</v>
      </c>
      <c r="B2067" s="0" t="s">
        <v>4162</v>
      </c>
      <c r="C2067" s="0" t="n">
        <v>20</v>
      </c>
    </row>
    <row r="2068" customFormat="false" ht="16" hidden="false" customHeight="false" outlineLevel="0" collapsed="false">
      <c r="A2068" s="0" t="s">
        <v>4163</v>
      </c>
      <c r="B2068" s="0" t="s">
        <v>4164</v>
      </c>
      <c r="C2068" s="0" t="n">
        <v>15</v>
      </c>
    </row>
    <row r="2069" customFormat="false" ht="16" hidden="false" customHeight="false" outlineLevel="0" collapsed="false">
      <c r="A2069" s="0" t="s">
        <v>4165</v>
      </c>
      <c r="B2069" s="0" t="s">
        <v>4166</v>
      </c>
      <c r="C2069" s="0" t="n">
        <v>9</v>
      </c>
    </row>
    <row r="2070" customFormat="false" ht="16" hidden="false" customHeight="false" outlineLevel="0" collapsed="false">
      <c r="A2070" s="0" t="s">
        <v>4167</v>
      </c>
      <c r="B2070" s="0" t="s">
        <v>4168</v>
      </c>
      <c r="C2070" s="0" t="n">
        <v>2</v>
      </c>
    </row>
    <row r="2071" customFormat="false" ht="16" hidden="false" customHeight="false" outlineLevel="0" collapsed="false">
      <c r="A2071" s="0" t="s">
        <v>4169</v>
      </c>
      <c r="B2071" s="0" t="s">
        <v>4170</v>
      </c>
      <c r="C2071" s="0" t="n">
        <v>5</v>
      </c>
    </row>
    <row r="2072" customFormat="false" ht="16" hidden="false" customHeight="false" outlineLevel="0" collapsed="false">
      <c r="A2072" s="0" t="s">
        <v>4171</v>
      </c>
      <c r="B2072" s="0" t="s">
        <v>4172</v>
      </c>
      <c r="C2072" s="0" t="n">
        <v>12</v>
      </c>
    </row>
    <row r="2073" customFormat="false" ht="16" hidden="false" customHeight="false" outlineLevel="0" collapsed="false">
      <c r="A2073" s="0" t="s">
        <v>4173</v>
      </c>
      <c r="B2073" s="0" t="s">
        <v>4174</v>
      </c>
      <c r="C2073" s="0" t="n">
        <v>19</v>
      </c>
    </row>
    <row r="2074" customFormat="false" ht="16" hidden="false" customHeight="false" outlineLevel="0" collapsed="false">
      <c r="A2074" s="0" t="s">
        <v>4175</v>
      </c>
      <c r="B2074" s="0" t="s">
        <v>4176</v>
      </c>
      <c r="C2074" s="0" t="n">
        <v>1</v>
      </c>
    </row>
    <row r="2075" customFormat="false" ht="16" hidden="false" customHeight="false" outlineLevel="0" collapsed="false">
      <c r="A2075" s="0" t="s">
        <v>4177</v>
      </c>
      <c r="B2075" s="0" t="s">
        <v>4178</v>
      </c>
      <c r="C2075" s="0" t="n">
        <v>19</v>
      </c>
    </row>
    <row r="2076" customFormat="false" ht="16" hidden="false" customHeight="false" outlineLevel="0" collapsed="false">
      <c r="A2076" s="0" t="s">
        <v>4179</v>
      </c>
      <c r="B2076" s="0" t="s">
        <v>4180</v>
      </c>
      <c r="C2076" s="0" t="n">
        <v>19</v>
      </c>
    </row>
    <row r="2077" customFormat="false" ht="16" hidden="false" customHeight="false" outlineLevel="0" collapsed="false">
      <c r="A2077" s="0" t="s">
        <v>4181</v>
      </c>
      <c r="B2077" s="0" t="s">
        <v>4182</v>
      </c>
      <c r="C2077" s="0" t="n">
        <v>20</v>
      </c>
    </row>
    <row r="2078" customFormat="false" ht="16" hidden="false" customHeight="false" outlineLevel="0" collapsed="false">
      <c r="A2078" s="0" t="s">
        <v>4183</v>
      </c>
      <c r="B2078" s="0" t="s">
        <v>4184</v>
      </c>
      <c r="C2078" s="0" t="n">
        <v>4</v>
      </c>
    </row>
    <row r="2079" customFormat="false" ht="16" hidden="false" customHeight="false" outlineLevel="0" collapsed="false">
      <c r="A2079" s="0" t="s">
        <v>4185</v>
      </c>
      <c r="B2079" s="0" t="s">
        <v>4186</v>
      </c>
      <c r="C2079" s="0" t="n">
        <v>18</v>
      </c>
    </row>
    <row r="2080" customFormat="false" ht="16" hidden="false" customHeight="false" outlineLevel="0" collapsed="false">
      <c r="A2080" s="0" t="s">
        <v>4187</v>
      </c>
      <c r="B2080" s="0" t="s">
        <v>4188</v>
      </c>
      <c r="C2080" s="0" t="n">
        <v>22</v>
      </c>
    </row>
    <row r="2081" customFormat="false" ht="16" hidden="false" customHeight="false" outlineLevel="0" collapsed="false">
      <c r="A2081" s="0" t="s">
        <v>4189</v>
      </c>
      <c r="B2081" s="0" t="s">
        <v>4190</v>
      </c>
      <c r="C2081" s="0" t="n">
        <v>1</v>
      </c>
    </row>
    <row r="2082" customFormat="false" ht="16" hidden="false" customHeight="false" outlineLevel="0" collapsed="false">
      <c r="A2082" s="0" t="s">
        <v>4191</v>
      </c>
      <c r="B2082" s="0" t="s">
        <v>4192</v>
      </c>
      <c r="C2082" s="0" t="n">
        <v>1</v>
      </c>
    </row>
    <row r="2083" customFormat="false" ht="16" hidden="false" customHeight="false" outlineLevel="0" collapsed="false">
      <c r="A2083" s="0" t="s">
        <v>4193</v>
      </c>
      <c r="B2083" s="0" t="s">
        <v>4194</v>
      </c>
      <c r="C2083" s="0" t="n">
        <v>14</v>
      </c>
    </row>
    <row r="2084" customFormat="false" ht="16" hidden="false" customHeight="false" outlineLevel="0" collapsed="false">
      <c r="A2084" s="0" t="s">
        <v>4195</v>
      </c>
      <c r="B2084" s="0" t="s">
        <v>4196</v>
      </c>
      <c r="C2084" s="0" t="n">
        <v>9</v>
      </c>
    </row>
    <row r="2085" customFormat="false" ht="16" hidden="false" customHeight="false" outlineLevel="0" collapsed="false">
      <c r="A2085" s="0" t="s">
        <v>4197</v>
      </c>
      <c r="B2085" s="0" t="s">
        <v>4198</v>
      </c>
      <c r="C2085" s="0" t="n">
        <v>22</v>
      </c>
    </row>
    <row r="2086" customFormat="false" ht="16" hidden="false" customHeight="false" outlineLevel="0" collapsed="false">
      <c r="A2086" s="0" t="s">
        <v>4199</v>
      </c>
      <c r="B2086" s="0" t="s">
        <v>4200</v>
      </c>
      <c r="C2086" s="0" t="n">
        <v>14</v>
      </c>
    </row>
    <row r="2087" customFormat="false" ht="16" hidden="false" customHeight="false" outlineLevel="0" collapsed="false">
      <c r="A2087" s="0" t="s">
        <v>4201</v>
      </c>
      <c r="B2087" s="0" t="s">
        <v>4202</v>
      </c>
      <c r="C2087" s="0" t="n">
        <v>14</v>
      </c>
    </row>
    <row r="2088" customFormat="false" ht="16" hidden="false" customHeight="false" outlineLevel="0" collapsed="false">
      <c r="A2088" s="0" t="s">
        <v>4203</v>
      </c>
      <c r="B2088" s="0" t="s">
        <v>4204</v>
      </c>
      <c r="C2088" s="0" t="n">
        <v>18</v>
      </c>
    </row>
    <row r="2089" customFormat="false" ht="16" hidden="false" customHeight="false" outlineLevel="0" collapsed="false">
      <c r="A2089" s="0" t="s">
        <v>4205</v>
      </c>
      <c r="B2089" s="0" t="s">
        <v>4206</v>
      </c>
      <c r="C2089" s="0" t="n">
        <v>6</v>
      </c>
    </row>
    <row r="2090" customFormat="false" ht="16" hidden="false" customHeight="false" outlineLevel="0" collapsed="false">
      <c r="A2090" s="0" t="s">
        <v>4207</v>
      </c>
      <c r="B2090" s="0" t="s">
        <v>4208</v>
      </c>
      <c r="C2090" s="0" t="n">
        <v>17</v>
      </c>
    </row>
    <row r="2091" customFormat="false" ht="16" hidden="false" customHeight="false" outlineLevel="0" collapsed="false">
      <c r="A2091" s="0" t="s">
        <v>4209</v>
      </c>
      <c r="B2091" s="0" t="s">
        <v>4210</v>
      </c>
      <c r="C2091" s="0" t="n">
        <v>11</v>
      </c>
    </row>
    <row r="2092" customFormat="false" ht="16" hidden="false" customHeight="false" outlineLevel="0" collapsed="false">
      <c r="A2092" s="0" t="s">
        <v>4211</v>
      </c>
      <c r="B2092" s="0" t="s">
        <v>4212</v>
      </c>
      <c r="C2092" s="0" t="s">
        <v>121</v>
      </c>
    </row>
    <row r="2093" customFormat="false" ht="16" hidden="false" customHeight="false" outlineLevel="0" collapsed="false">
      <c r="A2093" s="0" t="s">
        <v>4213</v>
      </c>
      <c r="B2093" s="0" t="s">
        <v>4214</v>
      </c>
      <c r="C2093" s="0" t="n">
        <v>2</v>
      </c>
    </row>
    <row r="2094" customFormat="false" ht="16" hidden="false" customHeight="false" outlineLevel="0" collapsed="false">
      <c r="A2094" s="0" t="s">
        <v>4215</v>
      </c>
      <c r="B2094" s="0" t="s">
        <v>4216</v>
      </c>
      <c r="C2094" s="0" t="n">
        <v>4</v>
      </c>
    </row>
    <row r="2095" customFormat="false" ht="16" hidden="false" customHeight="false" outlineLevel="0" collapsed="false">
      <c r="A2095" s="0" t="s">
        <v>4217</v>
      </c>
      <c r="B2095" s="0" t="s">
        <v>4218</v>
      </c>
      <c r="C2095" s="0" t="n">
        <v>16</v>
      </c>
    </row>
    <row r="2096" customFormat="false" ht="16" hidden="false" customHeight="false" outlineLevel="0" collapsed="false">
      <c r="A2096" s="0" t="s">
        <v>4219</v>
      </c>
      <c r="B2096" s="0" t="s">
        <v>4220</v>
      </c>
      <c r="C2096" s="0" t="n">
        <v>17</v>
      </c>
    </row>
    <row r="2097" customFormat="false" ht="16" hidden="false" customHeight="false" outlineLevel="0" collapsed="false">
      <c r="A2097" s="0" t="s">
        <v>4221</v>
      </c>
      <c r="B2097" s="0" t="s">
        <v>4222</v>
      </c>
      <c r="C2097" s="0" t="n">
        <v>15</v>
      </c>
    </row>
    <row r="2098" customFormat="false" ht="16" hidden="false" customHeight="false" outlineLevel="0" collapsed="false">
      <c r="A2098" s="0" t="s">
        <v>4223</v>
      </c>
      <c r="B2098" s="0" t="s">
        <v>4224</v>
      </c>
      <c r="C2098" s="0" t="n">
        <v>6</v>
      </c>
    </row>
    <row r="2099" customFormat="false" ht="16" hidden="false" customHeight="false" outlineLevel="0" collapsed="false">
      <c r="A2099" s="0" t="s">
        <v>4225</v>
      </c>
      <c r="B2099" s="0" t="s">
        <v>4226</v>
      </c>
      <c r="C2099" s="0" t="n">
        <v>2</v>
      </c>
    </row>
    <row r="2100" customFormat="false" ht="16" hidden="false" customHeight="false" outlineLevel="0" collapsed="false">
      <c r="A2100" s="0" t="s">
        <v>4227</v>
      </c>
      <c r="B2100" s="0" t="s">
        <v>4228</v>
      </c>
      <c r="C2100" s="0" t="n">
        <v>6</v>
      </c>
    </row>
    <row r="2101" customFormat="false" ht="16" hidden="false" customHeight="false" outlineLevel="0" collapsed="false">
      <c r="A2101" s="0" t="s">
        <v>4229</v>
      </c>
      <c r="B2101" s="0" t="s">
        <v>4230</v>
      </c>
      <c r="C2101" s="0" t="n">
        <v>16</v>
      </c>
    </row>
    <row r="2102" customFormat="false" ht="16" hidden="false" customHeight="false" outlineLevel="0" collapsed="false">
      <c r="A2102" s="0" t="s">
        <v>4231</v>
      </c>
      <c r="B2102" s="0" t="s">
        <v>4232</v>
      </c>
      <c r="C2102" s="0" t="s">
        <v>121</v>
      </c>
    </row>
    <row r="2103" customFormat="false" ht="16" hidden="false" customHeight="false" outlineLevel="0" collapsed="false">
      <c r="A2103" s="0" t="s">
        <v>4233</v>
      </c>
      <c r="B2103" s="0" t="s">
        <v>4234</v>
      </c>
      <c r="C2103" s="0" t="n">
        <v>17</v>
      </c>
    </row>
    <row r="2104" customFormat="false" ht="16" hidden="false" customHeight="false" outlineLevel="0" collapsed="false">
      <c r="A2104" s="0" t="s">
        <v>4235</v>
      </c>
      <c r="B2104" s="0" t="s">
        <v>4236</v>
      </c>
      <c r="C2104" s="0" t="n">
        <v>12</v>
      </c>
    </row>
    <row r="2105" customFormat="false" ht="16" hidden="false" customHeight="false" outlineLevel="0" collapsed="false">
      <c r="A2105" s="0" t="s">
        <v>4237</v>
      </c>
      <c r="B2105" s="0" t="s">
        <v>4238</v>
      </c>
      <c r="C2105" s="0" t="n">
        <v>1</v>
      </c>
    </row>
    <row r="2106" customFormat="false" ht="16" hidden="false" customHeight="false" outlineLevel="0" collapsed="false">
      <c r="A2106" s="0" t="s">
        <v>4239</v>
      </c>
      <c r="B2106" s="0" t="s">
        <v>4240</v>
      </c>
      <c r="C2106" s="0" t="n">
        <v>1</v>
      </c>
    </row>
    <row r="2107" customFormat="false" ht="16" hidden="false" customHeight="false" outlineLevel="0" collapsed="false">
      <c r="A2107" s="0" t="s">
        <v>4241</v>
      </c>
      <c r="B2107" s="0" t="s">
        <v>4242</v>
      </c>
      <c r="C2107" s="0" t="n">
        <v>19</v>
      </c>
    </row>
    <row r="2108" customFormat="false" ht="16" hidden="false" customHeight="false" outlineLevel="0" collapsed="false">
      <c r="A2108" s="0" t="s">
        <v>4243</v>
      </c>
      <c r="B2108" s="0" t="s">
        <v>4244</v>
      </c>
      <c r="C2108" s="0" t="n">
        <v>6</v>
      </c>
    </row>
    <row r="2109" customFormat="false" ht="16" hidden="false" customHeight="false" outlineLevel="0" collapsed="false">
      <c r="A2109" s="0" t="s">
        <v>4245</v>
      </c>
      <c r="B2109" s="0" t="s">
        <v>4246</v>
      </c>
      <c r="C2109" s="0" t="n">
        <v>4</v>
      </c>
    </row>
    <row r="2110" customFormat="false" ht="16" hidden="false" customHeight="false" outlineLevel="0" collapsed="false">
      <c r="A2110" s="0" t="s">
        <v>4247</v>
      </c>
      <c r="B2110" s="0" t="s">
        <v>4248</v>
      </c>
      <c r="C2110" s="0" t="n">
        <v>10</v>
      </c>
    </row>
    <row r="2111" customFormat="false" ht="16" hidden="false" customHeight="false" outlineLevel="0" collapsed="false">
      <c r="A2111" s="0" t="s">
        <v>4249</v>
      </c>
      <c r="B2111" s="0" t="s">
        <v>4250</v>
      </c>
      <c r="C2111" s="0" t="n">
        <v>16</v>
      </c>
    </row>
    <row r="2112" customFormat="false" ht="16" hidden="false" customHeight="false" outlineLevel="0" collapsed="false">
      <c r="A2112" s="0" t="s">
        <v>4251</v>
      </c>
      <c r="B2112" s="0" t="s">
        <v>4252</v>
      </c>
      <c r="C2112" s="0" t="n">
        <v>3</v>
      </c>
    </row>
    <row r="2113" customFormat="false" ht="16" hidden="false" customHeight="false" outlineLevel="0" collapsed="false">
      <c r="A2113" s="0" t="s">
        <v>4253</v>
      </c>
      <c r="B2113" s="0" t="s">
        <v>4254</v>
      </c>
      <c r="C2113" s="0" t="n">
        <v>2</v>
      </c>
    </row>
    <row r="2114" customFormat="false" ht="16" hidden="false" customHeight="false" outlineLevel="0" collapsed="false">
      <c r="A2114" s="0" t="s">
        <v>4255</v>
      </c>
      <c r="B2114" s="0" t="s">
        <v>4256</v>
      </c>
      <c r="C2114" s="0" t="n">
        <v>3</v>
      </c>
    </row>
    <row r="2115" customFormat="false" ht="16" hidden="false" customHeight="false" outlineLevel="0" collapsed="false">
      <c r="A2115" s="0" t="s">
        <v>4257</v>
      </c>
      <c r="B2115" s="0" t="s">
        <v>4258</v>
      </c>
      <c r="C2115" s="0" t="n">
        <v>1</v>
      </c>
    </row>
    <row r="2116" customFormat="false" ht="16" hidden="false" customHeight="false" outlineLevel="0" collapsed="false">
      <c r="A2116" s="0" t="s">
        <v>4259</v>
      </c>
      <c r="B2116" s="0" t="s">
        <v>4260</v>
      </c>
      <c r="C2116" s="0" t="n">
        <v>19</v>
      </c>
    </row>
    <row r="2117" customFormat="false" ht="16" hidden="false" customHeight="false" outlineLevel="0" collapsed="false">
      <c r="A2117" s="0" t="s">
        <v>4261</v>
      </c>
      <c r="B2117" s="0" t="s">
        <v>4262</v>
      </c>
      <c r="C2117" s="0" t="n">
        <v>19</v>
      </c>
    </row>
    <row r="2118" customFormat="false" ht="16" hidden="false" customHeight="false" outlineLevel="0" collapsed="false">
      <c r="A2118" s="0" t="s">
        <v>4263</v>
      </c>
      <c r="B2118" s="0" t="s">
        <v>4264</v>
      </c>
      <c r="C2118" s="0" t="n">
        <v>6</v>
      </c>
    </row>
    <row r="2119" customFormat="false" ht="16" hidden="false" customHeight="false" outlineLevel="0" collapsed="false">
      <c r="A2119" s="0" t="s">
        <v>4265</v>
      </c>
      <c r="B2119" s="0" t="s">
        <v>4266</v>
      </c>
      <c r="C2119" s="0" t="n">
        <v>6</v>
      </c>
    </row>
    <row r="2120" customFormat="false" ht="16" hidden="false" customHeight="false" outlineLevel="0" collapsed="false">
      <c r="A2120" s="0" t="s">
        <v>4267</v>
      </c>
      <c r="B2120" s="0" t="s">
        <v>4268</v>
      </c>
      <c r="C2120" s="0" t="n">
        <v>19</v>
      </c>
    </row>
    <row r="2121" customFormat="false" ht="16" hidden="false" customHeight="false" outlineLevel="0" collapsed="false">
      <c r="A2121" s="0" t="s">
        <v>4269</v>
      </c>
      <c r="B2121" s="0" t="s">
        <v>4270</v>
      </c>
      <c r="C2121" s="0" t="n">
        <v>1</v>
      </c>
    </row>
    <row r="2122" customFormat="false" ht="16" hidden="false" customHeight="false" outlineLevel="0" collapsed="false">
      <c r="A2122" s="0" t="s">
        <v>4271</v>
      </c>
      <c r="B2122" s="0" t="s">
        <v>4272</v>
      </c>
      <c r="C2122" s="0" t="n">
        <v>1</v>
      </c>
    </row>
    <row r="2123" customFormat="false" ht="16" hidden="false" customHeight="false" outlineLevel="0" collapsed="false">
      <c r="A2123" s="0" t="s">
        <v>4273</v>
      </c>
      <c r="B2123" s="0" t="s">
        <v>4274</v>
      </c>
      <c r="C2123" s="0" t="n">
        <v>7</v>
      </c>
    </row>
    <row r="2124" customFormat="false" ht="16" hidden="false" customHeight="false" outlineLevel="0" collapsed="false">
      <c r="A2124" s="0" t="s">
        <v>4275</v>
      </c>
      <c r="B2124" s="0" t="s">
        <v>4276</v>
      </c>
      <c r="C2124" s="0" t="n">
        <v>6</v>
      </c>
    </row>
    <row r="2125" customFormat="false" ht="16" hidden="false" customHeight="false" outlineLevel="0" collapsed="false">
      <c r="A2125" s="0" t="s">
        <v>4277</v>
      </c>
      <c r="B2125" s="0" t="s">
        <v>4278</v>
      </c>
      <c r="C2125" s="0" t="n">
        <v>11</v>
      </c>
    </row>
    <row r="2126" customFormat="false" ht="16" hidden="false" customHeight="false" outlineLevel="0" collapsed="false">
      <c r="A2126" s="0" t="s">
        <v>4279</v>
      </c>
      <c r="B2126" s="0" t="s">
        <v>4280</v>
      </c>
      <c r="C2126" s="0" t="s">
        <v>121</v>
      </c>
    </row>
    <row r="2127" customFormat="false" ht="16" hidden="false" customHeight="false" outlineLevel="0" collapsed="false">
      <c r="A2127" s="0" t="s">
        <v>4281</v>
      </c>
      <c r="B2127" s="0" t="s">
        <v>4282</v>
      </c>
      <c r="C2127" s="0" t="n">
        <v>19</v>
      </c>
    </row>
    <row r="2128" customFormat="false" ht="16" hidden="false" customHeight="false" outlineLevel="0" collapsed="false">
      <c r="A2128" s="0" t="s">
        <v>4283</v>
      </c>
      <c r="B2128" s="0" t="s">
        <v>4284</v>
      </c>
      <c r="C2128" s="0" t="n">
        <v>2</v>
      </c>
    </row>
    <row r="2129" customFormat="false" ht="16" hidden="false" customHeight="false" outlineLevel="0" collapsed="false">
      <c r="A2129" s="0" t="s">
        <v>4285</v>
      </c>
      <c r="B2129" s="0" t="s">
        <v>4286</v>
      </c>
      <c r="C2129" s="0" t="n">
        <v>5</v>
      </c>
    </row>
    <row r="2130" customFormat="false" ht="16" hidden="false" customHeight="false" outlineLevel="0" collapsed="false">
      <c r="A2130" s="0" t="s">
        <v>4287</v>
      </c>
      <c r="B2130" s="0" t="s">
        <v>4288</v>
      </c>
      <c r="C2130" s="0" t="n">
        <v>19</v>
      </c>
    </row>
    <row r="2131" customFormat="false" ht="16" hidden="false" customHeight="false" outlineLevel="0" collapsed="false">
      <c r="A2131" s="0" t="s">
        <v>4289</v>
      </c>
      <c r="B2131" s="0" t="s">
        <v>4290</v>
      </c>
      <c r="C2131" s="0" t="n">
        <v>1</v>
      </c>
    </row>
    <row r="2132" customFormat="false" ht="16" hidden="false" customHeight="false" outlineLevel="0" collapsed="false">
      <c r="A2132" s="0" t="s">
        <v>4291</v>
      </c>
      <c r="B2132" s="0" t="s">
        <v>4292</v>
      </c>
      <c r="C2132" s="0" t="n">
        <v>22</v>
      </c>
    </row>
    <row r="2133" customFormat="false" ht="16" hidden="false" customHeight="false" outlineLevel="0" collapsed="false">
      <c r="A2133" s="0" t="s">
        <v>4293</v>
      </c>
      <c r="B2133" s="0" t="s">
        <v>4294</v>
      </c>
      <c r="C2133" s="0" t="n">
        <v>15</v>
      </c>
    </row>
    <row r="2134" customFormat="false" ht="16" hidden="false" customHeight="false" outlineLevel="0" collapsed="false">
      <c r="A2134" s="0" t="s">
        <v>4295</v>
      </c>
      <c r="B2134" s="0" t="s">
        <v>4296</v>
      </c>
      <c r="C2134" s="0" t="n">
        <v>11</v>
      </c>
    </row>
    <row r="2135" customFormat="false" ht="16" hidden="false" customHeight="false" outlineLevel="0" collapsed="false">
      <c r="A2135" s="0" t="s">
        <v>4297</v>
      </c>
      <c r="B2135" s="0" t="s">
        <v>4298</v>
      </c>
      <c r="C2135" s="0" t="n">
        <v>2</v>
      </c>
    </row>
    <row r="2136" customFormat="false" ht="16" hidden="false" customHeight="false" outlineLevel="0" collapsed="false">
      <c r="A2136" s="0" t="s">
        <v>4299</v>
      </c>
      <c r="B2136" s="0" t="s">
        <v>4300</v>
      </c>
      <c r="C2136" s="0" t="n">
        <v>16</v>
      </c>
    </row>
    <row r="2137" customFormat="false" ht="16" hidden="false" customHeight="false" outlineLevel="0" collapsed="false">
      <c r="A2137" s="0" t="s">
        <v>4301</v>
      </c>
      <c r="B2137" s="0" t="s">
        <v>4302</v>
      </c>
      <c r="C2137" s="0" t="n">
        <v>1</v>
      </c>
    </row>
    <row r="2138" customFormat="false" ht="16" hidden="false" customHeight="false" outlineLevel="0" collapsed="false">
      <c r="A2138" s="0" t="s">
        <v>4303</v>
      </c>
      <c r="B2138" s="0" t="s">
        <v>4304</v>
      </c>
      <c r="C2138" s="0" t="n">
        <v>6</v>
      </c>
    </row>
    <row r="2139" customFormat="false" ht="16" hidden="false" customHeight="false" outlineLevel="0" collapsed="false">
      <c r="A2139" s="0" t="s">
        <v>4305</v>
      </c>
      <c r="B2139" s="0" t="s">
        <v>4306</v>
      </c>
      <c r="C2139" s="0" t="n">
        <v>1</v>
      </c>
    </row>
    <row r="2140" customFormat="false" ht="16" hidden="false" customHeight="false" outlineLevel="0" collapsed="false">
      <c r="A2140" s="0" t="s">
        <v>4307</v>
      </c>
      <c r="B2140" s="0" t="s">
        <v>4308</v>
      </c>
      <c r="C2140" s="0" t="n">
        <v>1</v>
      </c>
    </row>
    <row r="2141" customFormat="false" ht="16" hidden="false" customHeight="false" outlineLevel="0" collapsed="false">
      <c r="A2141" s="0" t="s">
        <v>4309</v>
      </c>
      <c r="B2141" s="0" t="s">
        <v>4310</v>
      </c>
      <c r="C2141" s="0" t="n">
        <v>4</v>
      </c>
    </row>
    <row r="2142" customFormat="false" ht="16" hidden="false" customHeight="false" outlineLevel="0" collapsed="false">
      <c r="A2142" s="0" t="s">
        <v>4311</v>
      </c>
      <c r="B2142" s="0" t="s">
        <v>4312</v>
      </c>
      <c r="C2142" s="0" t="n">
        <v>2</v>
      </c>
    </row>
    <row r="2143" customFormat="false" ht="16" hidden="false" customHeight="false" outlineLevel="0" collapsed="false">
      <c r="A2143" s="0" t="s">
        <v>4313</v>
      </c>
      <c r="B2143" s="0" t="s">
        <v>4314</v>
      </c>
      <c r="C2143" s="0" t="n">
        <v>20</v>
      </c>
    </row>
    <row r="2144" customFormat="false" ht="16" hidden="false" customHeight="false" outlineLevel="0" collapsed="false">
      <c r="A2144" s="0" t="s">
        <v>4315</v>
      </c>
      <c r="B2144" s="0" t="s">
        <v>4316</v>
      </c>
      <c r="C2144" s="0" t="n">
        <v>18</v>
      </c>
    </row>
    <row r="2145" customFormat="false" ht="16" hidden="false" customHeight="false" outlineLevel="0" collapsed="false">
      <c r="A2145" s="0" t="s">
        <v>4317</v>
      </c>
      <c r="B2145" s="0" t="s">
        <v>4318</v>
      </c>
      <c r="C2145" s="0" t="n">
        <v>3</v>
      </c>
    </row>
    <row r="2146" customFormat="false" ht="16" hidden="false" customHeight="false" outlineLevel="0" collapsed="false">
      <c r="A2146" s="0" t="s">
        <v>4319</v>
      </c>
      <c r="B2146" s="0" t="s">
        <v>4320</v>
      </c>
      <c r="C2146" s="0" t="n">
        <v>19</v>
      </c>
    </row>
    <row r="2147" customFormat="false" ht="16" hidden="false" customHeight="false" outlineLevel="0" collapsed="false">
      <c r="A2147" s="0" t="s">
        <v>4321</v>
      </c>
      <c r="B2147" s="0" t="s">
        <v>4322</v>
      </c>
      <c r="C2147" s="0" t="n">
        <v>1</v>
      </c>
    </row>
    <row r="2148" customFormat="false" ht="16" hidden="false" customHeight="false" outlineLevel="0" collapsed="false">
      <c r="A2148" s="0" t="s">
        <v>4323</v>
      </c>
      <c r="B2148" s="0" t="s">
        <v>4324</v>
      </c>
      <c r="C2148" s="0" t="n">
        <v>2</v>
      </c>
    </row>
    <row r="2149" customFormat="false" ht="16" hidden="false" customHeight="false" outlineLevel="0" collapsed="false">
      <c r="A2149" s="0" t="s">
        <v>4325</v>
      </c>
      <c r="B2149" s="0" t="s">
        <v>4326</v>
      </c>
      <c r="C2149" s="0" t="n">
        <v>22</v>
      </c>
    </row>
    <row r="2150" customFormat="false" ht="16" hidden="false" customHeight="false" outlineLevel="0" collapsed="false">
      <c r="A2150" s="0" t="s">
        <v>4327</v>
      </c>
      <c r="B2150" s="0" t="s">
        <v>4328</v>
      </c>
      <c r="C2150" s="0" t="n">
        <v>1</v>
      </c>
    </row>
    <row r="2151" customFormat="false" ht="16" hidden="false" customHeight="false" outlineLevel="0" collapsed="false">
      <c r="A2151" s="0" t="s">
        <v>4329</v>
      </c>
      <c r="B2151" s="0" t="s">
        <v>4330</v>
      </c>
      <c r="C2151" s="0" t="n">
        <v>11</v>
      </c>
    </row>
    <row r="2152" customFormat="false" ht="16" hidden="false" customHeight="false" outlineLevel="0" collapsed="false">
      <c r="A2152" s="0" t="s">
        <v>4331</v>
      </c>
      <c r="B2152" s="0" t="s">
        <v>4332</v>
      </c>
      <c r="C2152" s="0" t="n">
        <v>12</v>
      </c>
    </row>
    <row r="2153" customFormat="false" ht="16" hidden="false" customHeight="false" outlineLevel="0" collapsed="false">
      <c r="A2153" s="0" t="s">
        <v>4333</v>
      </c>
      <c r="B2153" s="0" t="s">
        <v>4334</v>
      </c>
      <c r="C2153" s="0" t="n">
        <v>1</v>
      </c>
    </row>
    <row r="2154" customFormat="false" ht="16" hidden="false" customHeight="false" outlineLevel="0" collapsed="false">
      <c r="A2154" s="0" t="s">
        <v>4335</v>
      </c>
      <c r="B2154" s="0" t="s">
        <v>4336</v>
      </c>
      <c r="C2154" s="0" t="n">
        <v>2</v>
      </c>
    </row>
    <row r="2155" customFormat="false" ht="16" hidden="false" customHeight="false" outlineLevel="0" collapsed="false">
      <c r="A2155" s="0" t="s">
        <v>4337</v>
      </c>
      <c r="B2155" s="0" t="s">
        <v>4338</v>
      </c>
      <c r="C2155" s="0" t="n">
        <v>4</v>
      </c>
    </row>
    <row r="2156" customFormat="false" ht="16" hidden="false" customHeight="false" outlineLevel="0" collapsed="false">
      <c r="A2156" s="0" t="s">
        <v>4339</v>
      </c>
      <c r="B2156" s="0" t="s">
        <v>4340</v>
      </c>
      <c r="C2156" s="0" t="n">
        <v>2</v>
      </c>
    </row>
    <row r="2157" customFormat="false" ht="16" hidden="false" customHeight="false" outlineLevel="0" collapsed="false">
      <c r="A2157" s="0" t="s">
        <v>4341</v>
      </c>
      <c r="B2157" s="0" t="s">
        <v>4342</v>
      </c>
      <c r="C2157" s="0" t="n">
        <v>19</v>
      </c>
    </row>
    <row r="2158" customFormat="false" ht="16" hidden="false" customHeight="false" outlineLevel="0" collapsed="false">
      <c r="A2158" s="0" t="s">
        <v>4343</v>
      </c>
      <c r="B2158" s="0" t="s">
        <v>4344</v>
      </c>
      <c r="C2158" s="0" t="n">
        <v>17</v>
      </c>
    </row>
    <row r="2159" customFormat="false" ht="16" hidden="false" customHeight="false" outlineLevel="0" collapsed="false">
      <c r="A2159" s="0" t="s">
        <v>4345</v>
      </c>
      <c r="B2159" s="0" t="s">
        <v>4346</v>
      </c>
      <c r="C2159" s="0" t="n">
        <v>1</v>
      </c>
    </row>
    <row r="2160" customFormat="false" ht="16" hidden="false" customHeight="false" outlineLevel="0" collapsed="false">
      <c r="A2160" s="0" t="s">
        <v>4347</v>
      </c>
      <c r="B2160" s="0" t="s">
        <v>4348</v>
      </c>
      <c r="C2160" s="0" t="n">
        <v>19</v>
      </c>
    </row>
    <row r="2161" customFormat="false" ht="16" hidden="false" customHeight="false" outlineLevel="0" collapsed="false">
      <c r="A2161" s="0" t="s">
        <v>4349</v>
      </c>
      <c r="B2161" s="0" t="s">
        <v>4350</v>
      </c>
      <c r="C2161" s="0" t="n">
        <v>19</v>
      </c>
    </row>
    <row r="2162" customFormat="false" ht="16" hidden="false" customHeight="false" outlineLevel="0" collapsed="false">
      <c r="A2162" s="0" t="s">
        <v>4351</v>
      </c>
      <c r="B2162" s="0" t="s">
        <v>4352</v>
      </c>
      <c r="C2162" s="0" t="n">
        <v>16</v>
      </c>
    </row>
    <row r="2163" customFormat="false" ht="16" hidden="false" customHeight="false" outlineLevel="0" collapsed="false">
      <c r="A2163" s="0" t="s">
        <v>4353</v>
      </c>
      <c r="B2163" s="0" t="s">
        <v>4354</v>
      </c>
      <c r="C2163" s="0" t="n">
        <v>19</v>
      </c>
    </row>
    <row r="2164" customFormat="false" ht="16" hidden="false" customHeight="false" outlineLevel="0" collapsed="false">
      <c r="A2164" s="0" t="s">
        <v>4355</v>
      </c>
      <c r="B2164" s="0" t="s">
        <v>4356</v>
      </c>
      <c r="C2164" s="0" t="n">
        <v>17</v>
      </c>
    </row>
    <row r="2165" customFormat="false" ht="16" hidden="false" customHeight="false" outlineLevel="0" collapsed="false">
      <c r="A2165" s="0" t="s">
        <v>4357</v>
      </c>
      <c r="B2165" s="0" t="s">
        <v>4358</v>
      </c>
      <c r="C2165" s="0" t="n">
        <v>7</v>
      </c>
    </row>
    <row r="2166" customFormat="false" ht="16" hidden="false" customHeight="false" outlineLevel="0" collapsed="false">
      <c r="A2166" s="0" t="s">
        <v>4359</v>
      </c>
      <c r="B2166" s="0" t="s">
        <v>4360</v>
      </c>
      <c r="C2166" s="0" t="n">
        <v>20</v>
      </c>
    </row>
    <row r="2167" customFormat="false" ht="16" hidden="false" customHeight="false" outlineLevel="0" collapsed="false">
      <c r="A2167" s="0" t="s">
        <v>4361</v>
      </c>
      <c r="B2167" s="0" t="s">
        <v>4362</v>
      </c>
      <c r="C2167" s="0" t="n">
        <v>21</v>
      </c>
    </row>
    <row r="2168" customFormat="false" ht="16" hidden="false" customHeight="false" outlineLevel="0" collapsed="false">
      <c r="A2168" s="0" t="s">
        <v>4363</v>
      </c>
      <c r="B2168" s="0" t="s">
        <v>4364</v>
      </c>
      <c r="C2168" s="0" t="n">
        <v>1</v>
      </c>
    </row>
    <row r="2169" customFormat="false" ht="16" hidden="false" customHeight="false" outlineLevel="0" collapsed="false">
      <c r="A2169" s="0" t="s">
        <v>4365</v>
      </c>
      <c r="B2169" s="0" t="s">
        <v>4366</v>
      </c>
      <c r="C2169" s="0" t="n">
        <v>22</v>
      </c>
    </row>
    <row r="2170" customFormat="false" ht="16" hidden="false" customHeight="false" outlineLevel="0" collapsed="false">
      <c r="A2170" s="0" t="s">
        <v>4367</v>
      </c>
      <c r="B2170" s="0" t="s">
        <v>4368</v>
      </c>
      <c r="C2170" s="0" t="n">
        <v>10</v>
      </c>
    </row>
    <row r="2171" customFormat="false" ht="16" hidden="false" customHeight="false" outlineLevel="0" collapsed="false">
      <c r="A2171" s="0" t="s">
        <v>4369</v>
      </c>
      <c r="B2171" s="0" t="s">
        <v>4370</v>
      </c>
      <c r="C2171" s="0" t="n">
        <v>7</v>
      </c>
    </row>
    <row r="2172" customFormat="false" ht="16" hidden="false" customHeight="false" outlineLevel="0" collapsed="false">
      <c r="A2172" s="0" t="s">
        <v>4371</v>
      </c>
      <c r="B2172" s="0" t="s">
        <v>4372</v>
      </c>
      <c r="C2172" s="0" t="n">
        <v>12</v>
      </c>
    </row>
    <row r="2173" customFormat="false" ht="16" hidden="false" customHeight="false" outlineLevel="0" collapsed="false">
      <c r="A2173" s="0" t="s">
        <v>4373</v>
      </c>
      <c r="B2173" s="0" t="s">
        <v>4374</v>
      </c>
      <c r="C2173" s="0" t="n">
        <v>1</v>
      </c>
    </row>
    <row r="2174" customFormat="false" ht="16" hidden="false" customHeight="false" outlineLevel="0" collapsed="false">
      <c r="A2174" s="0" t="s">
        <v>4375</v>
      </c>
      <c r="B2174" s="0" t="s">
        <v>4376</v>
      </c>
      <c r="C2174" s="0" t="n">
        <v>1</v>
      </c>
    </row>
    <row r="2175" customFormat="false" ht="16" hidden="false" customHeight="false" outlineLevel="0" collapsed="false">
      <c r="A2175" s="0" t="s">
        <v>4377</v>
      </c>
      <c r="B2175" s="0" t="s">
        <v>4378</v>
      </c>
      <c r="C2175" s="0" t="n">
        <v>5</v>
      </c>
    </row>
    <row r="2176" customFormat="false" ht="16" hidden="false" customHeight="false" outlineLevel="0" collapsed="false">
      <c r="A2176" s="0" t="s">
        <v>4379</v>
      </c>
      <c r="B2176" s="0" t="s">
        <v>4380</v>
      </c>
      <c r="C2176" s="0" t="s">
        <v>121</v>
      </c>
    </row>
    <row r="2177" customFormat="false" ht="16" hidden="false" customHeight="false" outlineLevel="0" collapsed="false">
      <c r="A2177" s="0" t="s">
        <v>4381</v>
      </c>
      <c r="B2177" s="0" t="s">
        <v>4382</v>
      </c>
      <c r="C2177" s="0" t="n">
        <v>17</v>
      </c>
    </row>
    <row r="2178" customFormat="false" ht="16" hidden="false" customHeight="false" outlineLevel="0" collapsed="false">
      <c r="A2178" s="0" t="s">
        <v>4383</v>
      </c>
      <c r="B2178" s="0" t="s">
        <v>4384</v>
      </c>
      <c r="C2178" s="0" t="n">
        <v>8</v>
      </c>
    </row>
    <row r="2179" customFormat="false" ht="16" hidden="false" customHeight="false" outlineLevel="0" collapsed="false">
      <c r="A2179" s="0" t="s">
        <v>4385</v>
      </c>
      <c r="B2179" s="0" t="s">
        <v>4386</v>
      </c>
      <c r="C2179" s="0" t="n">
        <v>10</v>
      </c>
    </row>
    <row r="2180" customFormat="false" ht="16" hidden="false" customHeight="false" outlineLevel="0" collapsed="false">
      <c r="A2180" s="0" t="s">
        <v>4387</v>
      </c>
      <c r="B2180" s="0" t="s">
        <v>4388</v>
      </c>
      <c r="C2180" s="0" t="n">
        <v>10</v>
      </c>
    </row>
    <row r="2181" customFormat="false" ht="16" hidden="false" customHeight="false" outlineLevel="0" collapsed="false">
      <c r="A2181" s="0" t="s">
        <v>4389</v>
      </c>
      <c r="B2181" s="0" t="s">
        <v>4390</v>
      </c>
      <c r="C2181" s="0" t="n">
        <v>6</v>
      </c>
    </row>
    <row r="2182" customFormat="false" ht="16" hidden="false" customHeight="false" outlineLevel="0" collapsed="false">
      <c r="A2182" s="0" t="s">
        <v>4391</v>
      </c>
      <c r="B2182" s="0" t="s">
        <v>4392</v>
      </c>
      <c r="C2182" s="0" t="n">
        <v>1</v>
      </c>
    </row>
    <row r="2183" customFormat="false" ht="16" hidden="false" customHeight="false" outlineLevel="0" collapsed="false">
      <c r="A2183" s="0" t="s">
        <v>4393</v>
      </c>
      <c r="B2183" s="0" t="s">
        <v>4394</v>
      </c>
      <c r="C2183" s="0" t="n">
        <v>12</v>
      </c>
    </row>
    <row r="2184" customFormat="false" ht="16" hidden="false" customHeight="false" outlineLevel="0" collapsed="false">
      <c r="A2184" s="0" t="s">
        <v>4395</v>
      </c>
      <c r="B2184" s="0" t="s">
        <v>4396</v>
      </c>
      <c r="C2184" s="0" t="n">
        <v>1</v>
      </c>
    </row>
    <row r="2185" customFormat="false" ht="16" hidden="false" customHeight="false" outlineLevel="0" collapsed="false">
      <c r="A2185" s="0" t="s">
        <v>4397</v>
      </c>
      <c r="B2185" s="0" t="s">
        <v>4398</v>
      </c>
      <c r="C2185" s="0" t="n">
        <v>19</v>
      </c>
    </row>
    <row r="2186" customFormat="false" ht="16" hidden="false" customHeight="false" outlineLevel="0" collapsed="false">
      <c r="A2186" s="0" t="s">
        <v>4399</v>
      </c>
      <c r="B2186" s="0" t="s">
        <v>4400</v>
      </c>
      <c r="C2186" s="0" t="n">
        <v>3</v>
      </c>
    </row>
    <row r="2187" customFormat="false" ht="16" hidden="false" customHeight="false" outlineLevel="0" collapsed="false">
      <c r="A2187" s="0" t="s">
        <v>4401</v>
      </c>
      <c r="B2187" s="0" t="s">
        <v>4402</v>
      </c>
      <c r="C2187" s="0" t="n">
        <v>3</v>
      </c>
    </row>
    <row r="2188" customFormat="false" ht="16" hidden="false" customHeight="false" outlineLevel="0" collapsed="false">
      <c r="A2188" s="0" t="s">
        <v>4403</v>
      </c>
      <c r="B2188" s="0" t="s">
        <v>4404</v>
      </c>
      <c r="C2188" s="0" t="n">
        <v>11</v>
      </c>
    </row>
    <row r="2189" customFormat="false" ht="16" hidden="false" customHeight="false" outlineLevel="0" collapsed="false">
      <c r="A2189" s="0" t="s">
        <v>4405</v>
      </c>
      <c r="B2189" s="0" t="s">
        <v>4406</v>
      </c>
      <c r="C2189" s="0" t="n">
        <v>17</v>
      </c>
    </row>
    <row r="2190" customFormat="false" ht="16" hidden="false" customHeight="false" outlineLevel="0" collapsed="false">
      <c r="A2190" s="0" t="s">
        <v>4407</v>
      </c>
      <c r="B2190" s="0" t="s">
        <v>4408</v>
      </c>
      <c r="C2190" s="0" t="n">
        <v>1</v>
      </c>
    </row>
    <row r="2191" customFormat="false" ht="16" hidden="false" customHeight="false" outlineLevel="0" collapsed="false">
      <c r="A2191" s="0" t="s">
        <v>4409</v>
      </c>
      <c r="B2191" s="0" t="s">
        <v>4410</v>
      </c>
      <c r="C2191" s="0" t="n">
        <v>14</v>
      </c>
    </row>
    <row r="2192" customFormat="false" ht="16" hidden="false" customHeight="false" outlineLevel="0" collapsed="false">
      <c r="A2192" s="0" t="s">
        <v>4411</v>
      </c>
      <c r="B2192" s="0" t="s">
        <v>4412</v>
      </c>
      <c r="C2192" s="0" t="n">
        <v>15</v>
      </c>
    </row>
    <row r="2193" customFormat="false" ht="16" hidden="false" customHeight="false" outlineLevel="0" collapsed="false">
      <c r="A2193" s="0" t="s">
        <v>4413</v>
      </c>
      <c r="B2193" s="0" t="s">
        <v>4414</v>
      </c>
      <c r="C2193" s="0" t="n">
        <v>11</v>
      </c>
    </row>
    <row r="2194" customFormat="false" ht="16" hidden="false" customHeight="false" outlineLevel="0" collapsed="false">
      <c r="A2194" s="0" t="s">
        <v>4415</v>
      </c>
      <c r="B2194" s="0" t="s">
        <v>4416</v>
      </c>
      <c r="C2194" s="0" t="n">
        <v>20</v>
      </c>
    </row>
    <row r="2195" customFormat="false" ht="16" hidden="false" customHeight="false" outlineLevel="0" collapsed="false">
      <c r="A2195" s="0" t="s">
        <v>4417</v>
      </c>
      <c r="B2195" s="0" t="s">
        <v>4418</v>
      </c>
      <c r="C2195" s="0" t="n">
        <v>7</v>
      </c>
    </row>
    <row r="2196" customFormat="false" ht="16" hidden="false" customHeight="false" outlineLevel="0" collapsed="false">
      <c r="A2196" s="0" t="s">
        <v>4419</v>
      </c>
      <c r="B2196" s="0" t="s">
        <v>4420</v>
      </c>
      <c r="C2196" s="0" t="n">
        <v>2</v>
      </c>
    </row>
    <row r="2197" customFormat="false" ht="16" hidden="false" customHeight="false" outlineLevel="0" collapsed="false">
      <c r="A2197" s="0" t="s">
        <v>4421</v>
      </c>
      <c r="B2197" s="0" t="s">
        <v>4422</v>
      </c>
      <c r="C2197" s="0" t="n">
        <v>1</v>
      </c>
    </row>
    <row r="2198" customFormat="false" ht="16" hidden="false" customHeight="false" outlineLevel="0" collapsed="false">
      <c r="A2198" s="0" t="s">
        <v>4423</v>
      </c>
      <c r="B2198" s="0" t="s">
        <v>4424</v>
      </c>
      <c r="C2198" s="0" t="n">
        <v>7</v>
      </c>
    </row>
    <row r="2199" customFormat="false" ht="16" hidden="false" customHeight="false" outlineLevel="0" collapsed="false">
      <c r="A2199" s="0" t="s">
        <v>4425</v>
      </c>
      <c r="B2199" s="0" t="s">
        <v>4426</v>
      </c>
      <c r="C2199" s="0" t="n">
        <v>15</v>
      </c>
    </row>
    <row r="2200" customFormat="false" ht="16" hidden="false" customHeight="false" outlineLevel="0" collapsed="false">
      <c r="A2200" s="0" t="s">
        <v>4427</v>
      </c>
      <c r="B2200" s="0" t="s">
        <v>4428</v>
      </c>
      <c r="C2200" s="0" t="n">
        <v>6</v>
      </c>
    </row>
    <row r="2201" customFormat="false" ht="16" hidden="false" customHeight="false" outlineLevel="0" collapsed="false">
      <c r="A2201" s="0" t="s">
        <v>4429</v>
      </c>
      <c r="B2201" s="0" t="s">
        <v>4430</v>
      </c>
      <c r="C2201" s="0" t="n">
        <v>1</v>
      </c>
    </row>
    <row r="2202" customFormat="false" ht="16" hidden="false" customHeight="false" outlineLevel="0" collapsed="false">
      <c r="A2202" s="0" t="s">
        <v>4431</v>
      </c>
      <c r="B2202" s="0" t="s">
        <v>4432</v>
      </c>
      <c r="C2202" s="0" t="n">
        <v>1</v>
      </c>
    </row>
    <row r="2203" customFormat="false" ht="16" hidden="false" customHeight="false" outlineLevel="0" collapsed="false">
      <c r="A2203" s="0" t="s">
        <v>4433</v>
      </c>
      <c r="B2203" s="0" t="s">
        <v>4434</v>
      </c>
      <c r="C2203" s="0" t="n">
        <v>22</v>
      </c>
    </row>
    <row r="2204" customFormat="false" ht="16" hidden="false" customHeight="false" outlineLevel="0" collapsed="false">
      <c r="A2204" s="0" t="s">
        <v>4435</v>
      </c>
      <c r="B2204" s="0" t="s">
        <v>4436</v>
      </c>
      <c r="C2204" s="0" t="n">
        <v>10</v>
      </c>
    </row>
    <row r="2205" customFormat="false" ht="16" hidden="false" customHeight="false" outlineLevel="0" collapsed="false">
      <c r="A2205" s="0" t="s">
        <v>4437</v>
      </c>
      <c r="B2205" s="0" t="s">
        <v>4438</v>
      </c>
      <c r="C2205" s="0" t="s">
        <v>121</v>
      </c>
    </row>
    <row r="2206" customFormat="false" ht="16" hidden="false" customHeight="false" outlineLevel="0" collapsed="false">
      <c r="A2206" s="0" t="s">
        <v>4439</v>
      </c>
      <c r="B2206" s="0" t="s">
        <v>4440</v>
      </c>
      <c r="C2206" s="0" t="n">
        <v>16</v>
      </c>
    </row>
    <row r="2207" customFormat="false" ht="16" hidden="false" customHeight="false" outlineLevel="0" collapsed="false">
      <c r="A2207" s="0" t="s">
        <v>4441</v>
      </c>
      <c r="B2207" s="0" t="s">
        <v>4442</v>
      </c>
      <c r="C2207" s="0" t="n">
        <v>11</v>
      </c>
    </row>
    <row r="2208" customFormat="false" ht="16" hidden="false" customHeight="false" outlineLevel="0" collapsed="false">
      <c r="A2208" s="0" t="s">
        <v>4443</v>
      </c>
      <c r="B2208" s="0" t="s">
        <v>4444</v>
      </c>
      <c r="C2208" s="0" t="n">
        <v>17</v>
      </c>
    </row>
    <row r="2209" customFormat="false" ht="16" hidden="false" customHeight="false" outlineLevel="0" collapsed="false">
      <c r="A2209" s="0" t="s">
        <v>4445</v>
      </c>
      <c r="B2209" s="0" t="s">
        <v>4446</v>
      </c>
      <c r="C2209" s="0" t="n">
        <v>1</v>
      </c>
    </row>
    <row r="2210" customFormat="false" ht="16" hidden="false" customHeight="false" outlineLevel="0" collapsed="false">
      <c r="A2210" s="0" t="s">
        <v>4447</v>
      </c>
      <c r="B2210" s="0" t="s">
        <v>4448</v>
      </c>
      <c r="C2210" s="0" t="n">
        <v>2</v>
      </c>
    </row>
    <row r="2211" customFormat="false" ht="16" hidden="false" customHeight="false" outlineLevel="0" collapsed="false">
      <c r="A2211" s="0" t="s">
        <v>4449</v>
      </c>
      <c r="B2211" s="0" t="s">
        <v>4450</v>
      </c>
      <c r="C2211" s="0" t="n">
        <v>6</v>
      </c>
    </row>
    <row r="2212" customFormat="false" ht="16" hidden="false" customHeight="false" outlineLevel="0" collapsed="false">
      <c r="A2212" s="0" t="s">
        <v>4451</v>
      </c>
      <c r="B2212" s="0" t="s">
        <v>4452</v>
      </c>
      <c r="C2212" s="0" t="s">
        <v>121</v>
      </c>
    </row>
    <row r="2213" customFormat="false" ht="16" hidden="false" customHeight="false" outlineLevel="0" collapsed="false">
      <c r="A2213" s="0" t="s">
        <v>4453</v>
      </c>
      <c r="B2213" s="0" t="s">
        <v>4454</v>
      </c>
      <c r="C2213" s="0" t="n">
        <v>9</v>
      </c>
    </row>
    <row r="2214" customFormat="false" ht="16" hidden="false" customHeight="false" outlineLevel="0" collapsed="false">
      <c r="A2214" s="0" t="s">
        <v>4455</v>
      </c>
      <c r="B2214" s="0" t="s">
        <v>4456</v>
      </c>
      <c r="C2214" s="0" t="n">
        <v>6</v>
      </c>
    </row>
    <row r="2215" customFormat="false" ht="16" hidden="false" customHeight="false" outlineLevel="0" collapsed="false">
      <c r="A2215" s="0" t="s">
        <v>4457</v>
      </c>
      <c r="B2215" s="0" t="s">
        <v>4458</v>
      </c>
      <c r="C2215" s="0" t="n">
        <v>6</v>
      </c>
    </row>
    <row r="2216" customFormat="false" ht="16" hidden="false" customHeight="false" outlineLevel="0" collapsed="false">
      <c r="A2216" s="0" t="s">
        <v>4459</v>
      </c>
      <c r="B2216" s="0" t="s">
        <v>4460</v>
      </c>
      <c r="C2216" s="0" t="n">
        <v>1</v>
      </c>
    </row>
    <row r="2217" customFormat="false" ht="16" hidden="false" customHeight="false" outlineLevel="0" collapsed="false">
      <c r="A2217" s="0" t="s">
        <v>4461</v>
      </c>
      <c r="B2217" s="0" t="s">
        <v>4462</v>
      </c>
      <c r="C2217" s="0" t="n">
        <v>14</v>
      </c>
    </row>
    <row r="2218" customFormat="false" ht="16" hidden="false" customHeight="false" outlineLevel="0" collapsed="false">
      <c r="A2218" s="0" t="s">
        <v>4463</v>
      </c>
      <c r="B2218" s="0" t="s">
        <v>4464</v>
      </c>
      <c r="C2218" s="0" t="n">
        <v>6</v>
      </c>
    </row>
    <row r="2219" customFormat="false" ht="16" hidden="false" customHeight="false" outlineLevel="0" collapsed="false">
      <c r="A2219" s="0" t="s">
        <v>4465</v>
      </c>
      <c r="B2219" s="0" t="s">
        <v>4466</v>
      </c>
      <c r="C2219" s="0" t="n">
        <v>19</v>
      </c>
    </row>
    <row r="2220" customFormat="false" ht="16" hidden="false" customHeight="false" outlineLevel="0" collapsed="false">
      <c r="A2220" s="0" t="s">
        <v>4467</v>
      </c>
      <c r="B2220" s="0" t="s">
        <v>4468</v>
      </c>
      <c r="C2220" s="0" t="n">
        <v>1</v>
      </c>
    </row>
    <row r="2221" customFormat="false" ht="16" hidden="false" customHeight="false" outlineLevel="0" collapsed="false">
      <c r="A2221" s="0" t="s">
        <v>4469</v>
      </c>
      <c r="B2221" s="0" t="s">
        <v>4470</v>
      </c>
      <c r="C2221" s="0" t="n">
        <v>5</v>
      </c>
    </row>
    <row r="2222" customFormat="false" ht="16" hidden="false" customHeight="false" outlineLevel="0" collapsed="false">
      <c r="A2222" s="0" t="s">
        <v>4471</v>
      </c>
      <c r="B2222" s="0" t="s">
        <v>4472</v>
      </c>
      <c r="C2222" s="0" t="n">
        <v>11</v>
      </c>
    </row>
    <row r="2223" customFormat="false" ht="16" hidden="false" customHeight="false" outlineLevel="0" collapsed="false">
      <c r="A2223" s="0" t="s">
        <v>4473</v>
      </c>
      <c r="B2223" s="0" t="s">
        <v>4474</v>
      </c>
      <c r="C2223" s="0" t="n">
        <v>14</v>
      </c>
    </row>
    <row r="2224" customFormat="false" ht="16" hidden="false" customHeight="false" outlineLevel="0" collapsed="false">
      <c r="A2224" s="0" t="s">
        <v>4475</v>
      </c>
      <c r="B2224" s="0" t="s">
        <v>4476</v>
      </c>
      <c r="C2224" s="0" t="n">
        <v>9</v>
      </c>
    </row>
    <row r="2225" customFormat="false" ht="16" hidden="false" customHeight="false" outlineLevel="0" collapsed="false">
      <c r="A2225" s="0" t="s">
        <v>4477</v>
      </c>
      <c r="B2225" s="0" t="s">
        <v>4478</v>
      </c>
      <c r="C2225" s="0" t="s">
        <v>121</v>
      </c>
    </row>
    <row r="2226" customFormat="false" ht="16" hidden="false" customHeight="false" outlineLevel="0" collapsed="false">
      <c r="A2226" s="0" t="s">
        <v>4479</v>
      </c>
      <c r="B2226" s="0" t="s">
        <v>4480</v>
      </c>
      <c r="C2226" s="0" t="n">
        <v>3</v>
      </c>
    </row>
    <row r="2227" customFormat="false" ht="16" hidden="false" customHeight="false" outlineLevel="0" collapsed="false">
      <c r="A2227" s="0" t="s">
        <v>4481</v>
      </c>
      <c r="B2227" s="0" t="s">
        <v>4482</v>
      </c>
      <c r="C2227" s="0" t="n">
        <v>18</v>
      </c>
    </row>
    <row r="2228" customFormat="false" ht="16" hidden="false" customHeight="false" outlineLevel="0" collapsed="false">
      <c r="A2228" s="0" t="s">
        <v>4483</v>
      </c>
      <c r="B2228" s="0" t="s">
        <v>4484</v>
      </c>
      <c r="C2228" s="0" t="n">
        <v>22</v>
      </c>
    </row>
    <row r="2229" customFormat="false" ht="16" hidden="false" customHeight="false" outlineLevel="0" collapsed="false">
      <c r="A2229" s="0" t="s">
        <v>4485</v>
      </c>
      <c r="B2229" s="0" t="s">
        <v>4486</v>
      </c>
      <c r="C2229" s="0" t="n">
        <v>5</v>
      </c>
    </row>
    <row r="2230" customFormat="false" ht="16" hidden="false" customHeight="false" outlineLevel="0" collapsed="false">
      <c r="A2230" s="0" t="s">
        <v>4487</v>
      </c>
      <c r="B2230" s="0" t="s">
        <v>4488</v>
      </c>
      <c r="C2230" s="0" t="n">
        <v>1</v>
      </c>
    </row>
    <row r="2231" customFormat="false" ht="16" hidden="false" customHeight="false" outlineLevel="0" collapsed="false">
      <c r="A2231" s="0" t="s">
        <v>4489</v>
      </c>
      <c r="B2231" s="0" t="s">
        <v>4490</v>
      </c>
      <c r="C2231" s="0" t="n">
        <v>13</v>
      </c>
    </row>
    <row r="2232" customFormat="false" ht="16" hidden="false" customHeight="false" outlineLevel="0" collapsed="false">
      <c r="A2232" s="0" t="s">
        <v>4491</v>
      </c>
      <c r="B2232" s="0" t="s">
        <v>4492</v>
      </c>
      <c r="C2232" s="0" t="n">
        <v>4</v>
      </c>
    </row>
    <row r="2233" customFormat="false" ht="16" hidden="false" customHeight="false" outlineLevel="0" collapsed="false">
      <c r="A2233" s="0" t="s">
        <v>4493</v>
      </c>
      <c r="B2233" s="0" t="s">
        <v>4494</v>
      </c>
      <c r="C2233" s="0" t="n">
        <v>12</v>
      </c>
    </row>
    <row r="2234" customFormat="false" ht="16" hidden="false" customHeight="false" outlineLevel="0" collapsed="false">
      <c r="A2234" s="0" t="s">
        <v>4495</v>
      </c>
      <c r="B2234" s="0" t="s">
        <v>4496</v>
      </c>
      <c r="C2234" s="0" t="n">
        <v>7</v>
      </c>
    </row>
    <row r="2235" customFormat="false" ht="16" hidden="false" customHeight="false" outlineLevel="0" collapsed="false">
      <c r="A2235" s="0" t="s">
        <v>4497</v>
      </c>
      <c r="B2235" s="0" t="s">
        <v>4498</v>
      </c>
      <c r="C2235" s="0" t="n">
        <v>12</v>
      </c>
    </row>
    <row r="2236" customFormat="false" ht="16" hidden="false" customHeight="false" outlineLevel="0" collapsed="false">
      <c r="A2236" s="0" t="s">
        <v>4499</v>
      </c>
      <c r="B2236" s="0" t="s">
        <v>4500</v>
      </c>
      <c r="C2236" s="0" t="n">
        <v>2</v>
      </c>
    </row>
    <row r="2237" customFormat="false" ht="16" hidden="false" customHeight="false" outlineLevel="0" collapsed="false">
      <c r="A2237" s="0" t="s">
        <v>4501</v>
      </c>
      <c r="B2237" s="0" t="s">
        <v>4502</v>
      </c>
      <c r="C2237" s="0" t="n">
        <v>11</v>
      </c>
    </row>
    <row r="2238" customFormat="false" ht="16" hidden="false" customHeight="false" outlineLevel="0" collapsed="false">
      <c r="A2238" s="0" t="s">
        <v>4503</v>
      </c>
      <c r="B2238" s="0" t="s">
        <v>4504</v>
      </c>
      <c r="C2238" s="0" t="n">
        <v>5</v>
      </c>
    </row>
    <row r="2239" customFormat="false" ht="16" hidden="false" customHeight="false" outlineLevel="0" collapsed="false">
      <c r="A2239" s="0" t="s">
        <v>4505</v>
      </c>
      <c r="B2239" s="0" t="s">
        <v>4506</v>
      </c>
      <c r="C2239" s="0" t="n">
        <v>18</v>
      </c>
    </row>
    <row r="2240" customFormat="false" ht="16" hidden="false" customHeight="false" outlineLevel="0" collapsed="false">
      <c r="A2240" s="0" t="s">
        <v>4507</v>
      </c>
      <c r="B2240" s="0" t="s">
        <v>4508</v>
      </c>
      <c r="C2240" s="0" t="n">
        <v>14</v>
      </c>
    </row>
    <row r="2241" customFormat="false" ht="16" hidden="false" customHeight="false" outlineLevel="0" collapsed="false">
      <c r="A2241" s="0" t="s">
        <v>4509</v>
      </c>
      <c r="B2241" s="0" t="s">
        <v>4510</v>
      </c>
      <c r="C2241" s="0" t="n">
        <v>8</v>
      </c>
    </row>
    <row r="2242" customFormat="false" ht="16" hidden="false" customHeight="false" outlineLevel="0" collapsed="false">
      <c r="A2242" s="0" t="s">
        <v>4511</v>
      </c>
      <c r="B2242" s="0" t="s">
        <v>4512</v>
      </c>
      <c r="C2242" s="0" t="n">
        <v>19</v>
      </c>
    </row>
    <row r="2243" customFormat="false" ht="16" hidden="false" customHeight="false" outlineLevel="0" collapsed="false">
      <c r="A2243" s="0" t="s">
        <v>4513</v>
      </c>
      <c r="B2243" s="0" t="s">
        <v>4514</v>
      </c>
      <c r="C2243" s="0" t="n">
        <v>16</v>
      </c>
    </row>
    <row r="2244" customFormat="false" ht="16" hidden="false" customHeight="false" outlineLevel="0" collapsed="false">
      <c r="A2244" s="0" t="s">
        <v>4515</v>
      </c>
      <c r="B2244" s="0" t="s">
        <v>4516</v>
      </c>
      <c r="C2244" s="0" t="n">
        <v>2</v>
      </c>
    </row>
    <row r="2245" customFormat="false" ht="16" hidden="false" customHeight="false" outlineLevel="0" collapsed="false">
      <c r="A2245" s="0" t="s">
        <v>4517</v>
      </c>
      <c r="B2245" s="0" t="s">
        <v>4518</v>
      </c>
      <c r="C2245" s="0" t="n">
        <v>3</v>
      </c>
    </row>
    <row r="2246" customFormat="false" ht="16" hidden="false" customHeight="false" outlineLevel="0" collapsed="false">
      <c r="A2246" s="0" t="s">
        <v>4519</v>
      </c>
      <c r="B2246" s="0" t="s">
        <v>4520</v>
      </c>
      <c r="C2246" s="0" t="n">
        <v>1</v>
      </c>
    </row>
    <row r="2247" customFormat="false" ht="16" hidden="false" customHeight="false" outlineLevel="0" collapsed="false">
      <c r="A2247" s="0" t="s">
        <v>4521</v>
      </c>
      <c r="B2247" s="0" t="s">
        <v>4522</v>
      </c>
      <c r="C2247" s="0" t="n">
        <v>7</v>
      </c>
    </row>
    <row r="2248" customFormat="false" ht="16" hidden="false" customHeight="false" outlineLevel="0" collapsed="false">
      <c r="A2248" s="0" t="s">
        <v>4523</v>
      </c>
      <c r="B2248" s="0" t="s">
        <v>4524</v>
      </c>
      <c r="C2248" s="0" t="n">
        <v>12</v>
      </c>
    </row>
    <row r="2249" customFormat="false" ht="16" hidden="false" customHeight="false" outlineLevel="0" collapsed="false">
      <c r="A2249" s="0" t="s">
        <v>4525</v>
      </c>
      <c r="B2249" s="0" t="s">
        <v>4526</v>
      </c>
      <c r="C2249" s="0" t="n">
        <v>2</v>
      </c>
    </row>
    <row r="2250" customFormat="false" ht="16" hidden="false" customHeight="false" outlineLevel="0" collapsed="false">
      <c r="A2250" s="0" t="s">
        <v>4527</v>
      </c>
      <c r="B2250" s="0" t="s">
        <v>4528</v>
      </c>
      <c r="C2250" s="0" t="n">
        <v>6</v>
      </c>
    </row>
    <row r="2251" customFormat="false" ht="16" hidden="false" customHeight="false" outlineLevel="0" collapsed="false">
      <c r="A2251" s="0" t="s">
        <v>4529</v>
      </c>
      <c r="B2251" s="0" t="s">
        <v>4530</v>
      </c>
      <c r="C2251" s="0" t="n">
        <v>3</v>
      </c>
    </row>
    <row r="2252" customFormat="false" ht="16" hidden="false" customHeight="false" outlineLevel="0" collapsed="false">
      <c r="A2252" s="0" t="s">
        <v>4531</v>
      </c>
      <c r="B2252" s="0" t="s">
        <v>4532</v>
      </c>
      <c r="C2252" s="0" t="n">
        <v>22</v>
      </c>
    </row>
    <row r="2253" customFormat="false" ht="16" hidden="false" customHeight="false" outlineLevel="0" collapsed="false">
      <c r="A2253" s="0" t="s">
        <v>4533</v>
      </c>
      <c r="B2253" s="0" t="s">
        <v>4534</v>
      </c>
      <c r="C2253" s="0" t="n">
        <v>11</v>
      </c>
    </row>
    <row r="2254" customFormat="false" ht="16" hidden="false" customHeight="false" outlineLevel="0" collapsed="false">
      <c r="A2254" s="0" t="s">
        <v>4535</v>
      </c>
      <c r="B2254" s="0" t="s">
        <v>4536</v>
      </c>
      <c r="C2254" s="0" t="n">
        <v>9</v>
      </c>
    </row>
    <row r="2255" customFormat="false" ht="16" hidden="false" customHeight="false" outlineLevel="0" collapsed="false">
      <c r="A2255" s="0" t="s">
        <v>4537</v>
      </c>
      <c r="B2255" s="0" t="s">
        <v>4538</v>
      </c>
      <c r="C2255" s="0" t="n">
        <v>21</v>
      </c>
    </row>
    <row r="2256" customFormat="false" ht="16" hidden="false" customHeight="false" outlineLevel="0" collapsed="false">
      <c r="A2256" s="0" t="s">
        <v>4539</v>
      </c>
      <c r="B2256" s="0" t="s">
        <v>4540</v>
      </c>
      <c r="C2256" s="0" t="n">
        <v>19</v>
      </c>
    </row>
    <row r="2257" customFormat="false" ht="16" hidden="false" customHeight="false" outlineLevel="0" collapsed="false">
      <c r="A2257" s="0" t="s">
        <v>4541</v>
      </c>
      <c r="B2257" s="0" t="s">
        <v>4542</v>
      </c>
      <c r="C2257" s="0" t="n">
        <v>7</v>
      </c>
    </row>
    <row r="2258" customFormat="false" ht="16" hidden="false" customHeight="false" outlineLevel="0" collapsed="false">
      <c r="A2258" s="0" t="s">
        <v>4543</v>
      </c>
      <c r="B2258" s="0" t="s">
        <v>4544</v>
      </c>
      <c r="C2258" s="0" t="n">
        <v>7</v>
      </c>
    </row>
    <row r="2259" customFormat="false" ht="16" hidden="false" customHeight="false" outlineLevel="0" collapsed="false">
      <c r="A2259" s="0" t="s">
        <v>4545</v>
      </c>
      <c r="B2259" s="0" t="s">
        <v>4546</v>
      </c>
      <c r="C2259" s="0" t="n">
        <v>5</v>
      </c>
    </row>
    <row r="2260" customFormat="false" ht="16" hidden="false" customHeight="false" outlineLevel="0" collapsed="false">
      <c r="A2260" s="0" t="s">
        <v>4547</v>
      </c>
      <c r="B2260" s="0" t="s">
        <v>4548</v>
      </c>
      <c r="C2260" s="0" t="n">
        <v>1</v>
      </c>
    </row>
    <row r="2261" customFormat="false" ht="16" hidden="false" customHeight="false" outlineLevel="0" collapsed="false">
      <c r="A2261" s="0" t="s">
        <v>4549</v>
      </c>
      <c r="B2261" s="0" t="s">
        <v>4550</v>
      </c>
      <c r="C2261" s="0" t="n">
        <v>4</v>
      </c>
    </row>
    <row r="2262" customFormat="false" ht="16" hidden="false" customHeight="false" outlineLevel="0" collapsed="false">
      <c r="A2262" s="0" t="s">
        <v>4551</v>
      </c>
      <c r="B2262" s="0" t="s">
        <v>4552</v>
      </c>
      <c r="C2262" s="0" t="n">
        <v>6</v>
      </c>
    </row>
    <row r="2263" customFormat="false" ht="16" hidden="false" customHeight="false" outlineLevel="0" collapsed="false">
      <c r="A2263" s="0" t="s">
        <v>4553</v>
      </c>
      <c r="B2263" s="0" t="s">
        <v>4554</v>
      </c>
      <c r="C2263" s="0" t="n">
        <v>12</v>
      </c>
    </row>
    <row r="2264" customFormat="false" ht="16" hidden="false" customHeight="false" outlineLevel="0" collapsed="false">
      <c r="A2264" s="0" t="s">
        <v>4555</v>
      </c>
      <c r="B2264" s="0" t="s">
        <v>4556</v>
      </c>
      <c r="C2264" s="0" t="n">
        <v>4</v>
      </c>
    </row>
    <row r="2265" customFormat="false" ht="16" hidden="false" customHeight="false" outlineLevel="0" collapsed="false">
      <c r="A2265" s="0" t="s">
        <v>4557</v>
      </c>
      <c r="B2265" s="0" t="s">
        <v>4558</v>
      </c>
      <c r="C2265" s="0" t="n">
        <v>5</v>
      </c>
    </row>
    <row r="2266" customFormat="false" ht="16" hidden="false" customHeight="false" outlineLevel="0" collapsed="false">
      <c r="A2266" s="0" t="s">
        <v>4559</v>
      </c>
      <c r="B2266" s="0" t="s">
        <v>4560</v>
      </c>
      <c r="C2266" s="0" t="n">
        <v>10</v>
      </c>
    </row>
    <row r="2267" customFormat="false" ht="16" hidden="false" customHeight="false" outlineLevel="0" collapsed="false">
      <c r="A2267" s="0" t="s">
        <v>4561</v>
      </c>
      <c r="B2267" s="0" t="s">
        <v>4562</v>
      </c>
      <c r="C2267" s="0" t="n">
        <v>2</v>
      </c>
    </row>
    <row r="2268" customFormat="false" ht="16" hidden="false" customHeight="false" outlineLevel="0" collapsed="false">
      <c r="A2268" s="0" t="s">
        <v>4563</v>
      </c>
      <c r="B2268" s="0" t="s">
        <v>4564</v>
      </c>
      <c r="C2268" s="0" t="n">
        <v>13</v>
      </c>
    </row>
    <row r="2269" customFormat="false" ht="16" hidden="false" customHeight="false" outlineLevel="0" collapsed="false">
      <c r="A2269" s="0" t="s">
        <v>4565</v>
      </c>
      <c r="B2269" s="0" t="s">
        <v>4566</v>
      </c>
      <c r="C2269" s="0" t="n">
        <v>14</v>
      </c>
    </row>
    <row r="2270" customFormat="false" ht="16" hidden="false" customHeight="false" outlineLevel="0" collapsed="false">
      <c r="A2270" s="0" t="s">
        <v>4567</v>
      </c>
      <c r="B2270" s="0" t="s">
        <v>4568</v>
      </c>
      <c r="C2270" s="0" t="n">
        <v>14</v>
      </c>
    </row>
    <row r="2271" customFormat="false" ht="16" hidden="false" customHeight="false" outlineLevel="0" collapsed="false">
      <c r="A2271" s="0" t="s">
        <v>4569</v>
      </c>
      <c r="B2271" s="0" t="s">
        <v>4570</v>
      </c>
      <c r="C2271" s="0" t="n">
        <v>14</v>
      </c>
    </row>
    <row r="2272" customFormat="false" ht="16" hidden="false" customHeight="false" outlineLevel="0" collapsed="false">
      <c r="A2272" s="0" t="s">
        <v>4571</v>
      </c>
      <c r="B2272" s="0" t="s">
        <v>4572</v>
      </c>
      <c r="C2272" s="0" t="n">
        <v>1</v>
      </c>
    </row>
    <row r="2273" customFormat="false" ht="16" hidden="false" customHeight="false" outlineLevel="0" collapsed="false">
      <c r="A2273" s="0" t="s">
        <v>4573</v>
      </c>
      <c r="B2273" s="0" t="s">
        <v>4574</v>
      </c>
      <c r="C2273" s="0" t="n">
        <v>14</v>
      </c>
    </row>
    <row r="2274" customFormat="false" ht="16" hidden="false" customHeight="false" outlineLevel="0" collapsed="false">
      <c r="A2274" s="0" t="s">
        <v>4575</v>
      </c>
      <c r="B2274" s="0" t="s">
        <v>4576</v>
      </c>
      <c r="C2274" s="0" t="n">
        <v>17</v>
      </c>
    </row>
    <row r="2275" customFormat="false" ht="16" hidden="false" customHeight="false" outlineLevel="0" collapsed="false">
      <c r="A2275" s="0" t="s">
        <v>4577</v>
      </c>
      <c r="B2275" s="0" t="s">
        <v>4578</v>
      </c>
      <c r="C2275" s="0" t="n">
        <v>4</v>
      </c>
    </row>
    <row r="2276" customFormat="false" ht="16" hidden="false" customHeight="false" outlineLevel="0" collapsed="false">
      <c r="A2276" s="0" t="s">
        <v>4579</v>
      </c>
      <c r="B2276" s="0" t="s">
        <v>4580</v>
      </c>
      <c r="C2276" s="0" t="n">
        <v>14</v>
      </c>
    </row>
    <row r="2277" customFormat="false" ht="16" hidden="false" customHeight="false" outlineLevel="0" collapsed="false">
      <c r="A2277" s="0" t="s">
        <v>4581</v>
      </c>
      <c r="B2277" s="0" t="s">
        <v>4582</v>
      </c>
      <c r="C2277" s="0" t="n">
        <v>3</v>
      </c>
    </row>
    <row r="2278" customFormat="false" ht="16" hidden="false" customHeight="false" outlineLevel="0" collapsed="false">
      <c r="A2278" s="0" t="s">
        <v>4583</v>
      </c>
      <c r="B2278" s="0" t="s">
        <v>4584</v>
      </c>
      <c r="C2278" s="0" t="n">
        <v>20</v>
      </c>
    </row>
    <row r="2279" customFormat="false" ht="16" hidden="false" customHeight="false" outlineLevel="0" collapsed="false">
      <c r="A2279" s="0" t="s">
        <v>4585</v>
      </c>
      <c r="B2279" s="0" t="s">
        <v>4586</v>
      </c>
      <c r="C2279" s="0" t="n">
        <v>20</v>
      </c>
    </row>
    <row r="2280" customFormat="false" ht="16" hidden="false" customHeight="false" outlineLevel="0" collapsed="false">
      <c r="A2280" s="0" t="s">
        <v>4587</v>
      </c>
      <c r="B2280" s="0" t="s">
        <v>4588</v>
      </c>
      <c r="C2280" s="0" t="n">
        <v>9</v>
      </c>
    </row>
    <row r="2281" customFormat="false" ht="16" hidden="false" customHeight="false" outlineLevel="0" collapsed="false">
      <c r="A2281" s="0" t="s">
        <v>4589</v>
      </c>
      <c r="B2281" s="0" t="s">
        <v>4590</v>
      </c>
      <c r="C2281" s="0" t="n">
        <v>6</v>
      </c>
    </row>
    <row r="2282" customFormat="false" ht="16" hidden="false" customHeight="false" outlineLevel="0" collapsed="false">
      <c r="A2282" s="0" t="s">
        <v>4591</v>
      </c>
      <c r="B2282" s="0" t="s">
        <v>4592</v>
      </c>
      <c r="C2282" s="0" t="n">
        <v>6</v>
      </c>
    </row>
    <row r="2283" customFormat="false" ht="16" hidden="false" customHeight="false" outlineLevel="0" collapsed="false">
      <c r="A2283" s="0" t="s">
        <v>4593</v>
      </c>
      <c r="B2283" s="0" t="s">
        <v>4594</v>
      </c>
      <c r="C2283" s="0" t="n">
        <v>6</v>
      </c>
    </row>
    <row r="2284" customFormat="false" ht="16" hidden="false" customHeight="false" outlineLevel="0" collapsed="false">
      <c r="A2284" s="0" t="s">
        <v>4595</v>
      </c>
      <c r="B2284" s="0" t="s">
        <v>4596</v>
      </c>
      <c r="C2284" s="0" t="n">
        <v>6</v>
      </c>
    </row>
    <row r="2285" customFormat="false" ht="16" hidden="false" customHeight="false" outlineLevel="0" collapsed="false">
      <c r="A2285" s="0" t="s">
        <v>4597</v>
      </c>
      <c r="B2285" s="0" t="s">
        <v>4598</v>
      </c>
      <c r="C2285" s="0" t="n">
        <v>20</v>
      </c>
    </row>
    <row r="2286" customFormat="false" ht="16" hidden="false" customHeight="false" outlineLevel="0" collapsed="false">
      <c r="A2286" s="0" t="s">
        <v>4599</v>
      </c>
      <c r="B2286" s="0" t="s">
        <v>4600</v>
      </c>
      <c r="C2286" s="0" t="n">
        <v>20</v>
      </c>
    </row>
    <row r="2287" customFormat="false" ht="16" hidden="false" customHeight="false" outlineLevel="0" collapsed="false">
      <c r="A2287" s="0" t="s">
        <v>4601</v>
      </c>
      <c r="B2287" s="0" t="s">
        <v>4602</v>
      </c>
      <c r="C2287" s="0" t="n">
        <v>6</v>
      </c>
    </row>
    <row r="2288" customFormat="false" ht="16" hidden="false" customHeight="false" outlineLevel="0" collapsed="false">
      <c r="A2288" s="0" t="s">
        <v>4603</v>
      </c>
      <c r="B2288" s="0" t="s">
        <v>4604</v>
      </c>
      <c r="C2288" s="0" t="n">
        <v>1</v>
      </c>
    </row>
    <row r="2289" customFormat="false" ht="16" hidden="false" customHeight="false" outlineLevel="0" collapsed="false">
      <c r="A2289" s="0" t="s">
        <v>4605</v>
      </c>
      <c r="B2289" s="0" t="s">
        <v>4606</v>
      </c>
      <c r="C2289" s="0" t="n">
        <v>19</v>
      </c>
    </row>
    <row r="2290" customFormat="false" ht="16" hidden="false" customHeight="false" outlineLevel="0" collapsed="false">
      <c r="A2290" s="0" t="s">
        <v>4607</v>
      </c>
      <c r="B2290" s="0" t="s">
        <v>4608</v>
      </c>
      <c r="C2290" s="0" t="n">
        <v>8</v>
      </c>
    </row>
    <row r="2291" customFormat="false" ht="16" hidden="false" customHeight="false" outlineLevel="0" collapsed="false">
      <c r="A2291" s="0" t="s">
        <v>4609</v>
      </c>
      <c r="B2291" s="0" t="s">
        <v>4610</v>
      </c>
      <c r="C2291" s="0" t="n">
        <v>1</v>
      </c>
    </row>
    <row r="2292" customFormat="false" ht="16" hidden="false" customHeight="false" outlineLevel="0" collapsed="false">
      <c r="A2292" s="0" t="s">
        <v>4611</v>
      </c>
      <c r="B2292" s="0" t="s">
        <v>4612</v>
      </c>
      <c r="C2292" s="0" t="n">
        <v>14</v>
      </c>
    </row>
    <row r="2293" customFormat="false" ht="16" hidden="false" customHeight="false" outlineLevel="0" collapsed="false">
      <c r="A2293" s="0" t="s">
        <v>4613</v>
      </c>
      <c r="B2293" s="0" t="s">
        <v>4614</v>
      </c>
      <c r="C2293" s="0" t="n">
        <v>2</v>
      </c>
    </row>
    <row r="2294" customFormat="false" ht="16" hidden="false" customHeight="false" outlineLevel="0" collapsed="false">
      <c r="A2294" s="0" t="s">
        <v>4615</v>
      </c>
      <c r="B2294" s="0" t="s">
        <v>4616</v>
      </c>
      <c r="C2294" s="0" t="n">
        <v>14</v>
      </c>
    </row>
    <row r="2295" customFormat="false" ht="16" hidden="false" customHeight="false" outlineLevel="0" collapsed="false">
      <c r="A2295" s="0" t="s">
        <v>4617</v>
      </c>
      <c r="B2295" s="0" t="s">
        <v>4618</v>
      </c>
      <c r="C2295" s="0" t="n">
        <v>6</v>
      </c>
    </row>
    <row r="2296" customFormat="false" ht="16" hidden="false" customHeight="false" outlineLevel="0" collapsed="false">
      <c r="A2296" s="0" t="s">
        <v>4619</v>
      </c>
      <c r="B2296" s="0" t="s">
        <v>4620</v>
      </c>
      <c r="C2296" s="0" t="n">
        <v>6</v>
      </c>
    </row>
    <row r="2297" customFormat="false" ht="16" hidden="false" customHeight="false" outlineLevel="0" collapsed="false">
      <c r="A2297" s="0" t="s">
        <v>4621</v>
      </c>
      <c r="B2297" s="0" t="s">
        <v>4622</v>
      </c>
      <c r="C2297" s="0" t="n">
        <v>8</v>
      </c>
    </row>
    <row r="2298" customFormat="false" ht="16" hidden="false" customHeight="false" outlineLevel="0" collapsed="false">
      <c r="A2298" s="0" t="s">
        <v>4623</v>
      </c>
      <c r="B2298" s="0" t="s">
        <v>4624</v>
      </c>
      <c r="C2298" s="0" t="n">
        <v>12</v>
      </c>
    </row>
    <row r="2299" customFormat="false" ht="16" hidden="false" customHeight="false" outlineLevel="0" collapsed="false">
      <c r="A2299" s="0" t="s">
        <v>4625</v>
      </c>
      <c r="B2299" s="0" t="s">
        <v>4626</v>
      </c>
      <c r="C2299" s="0" t="n">
        <v>10</v>
      </c>
    </row>
    <row r="2300" customFormat="false" ht="16" hidden="false" customHeight="false" outlineLevel="0" collapsed="false">
      <c r="A2300" s="0" t="s">
        <v>4627</v>
      </c>
      <c r="B2300" s="0" t="s">
        <v>4628</v>
      </c>
      <c r="C2300" s="0" t="n">
        <v>1</v>
      </c>
    </row>
    <row r="2301" customFormat="false" ht="16" hidden="false" customHeight="false" outlineLevel="0" collapsed="false">
      <c r="A2301" s="0" t="s">
        <v>4629</v>
      </c>
      <c r="B2301" s="0" t="s">
        <v>4630</v>
      </c>
      <c r="C2301" s="0" t="n">
        <v>2</v>
      </c>
    </row>
    <row r="2302" customFormat="false" ht="16" hidden="false" customHeight="false" outlineLevel="0" collapsed="false">
      <c r="A2302" s="0" t="s">
        <v>4631</v>
      </c>
      <c r="B2302" s="0" t="s">
        <v>4632</v>
      </c>
      <c r="C2302" s="0" t="n">
        <v>16</v>
      </c>
    </row>
    <row r="2303" customFormat="false" ht="16" hidden="false" customHeight="false" outlineLevel="0" collapsed="false">
      <c r="A2303" s="0" t="s">
        <v>4633</v>
      </c>
      <c r="B2303" s="0" t="s">
        <v>4634</v>
      </c>
      <c r="C2303" s="0" t="n">
        <v>1</v>
      </c>
    </row>
    <row r="2304" customFormat="false" ht="16" hidden="false" customHeight="false" outlineLevel="0" collapsed="false">
      <c r="A2304" s="0" t="s">
        <v>4635</v>
      </c>
      <c r="B2304" s="0" t="s">
        <v>4636</v>
      </c>
      <c r="C2304" s="0" t="n">
        <v>20</v>
      </c>
    </row>
    <row r="2305" customFormat="false" ht="16" hidden="false" customHeight="false" outlineLevel="0" collapsed="false">
      <c r="A2305" s="0" t="s">
        <v>4637</v>
      </c>
      <c r="B2305" s="0" t="s">
        <v>4638</v>
      </c>
      <c r="C2305" s="0" t="n">
        <v>6</v>
      </c>
    </row>
    <row r="2306" customFormat="false" ht="16" hidden="false" customHeight="false" outlineLevel="0" collapsed="false">
      <c r="A2306" s="0" t="s">
        <v>4639</v>
      </c>
      <c r="B2306" s="0" t="s">
        <v>4640</v>
      </c>
      <c r="C2306" s="0" t="n">
        <v>11</v>
      </c>
    </row>
    <row r="2307" customFormat="false" ht="16" hidden="false" customHeight="false" outlineLevel="0" collapsed="false">
      <c r="A2307" s="0" t="s">
        <v>4641</v>
      </c>
      <c r="B2307" s="0" t="s">
        <v>4642</v>
      </c>
      <c r="C2307" s="0" t="n">
        <v>1</v>
      </c>
    </row>
    <row r="2308" customFormat="false" ht="16" hidden="false" customHeight="false" outlineLevel="0" collapsed="false">
      <c r="A2308" s="0" t="s">
        <v>4643</v>
      </c>
      <c r="B2308" s="0" t="s">
        <v>4644</v>
      </c>
      <c r="C2308" s="0" t="n">
        <v>4</v>
      </c>
    </row>
    <row r="2309" customFormat="false" ht="16" hidden="false" customHeight="false" outlineLevel="0" collapsed="false">
      <c r="A2309" s="0" t="s">
        <v>4645</v>
      </c>
      <c r="B2309" s="0" t="s">
        <v>4646</v>
      </c>
      <c r="C2309" s="0" t="n">
        <v>7</v>
      </c>
    </row>
    <row r="2310" customFormat="false" ht="16" hidden="false" customHeight="false" outlineLevel="0" collapsed="false">
      <c r="A2310" s="0" t="s">
        <v>4647</v>
      </c>
      <c r="B2310" s="0" t="s">
        <v>4648</v>
      </c>
      <c r="C2310" s="0" t="n">
        <v>19</v>
      </c>
    </row>
    <row r="2311" customFormat="false" ht="16" hidden="false" customHeight="false" outlineLevel="0" collapsed="false">
      <c r="A2311" s="0" t="s">
        <v>4649</v>
      </c>
      <c r="B2311" s="0" t="s">
        <v>4650</v>
      </c>
      <c r="C2311" s="0" t="n">
        <v>20</v>
      </c>
    </row>
    <row r="2312" customFormat="false" ht="16" hidden="false" customHeight="false" outlineLevel="0" collapsed="false">
      <c r="A2312" s="0" t="s">
        <v>4651</v>
      </c>
      <c r="B2312" s="0" t="s">
        <v>4652</v>
      </c>
      <c r="C2312" s="0" t="n">
        <v>20</v>
      </c>
    </row>
    <row r="2313" customFormat="false" ht="16" hidden="false" customHeight="false" outlineLevel="0" collapsed="false">
      <c r="A2313" s="0" t="s">
        <v>4653</v>
      </c>
      <c r="B2313" s="0" t="s">
        <v>4654</v>
      </c>
      <c r="C2313" s="0" t="n">
        <v>6</v>
      </c>
    </row>
    <row r="2314" customFormat="false" ht="16" hidden="false" customHeight="false" outlineLevel="0" collapsed="false">
      <c r="A2314" s="0" t="s">
        <v>4655</v>
      </c>
      <c r="B2314" s="0" t="s">
        <v>4656</v>
      </c>
      <c r="C2314" s="0" t="n">
        <v>14</v>
      </c>
      <c r="F2314" s="0" t="s">
        <v>4657</v>
      </c>
    </row>
    <row r="2315" customFormat="false" ht="16" hidden="false" customHeight="false" outlineLevel="0" collapsed="false">
      <c r="A2315" s="0" t="s">
        <v>4658</v>
      </c>
      <c r="B2315" s="0" t="s">
        <v>4659</v>
      </c>
      <c r="C2315" s="0" t="n">
        <v>11</v>
      </c>
    </row>
    <row r="2316" customFormat="false" ht="16" hidden="false" customHeight="false" outlineLevel="0" collapsed="false">
      <c r="A2316" s="0" t="s">
        <v>4660</v>
      </c>
      <c r="B2316" s="0" t="s">
        <v>4661</v>
      </c>
      <c r="C2316" s="0" t="n">
        <v>1</v>
      </c>
    </row>
    <row r="2317" customFormat="false" ht="16" hidden="false" customHeight="false" outlineLevel="0" collapsed="false">
      <c r="A2317" s="0" t="s">
        <v>4662</v>
      </c>
      <c r="B2317" s="0" t="s">
        <v>4663</v>
      </c>
      <c r="C2317" s="0" t="n">
        <v>11</v>
      </c>
    </row>
    <row r="2318" customFormat="false" ht="16" hidden="false" customHeight="false" outlineLevel="0" collapsed="false">
      <c r="A2318" s="0" t="s">
        <v>4664</v>
      </c>
      <c r="B2318" s="0" t="s">
        <v>4665</v>
      </c>
      <c r="C2318" s="0" t="n">
        <v>1</v>
      </c>
    </row>
    <row r="2319" customFormat="false" ht="16" hidden="false" customHeight="false" outlineLevel="0" collapsed="false">
      <c r="A2319" s="0" t="s">
        <v>4666</v>
      </c>
      <c r="B2319" s="0" t="s">
        <v>4667</v>
      </c>
      <c r="C2319" s="0" t="n">
        <v>1</v>
      </c>
    </row>
    <row r="2320" customFormat="false" ht="16" hidden="false" customHeight="false" outlineLevel="0" collapsed="false">
      <c r="A2320" s="0" t="s">
        <v>4668</v>
      </c>
      <c r="B2320" s="0" t="s">
        <v>4669</v>
      </c>
      <c r="C2320" s="0" t="n">
        <v>19</v>
      </c>
    </row>
    <row r="2321" customFormat="false" ht="16" hidden="false" customHeight="false" outlineLevel="0" collapsed="false">
      <c r="A2321" s="0" t="s">
        <v>4670</v>
      </c>
      <c r="B2321" s="0" t="s">
        <v>4671</v>
      </c>
      <c r="C2321" s="0" t="n">
        <v>7</v>
      </c>
    </row>
    <row r="2322" customFormat="false" ht="16" hidden="false" customHeight="false" outlineLevel="0" collapsed="false">
      <c r="A2322" s="0" t="s">
        <v>4672</v>
      </c>
      <c r="B2322" s="0" t="s">
        <v>4673</v>
      </c>
      <c r="C2322" s="0" t="n">
        <v>16</v>
      </c>
    </row>
    <row r="2323" customFormat="false" ht="16" hidden="false" customHeight="false" outlineLevel="0" collapsed="false">
      <c r="A2323" s="0" t="s">
        <v>4674</v>
      </c>
      <c r="B2323" s="0" t="s">
        <v>4675</v>
      </c>
      <c r="C2323" s="0" t="n">
        <v>12</v>
      </c>
    </row>
    <row r="2324" customFormat="false" ht="16" hidden="false" customHeight="false" outlineLevel="0" collapsed="false">
      <c r="A2324" s="0" t="s">
        <v>4676</v>
      </c>
      <c r="B2324" s="0" t="s">
        <v>4677</v>
      </c>
      <c r="C2324" s="0" t="n">
        <v>10</v>
      </c>
    </row>
    <row r="2325" customFormat="false" ht="16" hidden="false" customHeight="false" outlineLevel="0" collapsed="false">
      <c r="A2325" s="0" t="s">
        <v>4678</v>
      </c>
      <c r="B2325" s="0" t="s">
        <v>4679</v>
      </c>
      <c r="C2325" s="0" t="n">
        <v>6</v>
      </c>
    </row>
    <row r="2326" customFormat="false" ht="16" hidden="false" customHeight="false" outlineLevel="0" collapsed="false">
      <c r="A2326" s="0" t="s">
        <v>4680</v>
      </c>
      <c r="B2326" s="0" t="s">
        <v>4681</v>
      </c>
      <c r="C2326" s="0" t="n">
        <v>2</v>
      </c>
    </row>
    <row r="2327" customFormat="false" ht="16" hidden="false" customHeight="false" outlineLevel="0" collapsed="false">
      <c r="A2327" s="0" t="s">
        <v>4682</v>
      </c>
      <c r="B2327" s="0" t="s">
        <v>4683</v>
      </c>
      <c r="C2327" s="0" t="n">
        <v>13</v>
      </c>
    </row>
    <row r="2328" customFormat="false" ht="16" hidden="false" customHeight="false" outlineLevel="0" collapsed="false">
      <c r="A2328" s="0" t="s">
        <v>4684</v>
      </c>
      <c r="B2328" s="0" t="s">
        <v>4685</v>
      </c>
      <c r="C2328" s="0" t="n">
        <v>15</v>
      </c>
    </row>
    <row r="2329" customFormat="false" ht="16" hidden="false" customHeight="false" outlineLevel="0" collapsed="false">
      <c r="A2329" s="0" t="s">
        <v>4686</v>
      </c>
      <c r="B2329" s="0" t="s">
        <v>4687</v>
      </c>
      <c r="C2329" s="0" t="n">
        <v>14</v>
      </c>
    </row>
    <row r="2330" customFormat="false" ht="16" hidden="false" customHeight="false" outlineLevel="0" collapsed="false">
      <c r="A2330" s="0" t="s">
        <v>4688</v>
      </c>
      <c r="B2330" s="0" t="s">
        <v>4689</v>
      </c>
      <c r="C2330" s="0" t="n">
        <v>7</v>
      </c>
    </row>
    <row r="2331" customFormat="false" ht="16" hidden="false" customHeight="false" outlineLevel="0" collapsed="false">
      <c r="A2331" s="0" t="s">
        <v>4690</v>
      </c>
      <c r="B2331" s="0" t="s">
        <v>4691</v>
      </c>
      <c r="C2331" s="0" t="n">
        <v>11</v>
      </c>
    </row>
    <row r="2332" customFormat="false" ht="16" hidden="false" customHeight="false" outlineLevel="0" collapsed="false">
      <c r="A2332" s="0" t="s">
        <v>4692</v>
      </c>
      <c r="B2332" s="0" t="s">
        <v>4693</v>
      </c>
      <c r="C2332" s="0" t="n">
        <v>15</v>
      </c>
    </row>
    <row r="2333" customFormat="false" ht="16" hidden="false" customHeight="false" outlineLevel="0" collapsed="false">
      <c r="A2333" s="0" t="s">
        <v>4694</v>
      </c>
      <c r="B2333" s="0" t="s">
        <v>4695</v>
      </c>
      <c r="C2333" s="0" t="n">
        <v>1</v>
      </c>
    </row>
    <row r="2334" customFormat="false" ht="16" hidden="false" customHeight="false" outlineLevel="0" collapsed="false">
      <c r="A2334" s="0" t="s">
        <v>4696</v>
      </c>
      <c r="B2334" s="0" t="s">
        <v>4697</v>
      </c>
      <c r="C2334" s="0" t="n">
        <v>2</v>
      </c>
    </row>
    <row r="2335" customFormat="false" ht="16" hidden="false" customHeight="false" outlineLevel="0" collapsed="false">
      <c r="A2335" s="0" t="s">
        <v>4698</v>
      </c>
      <c r="B2335" s="0" t="s">
        <v>4699</v>
      </c>
      <c r="C2335" s="0" t="s">
        <v>121</v>
      </c>
    </row>
    <row r="2336" customFormat="false" ht="16" hidden="false" customHeight="false" outlineLevel="0" collapsed="false">
      <c r="A2336" s="0" t="s">
        <v>4700</v>
      </c>
      <c r="B2336" s="0" t="s">
        <v>4701</v>
      </c>
      <c r="C2336" s="0" t="n">
        <v>6</v>
      </c>
    </row>
    <row r="2337" customFormat="false" ht="16" hidden="false" customHeight="false" outlineLevel="0" collapsed="false">
      <c r="A2337" s="0" t="s">
        <v>4702</v>
      </c>
      <c r="B2337" s="0" t="s">
        <v>4703</v>
      </c>
      <c r="C2337" s="0" t="n">
        <v>17</v>
      </c>
    </row>
    <row r="2338" customFormat="false" ht="16" hidden="false" customHeight="false" outlineLevel="0" collapsed="false">
      <c r="A2338" s="0" t="s">
        <v>4704</v>
      </c>
      <c r="B2338" s="0" t="s">
        <v>4705</v>
      </c>
      <c r="C2338" s="0" t="n">
        <v>19</v>
      </c>
    </row>
    <row r="2339" customFormat="false" ht="16" hidden="false" customHeight="false" outlineLevel="0" collapsed="false">
      <c r="A2339" s="0" t="s">
        <v>4706</v>
      </c>
      <c r="B2339" s="0" t="s">
        <v>4707</v>
      </c>
      <c r="C2339" s="0" t="n">
        <v>3</v>
      </c>
    </row>
    <row r="2340" customFormat="false" ht="16" hidden="false" customHeight="false" outlineLevel="0" collapsed="false">
      <c r="A2340" s="0" t="s">
        <v>4708</v>
      </c>
      <c r="B2340" s="0" t="s">
        <v>4709</v>
      </c>
      <c r="C2340" s="0" t="n">
        <v>21</v>
      </c>
    </row>
    <row r="2341" customFormat="false" ht="16" hidden="false" customHeight="false" outlineLevel="0" collapsed="false">
      <c r="A2341" s="0" t="s">
        <v>4710</v>
      </c>
      <c r="B2341" s="0" t="s">
        <v>4711</v>
      </c>
      <c r="C2341" s="0" t="n">
        <v>4</v>
      </c>
    </row>
    <row r="2342" customFormat="false" ht="16" hidden="false" customHeight="false" outlineLevel="0" collapsed="false">
      <c r="A2342" s="0" t="s">
        <v>4712</v>
      </c>
      <c r="B2342" s="0" t="s">
        <v>4713</v>
      </c>
      <c r="C2342" s="0" t="n">
        <v>3</v>
      </c>
    </row>
    <row r="2343" customFormat="false" ht="16" hidden="false" customHeight="false" outlineLevel="0" collapsed="false">
      <c r="A2343" s="0" t="s">
        <v>4714</v>
      </c>
      <c r="B2343" s="0" t="s">
        <v>4715</v>
      </c>
      <c r="C2343" s="0" t="n">
        <v>15</v>
      </c>
    </row>
    <row r="2344" customFormat="false" ht="16" hidden="false" customHeight="false" outlineLevel="0" collapsed="false">
      <c r="A2344" s="0" t="s">
        <v>4716</v>
      </c>
      <c r="B2344" s="0" t="s">
        <v>4717</v>
      </c>
      <c r="C2344" s="0" t="n">
        <v>10</v>
      </c>
    </row>
    <row r="2345" customFormat="false" ht="16" hidden="false" customHeight="false" outlineLevel="0" collapsed="false">
      <c r="A2345" s="0" t="s">
        <v>4718</v>
      </c>
      <c r="B2345" s="0" t="s">
        <v>4719</v>
      </c>
      <c r="C2345" s="0" t="n">
        <v>17</v>
      </c>
    </row>
    <row r="2346" customFormat="false" ht="16" hidden="false" customHeight="false" outlineLevel="0" collapsed="false">
      <c r="A2346" s="0" t="s">
        <v>4720</v>
      </c>
      <c r="B2346" s="0" t="s">
        <v>4721</v>
      </c>
      <c r="C2346" s="0" t="n">
        <v>17</v>
      </c>
    </row>
    <row r="2347" customFormat="false" ht="16" hidden="false" customHeight="false" outlineLevel="0" collapsed="false">
      <c r="A2347" s="0" t="s">
        <v>4722</v>
      </c>
      <c r="B2347" s="0" t="s">
        <v>4723</v>
      </c>
      <c r="C2347" s="0" t="n">
        <v>1</v>
      </c>
    </row>
    <row r="2348" customFormat="false" ht="16" hidden="false" customHeight="false" outlineLevel="0" collapsed="false">
      <c r="A2348" s="0" t="s">
        <v>4724</v>
      </c>
      <c r="B2348" s="0" t="s">
        <v>4725</v>
      </c>
      <c r="C2348" s="0" t="n">
        <v>3</v>
      </c>
    </row>
    <row r="2349" customFormat="false" ht="16" hidden="false" customHeight="false" outlineLevel="0" collapsed="false">
      <c r="A2349" s="0" t="s">
        <v>4726</v>
      </c>
      <c r="B2349" s="0" t="s">
        <v>4727</v>
      </c>
      <c r="C2349" s="0" t="n">
        <v>2</v>
      </c>
    </row>
    <row r="2350" customFormat="false" ht="16" hidden="false" customHeight="false" outlineLevel="0" collapsed="false">
      <c r="A2350" s="0" t="s">
        <v>4728</v>
      </c>
      <c r="B2350" s="0" t="s">
        <v>4729</v>
      </c>
      <c r="C2350" s="0" t="n">
        <v>7</v>
      </c>
    </row>
    <row r="2351" customFormat="false" ht="16" hidden="false" customHeight="false" outlineLevel="0" collapsed="false">
      <c r="A2351" s="0" t="s">
        <v>4730</v>
      </c>
      <c r="B2351" s="0" t="s">
        <v>4731</v>
      </c>
      <c r="C2351" s="0" t="n">
        <v>8</v>
      </c>
    </row>
    <row r="2352" customFormat="false" ht="16" hidden="false" customHeight="false" outlineLevel="0" collapsed="false">
      <c r="A2352" s="0" t="s">
        <v>4732</v>
      </c>
      <c r="B2352" s="0" t="s">
        <v>4733</v>
      </c>
      <c r="C2352" s="0" t="n">
        <v>6</v>
      </c>
    </row>
    <row r="2353" customFormat="false" ht="16" hidden="false" customHeight="false" outlineLevel="0" collapsed="false">
      <c r="A2353" s="0" t="s">
        <v>4734</v>
      </c>
      <c r="B2353" s="0" t="s">
        <v>4735</v>
      </c>
      <c r="C2353" s="0" t="n">
        <v>1</v>
      </c>
    </row>
    <row r="2354" customFormat="false" ht="16" hidden="false" customHeight="false" outlineLevel="0" collapsed="false">
      <c r="A2354" s="0" t="s">
        <v>4736</v>
      </c>
      <c r="B2354" s="0" t="s">
        <v>4737</v>
      </c>
      <c r="C2354" s="0" t="n">
        <v>3</v>
      </c>
    </row>
    <row r="2355" customFormat="false" ht="16" hidden="false" customHeight="false" outlineLevel="0" collapsed="false">
      <c r="A2355" s="0" t="s">
        <v>4738</v>
      </c>
      <c r="B2355" s="0" t="s">
        <v>4739</v>
      </c>
      <c r="C2355" s="0" t="n">
        <v>7</v>
      </c>
    </row>
    <row r="2356" customFormat="false" ht="16" hidden="false" customHeight="false" outlineLevel="0" collapsed="false">
      <c r="A2356" s="0" t="s">
        <v>4740</v>
      </c>
      <c r="B2356" s="0" t="s">
        <v>4741</v>
      </c>
      <c r="C2356" s="0" t="n">
        <v>1</v>
      </c>
    </row>
    <row r="2357" customFormat="false" ht="16" hidden="false" customHeight="false" outlineLevel="0" collapsed="false">
      <c r="A2357" s="0" t="s">
        <v>4742</v>
      </c>
      <c r="B2357" s="0" t="s">
        <v>4743</v>
      </c>
      <c r="C2357" s="0" t="n">
        <v>19</v>
      </c>
    </row>
    <row r="2358" customFormat="false" ht="16" hidden="false" customHeight="false" outlineLevel="0" collapsed="false">
      <c r="A2358" s="0" t="s">
        <v>4744</v>
      </c>
      <c r="B2358" s="0" t="s">
        <v>4745</v>
      </c>
      <c r="C2358" s="0" t="n">
        <v>4</v>
      </c>
    </row>
    <row r="2359" customFormat="false" ht="16" hidden="false" customHeight="false" outlineLevel="0" collapsed="false">
      <c r="A2359" s="0" t="s">
        <v>4746</v>
      </c>
      <c r="B2359" s="0" t="s">
        <v>4747</v>
      </c>
      <c r="C2359" s="0" t="n">
        <v>19</v>
      </c>
    </row>
    <row r="2360" customFormat="false" ht="16" hidden="false" customHeight="false" outlineLevel="0" collapsed="false">
      <c r="A2360" s="0" t="s">
        <v>4748</v>
      </c>
      <c r="B2360" s="0" t="s">
        <v>4749</v>
      </c>
      <c r="C2360" s="0" t="n">
        <v>3</v>
      </c>
    </row>
    <row r="2361" customFormat="false" ht="16" hidden="false" customHeight="false" outlineLevel="0" collapsed="false">
      <c r="A2361" s="0" t="s">
        <v>4750</v>
      </c>
      <c r="B2361" s="0" t="s">
        <v>4751</v>
      </c>
      <c r="C2361" s="0" t="n">
        <v>6</v>
      </c>
    </row>
    <row r="2362" customFormat="false" ht="16" hidden="false" customHeight="false" outlineLevel="0" collapsed="false">
      <c r="A2362" s="0" t="s">
        <v>4752</v>
      </c>
      <c r="B2362" s="0" t="s">
        <v>4753</v>
      </c>
      <c r="C2362" s="0" t="n">
        <v>20</v>
      </c>
    </row>
    <row r="2363" customFormat="false" ht="16" hidden="false" customHeight="false" outlineLevel="0" collapsed="false">
      <c r="A2363" s="0" t="s">
        <v>4754</v>
      </c>
      <c r="B2363" s="0" t="s">
        <v>4755</v>
      </c>
      <c r="C2363" s="0" t="n">
        <v>19</v>
      </c>
    </row>
    <row r="2364" customFormat="false" ht="16" hidden="false" customHeight="false" outlineLevel="0" collapsed="false">
      <c r="A2364" s="0" t="s">
        <v>4756</v>
      </c>
      <c r="B2364" s="0" t="s">
        <v>4757</v>
      </c>
      <c r="C2364" s="0" t="n">
        <v>17</v>
      </c>
    </row>
    <row r="2365" customFormat="false" ht="16" hidden="false" customHeight="false" outlineLevel="0" collapsed="false">
      <c r="A2365" s="0" t="s">
        <v>4758</v>
      </c>
      <c r="B2365" s="0" t="s">
        <v>4759</v>
      </c>
      <c r="C2365" s="0" t="n">
        <v>20</v>
      </c>
    </row>
    <row r="2366" customFormat="false" ht="16" hidden="false" customHeight="false" outlineLevel="0" collapsed="false">
      <c r="A2366" s="0" t="s">
        <v>4760</v>
      </c>
      <c r="B2366" s="0" t="s">
        <v>4761</v>
      </c>
      <c r="C2366" s="0" t="n">
        <v>2</v>
      </c>
    </row>
    <row r="2367" customFormat="false" ht="16" hidden="false" customHeight="false" outlineLevel="0" collapsed="false">
      <c r="A2367" s="0" t="s">
        <v>4762</v>
      </c>
      <c r="B2367" s="0" t="s">
        <v>4763</v>
      </c>
      <c r="C2367" s="0" t="n">
        <v>10</v>
      </c>
    </row>
    <row r="2368" customFormat="false" ht="16" hidden="false" customHeight="false" outlineLevel="0" collapsed="false">
      <c r="A2368" s="0" t="s">
        <v>4764</v>
      </c>
      <c r="B2368" s="0" t="s">
        <v>4765</v>
      </c>
      <c r="C2368" s="0" t="n">
        <v>12</v>
      </c>
    </row>
    <row r="2369" customFormat="false" ht="16" hidden="false" customHeight="false" outlineLevel="0" collapsed="false">
      <c r="A2369" s="0" t="s">
        <v>4766</v>
      </c>
      <c r="B2369" s="0" t="s">
        <v>4767</v>
      </c>
      <c r="C2369" s="0" t="n">
        <v>12</v>
      </c>
    </row>
    <row r="2370" customFormat="false" ht="16" hidden="false" customHeight="false" outlineLevel="0" collapsed="false">
      <c r="A2370" s="0" t="s">
        <v>4768</v>
      </c>
      <c r="B2370" s="0" t="s">
        <v>4769</v>
      </c>
      <c r="C2370" s="0" t="n">
        <v>16</v>
      </c>
    </row>
    <row r="2371" customFormat="false" ht="16" hidden="false" customHeight="false" outlineLevel="0" collapsed="false">
      <c r="A2371" s="0" t="s">
        <v>4770</v>
      </c>
      <c r="B2371" s="0" t="s">
        <v>4771</v>
      </c>
      <c r="C2371" s="0" t="n">
        <v>5</v>
      </c>
    </row>
    <row r="2372" customFormat="false" ht="16" hidden="false" customHeight="false" outlineLevel="0" collapsed="false">
      <c r="A2372" s="0" t="s">
        <v>4772</v>
      </c>
      <c r="B2372" s="0" t="s">
        <v>4773</v>
      </c>
      <c r="C2372" s="0" t="n">
        <v>1</v>
      </c>
    </row>
    <row r="2373" customFormat="false" ht="16" hidden="false" customHeight="false" outlineLevel="0" collapsed="false">
      <c r="A2373" s="0" t="s">
        <v>4774</v>
      </c>
      <c r="B2373" s="0" t="s">
        <v>4775</v>
      </c>
      <c r="C2373" s="0" t="n">
        <v>1</v>
      </c>
    </row>
    <row r="2374" customFormat="false" ht="16" hidden="false" customHeight="false" outlineLevel="0" collapsed="false">
      <c r="A2374" s="0" t="s">
        <v>4776</v>
      </c>
      <c r="B2374" s="0" t="s">
        <v>4777</v>
      </c>
      <c r="C2374" s="0" t="n">
        <v>4</v>
      </c>
    </row>
    <row r="2375" customFormat="false" ht="16" hidden="false" customHeight="false" outlineLevel="0" collapsed="false">
      <c r="A2375" s="0" t="s">
        <v>4778</v>
      </c>
      <c r="B2375" s="0" t="s">
        <v>4779</v>
      </c>
      <c r="C2375" s="0" t="n">
        <v>16</v>
      </c>
    </row>
    <row r="2376" customFormat="false" ht="16" hidden="false" customHeight="false" outlineLevel="0" collapsed="false">
      <c r="A2376" s="0" t="s">
        <v>4780</v>
      </c>
      <c r="B2376" s="0" t="s">
        <v>4781</v>
      </c>
      <c r="C2376" s="0" t="n">
        <v>9</v>
      </c>
    </row>
    <row r="2377" customFormat="false" ht="16" hidden="false" customHeight="false" outlineLevel="0" collapsed="false">
      <c r="A2377" s="0" t="s">
        <v>4782</v>
      </c>
      <c r="B2377" s="0" t="s">
        <v>4783</v>
      </c>
      <c r="C2377" s="0" t="n">
        <v>9</v>
      </c>
    </row>
    <row r="2378" customFormat="false" ht="16" hidden="false" customHeight="false" outlineLevel="0" collapsed="false">
      <c r="A2378" s="0" t="s">
        <v>4784</v>
      </c>
      <c r="B2378" s="0" t="s">
        <v>4785</v>
      </c>
      <c r="C2378" s="0" t="n">
        <v>20</v>
      </c>
    </row>
    <row r="2379" customFormat="false" ht="16" hidden="false" customHeight="false" outlineLevel="0" collapsed="false">
      <c r="A2379" s="0" t="s">
        <v>4786</v>
      </c>
      <c r="B2379" s="0" t="s">
        <v>4787</v>
      </c>
      <c r="C2379" s="0" t="n">
        <v>12</v>
      </c>
    </row>
    <row r="2380" customFormat="false" ht="16" hidden="false" customHeight="false" outlineLevel="0" collapsed="false">
      <c r="A2380" s="0" t="s">
        <v>4788</v>
      </c>
      <c r="B2380" s="0" t="s">
        <v>4789</v>
      </c>
      <c r="C2380" s="0" t="n">
        <v>19</v>
      </c>
    </row>
    <row r="2381" customFormat="false" ht="16" hidden="false" customHeight="false" outlineLevel="0" collapsed="false">
      <c r="A2381" s="0" t="s">
        <v>4790</v>
      </c>
      <c r="B2381" s="0" t="s">
        <v>4791</v>
      </c>
      <c r="C2381" s="0" t="n">
        <v>8</v>
      </c>
    </row>
    <row r="2382" customFormat="false" ht="16" hidden="false" customHeight="false" outlineLevel="0" collapsed="false">
      <c r="A2382" s="0" t="s">
        <v>4792</v>
      </c>
      <c r="B2382" s="0" t="s">
        <v>4793</v>
      </c>
      <c r="C2382" s="0" t="n">
        <v>10</v>
      </c>
    </row>
    <row r="2383" customFormat="false" ht="16" hidden="false" customHeight="false" outlineLevel="0" collapsed="false">
      <c r="A2383" s="0" t="s">
        <v>4794</v>
      </c>
      <c r="B2383" s="0" t="s">
        <v>4795</v>
      </c>
      <c r="C2383" s="0" t="n">
        <v>1</v>
      </c>
    </row>
    <row r="2384" customFormat="false" ht="16" hidden="false" customHeight="false" outlineLevel="0" collapsed="false">
      <c r="A2384" s="0" t="s">
        <v>4796</v>
      </c>
      <c r="B2384" s="0" t="s">
        <v>4797</v>
      </c>
      <c r="C2384" s="0" t="n">
        <v>9</v>
      </c>
    </row>
    <row r="2385" customFormat="false" ht="16" hidden="false" customHeight="false" outlineLevel="0" collapsed="false">
      <c r="A2385" s="0" t="s">
        <v>4798</v>
      </c>
      <c r="B2385" s="0" t="s">
        <v>4799</v>
      </c>
      <c r="C2385" s="0" t="n">
        <v>20</v>
      </c>
    </row>
    <row r="2386" customFormat="false" ht="16" hidden="false" customHeight="false" outlineLevel="0" collapsed="false">
      <c r="A2386" s="0" t="s">
        <v>4800</v>
      </c>
      <c r="B2386" s="0" t="s">
        <v>4801</v>
      </c>
      <c r="C2386" s="0" t="n">
        <v>19</v>
      </c>
    </row>
    <row r="2387" customFormat="false" ht="16" hidden="false" customHeight="false" outlineLevel="0" collapsed="false">
      <c r="A2387" s="0" t="s">
        <v>4802</v>
      </c>
      <c r="B2387" s="0" t="s">
        <v>4803</v>
      </c>
      <c r="C2387" s="0" t="n">
        <v>19</v>
      </c>
    </row>
    <row r="2388" customFormat="false" ht="16" hidden="false" customHeight="false" outlineLevel="0" collapsed="false">
      <c r="A2388" s="0" t="s">
        <v>4804</v>
      </c>
      <c r="B2388" s="0" t="s">
        <v>4805</v>
      </c>
      <c r="C2388" s="0" t="n">
        <v>19</v>
      </c>
    </row>
    <row r="2389" customFormat="false" ht="16" hidden="false" customHeight="false" outlineLevel="0" collapsed="false">
      <c r="A2389" s="0" t="s">
        <v>4806</v>
      </c>
      <c r="B2389" s="0" t="s">
        <v>4807</v>
      </c>
      <c r="C2389" s="0" t="n">
        <v>19</v>
      </c>
    </row>
    <row r="2390" customFormat="false" ht="16" hidden="false" customHeight="false" outlineLevel="0" collapsed="false">
      <c r="A2390" s="0" t="s">
        <v>4808</v>
      </c>
      <c r="B2390" s="0" t="s">
        <v>4809</v>
      </c>
      <c r="C2390" s="0" t="n">
        <v>19</v>
      </c>
    </row>
    <row r="2391" customFormat="false" ht="16" hidden="false" customHeight="false" outlineLevel="0" collapsed="false">
      <c r="A2391" s="0" t="s">
        <v>4810</v>
      </c>
      <c r="B2391" s="0" t="s">
        <v>4811</v>
      </c>
      <c r="C2391" s="0" t="n">
        <v>19</v>
      </c>
    </row>
    <row r="2392" customFormat="false" ht="16" hidden="false" customHeight="false" outlineLevel="0" collapsed="false">
      <c r="A2392" s="0" t="s">
        <v>4812</v>
      </c>
      <c r="B2392" s="0" t="s">
        <v>4813</v>
      </c>
      <c r="C2392" s="0" t="n">
        <v>5</v>
      </c>
    </row>
    <row r="2393" customFormat="false" ht="16" hidden="false" customHeight="false" outlineLevel="0" collapsed="false">
      <c r="A2393" s="0" t="s">
        <v>4814</v>
      </c>
      <c r="B2393" s="0" t="s">
        <v>4815</v>
      </c>
      <c r="C2393" s="0" t="n">
        <v>6</v>
      </c>
    </row>
    <row r="2394" customFormat="false" ht="16" hidden="false" customHeight="false" outlineLevel="0" collapsed="false">
      <c r="A2394" s="0" t="s">
        <v>4816</v>
      </c>
      <c r="B2394" s="0" t="s">
        <v>4817</v>
      </c>
      <c r="C2394" s="0" t="n">
        <v>17</v>
      </c>
    </row>
    <row r="2395" customFormat="false" ht="16" hidden="false" customHeight="false" outlineLevel="0" collapsed="false">
      <c r="A2395" s="0" t="s">
        <v>4818</v>
      </c>
      <c r="B2395" s="0" t="s">
        <v>4819</v>
      </c>
      <c r="C2395" s="0" t="n">
        <v>10</v>
      </c>
    </row>
    <row r="2396" customFormat="false" ht="16" hidden="false" customHeight="false" outlineLevel="0" collapsed="false">
      <c r="A2396" s="0" t="s">
        <v>4820</v>
      </c>
      <c r="B2396" s="0" t="s">
        <v>4821</v>
      </c>
      <c r="C2396" s="0" t="n">
        <v>3</v>
      </c>
    </row>
    <row r="2397" customFormat="false" ht="16" hidden="false" customHeight="false" outlineLevel="0" collapsed="false">
      <c r="A2397" s="0" t="s">
        <v>4822</v>
      </c>
      <c r="B2397" s="0" t="s">
        <v>4823</v>
      </c>
      <c r="C2397" s="0" t="n">
        <v>11</v>
      </c>
    </row>
    <row r="2398" customFormat="false" ht="16" hidden="false" customHeight="false" outlineLevel="0" collapsed="false">
      <c r="A2398" s="0" t="s">
        <v>4824</v>
      </c>
      <c r="B2398" s="0" t="s">
        <v>4825</v>
      </c>
      <c r="C2398" s="0" t="n">
        <v>6</v>
      </c>
    </row>
    <row r="2399" customFormat="false" ht="16" hidden="false" customHeight="false" outlineLevel="0" collapsed="false">
      <c r="A2399" s="0" t="s">
        <v>4826</v>
      </c>
      <c r="B2399" s="0" t="s">
        <v>4827</v>
      </c>
      <c r="C2399" s="0" t="n">
        <v>11</v>
      </c>
    </row>
    <row r="2400" customFormat="false" ht="16" hidden="false" customHeight="false" outlineLevel="0" collapsed="false">
      <c r="A2400" s="0" t="s">
        <v>4828</v>
      </c>
      <c r="B2400" s="0" t="s">
        <v>4829</v>
      </c>
      <c r="C2400" s="0" t="n">
        <v>17</v>
      </c>
    </row>
    <row r="2401" customFormat="false" ht="16" hidden="false" customHeight="false" outlineLevel="0" collapsed="false">
      <c r="A2401" s="0" t="s">
        <v>4830</v>
      </c>
      <c r="B2401" s="0" t="s">
        <v>4831</v>
      </c>
      <c r="C2401" s="0" t="n">
        <v>16</v>
      </c>
    </row>
    <row r="2402" customFormat="false" ht="16" hidden="false" customHeight="false" outlineLevel="0" collapsed="false">
      <c r="A2402" s="0" t="s">
        <v>4832</v>
      </c>
      <c r="B2402" s="0" t="s">
        <v>4833</v>
      </c>
      <c r="C2402" s="0" t="n">
        <v>9</v>
      </c>
    </row>
    <row r="2403" customFormat="false" ht="16" hidden="false" customHeight="false" outlineLevel="0" collapsed="false">
      <c r="A2403" s="0" t="s">
        <v>4834</v>
      </c>
      <c r="B2403" s="0" t="s">
        <v>4835</v>
      </c>
      <c r="C2403" s="0" t="n">
        <v>5</v>
      </c>
    </row>
    <row r="2404" customFormat="false" ht="16" hidden="false" customHeight="false" outlineLevel="0" collapsed="false">
      <c r="A2404" s="0" t="s">
        <v>4836</v>
      </c>
      <c r="B2404" s="0" t="s">
        <v>4837</v>
      </c>
      <c r="C2404" s="0" t="n">
        <v>11</v>
      </c>
    </row>
    <row r="2405" customFormat="false" ht="16" hidden="false" customHeight="false" outlineLevel="0" collapsed="false">
      <c r="A2405" s="0" t="s">
        <v>4838</v>
      </c>
      <c r="B2405" s="0" t="s">
        <v>4839</v>
      </c>
      <c r="C2405" s="0" t="n">
        <v>4</v>
      </c>
    </row>
    <row r="2406" customFormat="false" ht="16" hidden="false" customHeight="false" outlineLevel="0" collapsed="false">
      <c r="A2406" s="0" t="s">
        <v>4840</v>
      </c>
      <c r="B2406" s="0" t="s">
        <v>4841</v>
      </c>
      <c r="C2406" s="0" t="n">
        <v>1</v>
      </c>
    </row>
    <row r="2407" customFormat="false" ht="16" hidden="false" customHeight="false" outlineLevel="0" collapsed="false">
      <c r="A2407" s="0" t="s">
        <v>4842</v>
      </c>
      <c r="B2407" s="0" t="s">
        <v>4843</v>
      </c>
      <c r="C2407" s="0" t="n">
        <v>1</v>
      </c>
    </row>
    <row r="2408" customFormat="false" ht="16" hidden="false" customHeight="false" outlineLevel="0" collapsed="false">
      <c r="A2408" s="0" t="s">
        <v>4844</v>
      </c>
      <c r="B2408" s="0" t="s">
        <v>4845</v>
      </c>
      <c r="C2408" s="0" t="n">
        <v>1</v>
      </c>
    </row>
    <row r="2409" customFormat="false" ht="16" hidden="false" customHeight="false" outlineLevel="0" collapsed="false">
      <c r="A2409" s="0" t="s">
        <v>4846</v>
      </c>
      <c r="B2409" s="0" t="s">
        <v>4847</v>
      </c>
      <c r="C2409" s="0" t="n">
        <v>12</v>
      </c>
    </row>
    <row r="2410" customFormat="false" ht="16" hidden="false" customHeight="false" outlineLevel="0" collapsed="false">
      <c r="A2410" s="0" t="s">
        <v>4848</v>
      </c>
      <c r="B2410" s="0" t="s">
        <v>4849</v>
      </c>
      <c r="C2410" s="0" t="n">
        <v>20</v>
      </c>
    </row>
    <row r="2411" customFormat="false" ht="16" hidden="false" customHeight="false" outlineLevel="0" collapsed="false">
      <c r="A2411" s="0" t="s">
        <v>4850</v>
      </c>
      <c r="B2411" s="0" t="s">
        <v>4851</v>
      </c>
      <c r="C2411" s="0" t="n">
        <v>6</v>
      </c>
    </row>
    <row r="2412" customFormat="false" ht="16" hidden="false" customHeight="false" outlineLevel="0" collapsed="false">
      <c r="A2412" s="0" t="s">
        <v>4852</v>
      </c>
      <c r="B2412" s="0" t="s">
        <v>4853</v>
      </c>
      <c r="C2412" s="0" t="n">
        <v>12</v>
      </c>
    </row>
    <row r="2413" customFormat="false" ht="16" hidden="false" customHeight="false" outlineLevel="0" collapsed="false">
      <c r="A2413" s="0" t="s">
        <v>4854</v>
      </c>
      <c r="B2413" s="0" t="s">
        <v>4855</v>
      </c>
      <c r="C2413" s="0" t="n">
        <v>17</v>
      </c>
    </row>
    <row r="2414" customFormat="false" ht="16" hidden="false" customHeight="false" outlineLevel="0" collapsed="false">
      <c r="A2414" s="0" t="s">
        <v>4856</v>
      </c>
      <c r="B2414" s="0" t="s">
        <v>4857</v>
      </c>
      <c r="C2414" s="0" t="n">
        <v>1</v>
      </c>
    </row>
    <row r="2415" customFormat="false" ht="16" hidden="false" customHeight="false" outlineLevel="0" collapsed="false">
      <c r="A2415" s="0" t="s">
        <v>4858</v>
      </c>
      <c r="B2415" s="0" t="s">
        <v>4859</v>
      </c>
      <c r="C2415" s="0" t="n">
        <v>16</v>
      </c>
    </row>
    <row r="2416" customFormat="false" ht="16" hidden="false" customHeight="false" outlineLevel="0" collapsed="false">
      <c r="A2416" s="0" t="s">
        <v>4860</v>
      </c>
      <c r="B2416" s="0" t="s">
        <v>4861</v>
      </c>
      <c r="C2416" s="0" t="n">
        <v>4</v>
      </c>
    </row>
    <row r="2417" customFormat="false" ht="16" hidden="false" customHeight="false" outlineLevel="0" collapsed="false">
      <c r="A2417" s="0" t="s">
        <v>4862</v>
      </c>
      <c r="B2417" s="0" t="s">
        <v>4863</v>
      </c>
      <c r="C2417" s="0" t="n">
        <v>11</v>
      </c>
    </row>
    <row r="2418" customFormat="false" ht="16" hidden="false" customHeight="false" outlineLevel="0" collapsed="false">
      <c r="A2418" s="0" t="s">
        <v>4864</v>
      </c>
      <c r="B2418" s="0" t="s">
        <v>4865</v>
      </c>
      <c r="C2418" s="0" t="n">
        <v>1</v>
      </c>
    </row>
    <row r="2419" customFormat="false" ht="16" hidden="false" customHeight="false" outlineLevel="0" collapsed="false">
      <c r="A2419" s="0" t="s">
        <v>4866</v>
      </c>
      <c r="B2419" s="0" t="s">
        <v>4867</v>
      </c>
      <c r="C2419" s="0" t="n">
        <v>11</v>
      </c>
    </row>
    <row r="2420" customFormat="false" ht="16" hidden="false" customHeight="false" outlineLevel="0" collapsed="false">
      <c r="A2420" s="0" t="s">
        <v>4868</v>
      </c>
      <c r="B2420" s="0" t="s">
        <v>4869</v>
      </c>
      <c r="C2420" s="0" t="n">
        <v>2</v>
      </c>
    </row>
    <row r="2421" customFormat="false" ht="16" hidden="false" customHeight="false" outlineLevel="0" collapsed="false">
      <c r="A2421" s="0" t="s">
        <v>4870</v>
      </c>
      <c r="B2421" s="0" t="s">
        <v>4871</v>
      </c>
      <c r="C2421" s="0" t="n">
        <v>8</v>
      </c>
    </row>
    <row r="2422" customFormat="false" ht="16" hidden="false" customHeight="false" outlineLevel="0" collapsed="false">
      <c r="A2422" s="0" t="s">
        <v>4872</v>
      </c>
      <c r="B2422" s="0" t="s">
        <v>4873</v>
      </c>
      <c r="C2422" s="0" t="n">
        <v>20</v>
      </c>
    </row>
    <row r="2423" customFormat="false" ht="16" hidden="false" customHeight="false" outlineLevel="0" collapsed="false">
      <c r="A2423" s="0" t="s">
        <v>4874</v>
      </c>
      <c r="B2423" s="0" t="s">
        <v>4875</v>
      </c>
      <c r="C2423" s="0" t="n">
        <v>17</v>
      </c>
    </row>
    <row r="2424" customFormat="false" ht="16" hidden="false" customHeight="false" outlineLevel="0" collapsed="false">
      <c r="A2424" s="0" t="s">
        <v>4876</v>
      </c>
      <c r="B2424" s="0" t="s">
        <v>4877</v>
      </c>
      <c r="C2424" s="0" t="n">
        <v>8</v>
      </c>
    </row>
    <row r="2425" customFormat="false" ht="16" hidden="false" customHeight="false" outlineLevel="0" collapsed="false">
      <c r="A2425" s="0" t="s">
        <v>4878</v>
      </c>
      <c r="B2425" s="0" t="s">
        <v>4879</v>
      </c>
      <c r="C2425" s="0" t="n">
        <v>3</v>
      </c>
    </row>
    <row r="2426" customFormat="false" ht="16" hidden="false" customHeight="false" outlineLevel="0" collapsed="false">
      <c r="A2426" s="0" t="s">
        <v>4880</v>
      </c>
      <c r="B2426" s="0" t="s">
        <v>4881</v>
      </c>
      <c r="C2426" s="0" t="n">
        <v>14</v>
      </c>
    </row>
    <row r="2427" customFormat="false" ht="16" hidden="false" customHeight="false" outlineLevel="0" collapsed="false">
      <c r="A2427" s="0" t="s">
        <v>4882</v>
      </c>
      <c r="B2427" s="0" t="s">
        <v>4883</v>
      </c>
      <c r="C2427" s="0" t="n">
        <v>8</v>
      </c>
    </row>
    <row r="2428" customFormat="false" ht="16" hidden="false" customHeight="false" outlineLevel="0" collapsed="false">
      <c r="A2428" s="0" t="s">
        <v>4884</v>
      </c>
      <c r="B2428" s="0" t="s">
        <v>4885</v>
      </c>
      <c r="C2428" s="0" t="s">
        <v>121</v>
      </c>
    </row>
    <row r="2429" customFormat="false" ht="16" hidden="false" customHeight="false" outlineLevel="0" collapsed="false">
      <c r="A2429" s="0" t="s">
        <v>4886</v>
      </c>
      <c r="B2429" s="0" t="s">
        <v>4887</v>
      </c>
      <c r="C2429" s="0" t="n">
        <v>7</v>
      </c>
    </row>
    <row r="2430" customFormat="false" ht="16" hidden="false" customHeight="false" outlineLevel="0" collapsed="false">
      <c r="A2430" s="0" t="s">
        <v>4888</v>
      </c>
      <c r="B2430" s="0" t="s">
        <v>4889</v>
      </c>
      <c r="C2430" s="0" t="n">
        <v>11</v>
      </c>
    </row>
    <row r="2431" customFormat="false" ht="16" hidden="false" customHeight="false" outlineLevel="0" collapsed="false">
      <c r="A2431" s="0" t="s">
        <v>4890</v>
      </c>
      <c r="B2431" s="0" t="s">
        <v>4891</v>
      </c>
      <c r="C2431" s="0" t="n">
        <v>1</v>
      </c>
    </row>
    <row r="2432" customFormat="false" ht="16" hidden="false" customHeight="false" outlineLevel="0" collapsed="false">
      <c r="A2432" s="0" t="s">
        <v>4892</v>
      </c>
      <c r="B2432" s="0" t="s">
        <v>4893</v>
      </c>
      <c r="C2432" s="0" t="n">
        <v>2</v>
      </c>
    </row>
    <row r="2433" customFormat="false" ht="16" hidden="false" customHeight="false" outlineLevel="0" collapsed="false">
      <c r="A2433" s="0" t="s">
        <v>4894</v>
      </c>
      <c r="B2433" s="0" t="s">
        <v>4895</v>
      </c>
      <c r="C2433" s="0" t="n">
        <v>19</v>
      </c>
    </row>
    <row r="2434" customFormat="false" ht="16" hidden="false" customHeight="false" outlineLevel="0" collapsed="false">
      <c r="A2434" s="0" t="s">
        <v>4896</v>
      </c>
      <c r="B2434" s="0" t="s">
        <v>4897</v>
      </c>
      <c r="C2434" s="0" t="n">
        <v>19</v>
      </c>
    </row>
    <row r="2435" customFormat="false" ht="16" hidden="false" customHeight="false" outlineLevel="0" collapsed="false">
      <c r="A2435" s="0" t="s">
        <v>4898</v>
      </c>
      <c r="B2435" s="0" t="s">
        <v>4899</v>
      </c>
      <c r="C2435" s="0" t="n">
        <v>8</v>
      </c>
    </row>
    <row r="2436" customFormat="false" ht="16" hidden="false" customHeight="false" outlineLevel="0" collapsed="false">
      <c r="A2436" s="0" t="s">
        <v>4900</v>
      </c>
      <c r="B2436" s="0" t="s">
        <v>4901</v>
      </c>
      <c r="C2436" s="0" t="n">
        <v>5</v>
      </c>
    </row>
    <row r="2437" customFormat="false" ht="16" hidden="false" customHeight="false" outlineLevel="0" collapsed="false">
      <c r="A2437" s="0" t="s">
        <v>4902</v>
      </c>
      <c r="B2437" s="0" t="s">
        <v>4903</v>
      </c>
      <c r="C2437" s="0" t="s">
        <v>121</v>
      </c>
    </row>
    <row r="2438" customFormat="false" ht="16" hidden="false" customHeight="false" outlineLevel="0" collapsed="false">
      <c r="A2438" s="0" t="s">
        <v>4904</v>
      </c>
      <c r="B2438" s="0" t="s">
        <v>4905</v>
      </c>
      <c r="C2438" s="0" t="n">
        <v>19</v>
      </c>
    </row>
    <row r="2439" customFormat="false" ht="16" hidden="false" customHeight="false" outlineLevel="0" collapsed="false">
      <c r="A2439" s="0" t="s">
        <v>4906</v>
      </c>
      <c r="B2439" s="0" t="s">
        <v>4907</v>
      </c>
      <c r="C2439" s="0" t="s">
        <v>121</v>
      </c>
    </row>
    <row r="2440" customFormat="false" ht="16" hidden="false" customHeight="false" outlineLevel="0" collapsed="false">
      <c r="A2440" s="0" t="s">
        <v>4908</v>
      </c>
      <c r="B2440" s="0" t="s">
        <v>4909</v>
      </c>
      <c r="C2440" s="0" t="n">
        <v>9</v>
      </c>
    </row>
    <row r="2441" customFormat="false" ht="16" hidden="false" customHeight="false" outlineLevel="0" collapsed="false">
      <c r="A2441" s="0" t="s">
        <v>4910</v>
      </c>
      <c r="B2441" s="0" t="s">
        <v>4911</v>
      </c>
      <c r="C2441" s="0" t="n">
        <v>19</v>
      </c>
    </row>
    <row r="2442" customFormat="false" ht="16" hidden="false" customHeight="false" outlineLevel="0" collapsed="false">
      <c r="A2442" s="0" t="s">
        <v>4912</v>
      </c>
      <c r="B2442" s="0" t="s">
        <v>4913</v>
      </c>
      <c r="C2442" s="0" t="s">
        <v>409</v>
      </c>
    </row>
    <row r="2443" customFormat="false" ht="16" hidden="false" customHeight="false" outlineLevel="0" collapsed="false">
      <c r="A2443" s="0" t="s">
        <v>4914</v>
      </c>
      <c r="B2443" s="0" t="s">
        <v>4915</v>
      </c>
      <c r="C2443" s="0" t="n">
        <v>19</v>
      </c>
    </row>
    <row r="2444" customFormat="false" ht="16" hidden="false" customHeight="false" outlineLevel="0" collapsed="false">
      <c r="A2444" s="0" t="s">
        <v>4916</v>
      </c>
      <c r="B2444" s="0" t="s">
        <v>4917</v>
      </c>
      <c r="C2444" s="0" t="n">
        <v>16</v>
      </c>
      <c r="F2444" s="0" t="s">
        <v>4918</v>
      </c>
    </row>
    <row r="2445" customFormat="false" ht="16" hidden="false" customHeight="false" outlineLevel="0" collapsed="false">
      <c r="A2445" s="0" t="s">
        <v>4919</v>
      </c>
      <c r="B2445" s="0" t="s">
        <v>4920</v>
      </c>
      <c r="C2445" s="0" t="n">
        <v>8</v>
      </c>
    </row>
    <row r="2446" customFormat="false" ht="16" hidden="false" customHeight="false" outlineLevel="0" collapsed="false">
      <c r="A2446" s="0" t="s">
        <v>4921</v>
      </c>
      <c r="B2446" s="0" t="s">
        <v>4922</v>
      </c>
      <c r="C2446" s="0" t="n">
        <v>6</v>
      </c>
    </row>
    <row r="2447" customFormat="false" ht="16" hidden="false" customHeight="false" outlineLevel="0" collapsed="false">
      <c r="A2447" s="0" t="s">
        <v>4923</v>
      </c>
      <c r="B2447" s="0" t="s">
        <v>4924</v>
      </c>
      <c r="C2447" s="0" t="n">
        <v>19</v>
      </c>
    </row>
    <row r="2448" customFormat="false" ht="16" hidden="false" customHeight="false" outlineLevel="0" collapsed="false">
      <c r="A2448" s="0" t="s">
        <v>4925</v>
      </c>
      <c r="B2448" s="0" t="s">
        <v>4926</v>
      </c>
      <c r="C2448" s="0" t="n">
        <v>4</v>
      </c>
    </row>
    <row r="2449" customFormat="false" ht="16" hidden="false" customHeight="false" outlineLevel="0" collapsed="false">
      <c r="A2449" s="0" t="s">
        <v>4927</v>
      </c>
      <c r="B2449" s="0" t="s">
        <v>4928</v>
      </c>
      <c r="C2449" s="0" t="n">
        <v>6</v>
      </c>
    </row>
    <row r="2450" customFormat="false" ht="16" hidden="false" customHeight="false" outlineLevel="0" collapsed="false">
      <c r="A2450" s="0" t="s">
        <v>4929</v>
      </c>
      <c r="B2450" s="0" t="s">
        <v>4930</v>
      </c>
      <c r="C2450" s="0" t="n">
        <v>6</v>
      </c>
    </row>
    <row r="2451" customFormat="false" ht="16" hidden="false" customHeight="false" outlineLevel="0" collapsed="false">
      <c r="A2451" s="0" t="s">
        <v>4931</v>
      </c>
      <c r="B2451" s="0" t="s">
        <v>4932</v>
      </c>
      <c r="C2451" s="0" t="n">
        <v>7</v>
      </c>
    </row>
    <row r="2452" customFormat="false" ht="16" hidden="false" customHeight="false" outlineLevel="0" collapsed="false">
      <c r="A2452" s="0" t="s">
        <v>4933</v>
      </c>
      <c r="B2452" s="0" t="s">
        <v>4934</v>
      </c>
      <c r="C2452" s="0" t="n">
        <v>8</v>
      </c>
    </row>
    <row r="2453" customFormat="false" ht="16" hidden="false" customHeight="false" outlineLevel="0" collapsed="false">
      <c r="A2453" s="0" t="s">
        <v>4935</v>
      </c>
      <c r="B2453" s="0" t="s">
        <v>4936</v>
      </c>
      <c r="C2453" s="0" t="n">
        <v>10</v>
      </c>
    </row>
    <row r="2454" customFormat="false" ht="16" hidden="false" customHeight="false" outlineLevel="0" collapsed="false">
      <c r="A2454" s="0" t="s">
        <v>4937</v>
      </c>
      <c r="B2454" s="0" t="s">
        <v>4938</v>
      </c>
      <c r="C2454" s="0" t="n">
        <v>2</v>
      </c>
    </row>
    <row r="2455" customFormat="false" ht="16" hidden="false" customHeight="false" outlineLevel="0" collapsed="false">
      <c r="A2455" s="0" t="s">
        <v>4939</v>
      </c>
      <c r="B2455" s="0" t="s">
        <v>4940</v>
      </c>
      <c r="C2455" s="0" t="n">
        <v>17</v>
      </c>
    </row>
    <row r="2456" customFormat="false" ht="16" hidden="false" customHeight="false" outlineLevel="0" collapsed="false">
      <c r="A2456" s="0" t="s">
        <v>4941</v>
      </c>
      <c r="B2456" s="0" t="s">
        <v>4942</v>
      </c>
      <c r="C2456" s="0" t="n">
        <v>12</v>
      </c>
    </row>
    <row r="2457" customFormat="false" ht="16" hidden="false" customHeight="false" outlineLevel="0" collapsed="false">
      <c r="A2457" s="0" t="s">
        <v>4943</v>
      </c>
      <c r="B2457" s="0" t="s">
        <v>4944</v>
      </c>
      <c r="C2457" s="0" t="n">
        <v>12</v>
      </c>
    </row>
    <row r="2458" customFormat="false" ht="16" hidden="false" customHeight="false" outlineLevel="0" collapsed="false">
      <c r="A2458" s="0" t="s">
        <v>4945</v>
      </c>
      <c r="B2458" s="0" t="s">
        <v>4946</v>
      </c>
      <c r="C2458" s="0" t="s">
        <v>530</v>
      </c>
    </row>
    <row r="2459" customFormat="false" ht="16" hidden="false" customHeight="false" outlineLevel="0" collapsed="false">
      <c r="A2459" s="0" t="s">
        <v>4947</v>
      </c>
      <c r="B2459" s="0" t="s">
        <v>4948</v>
      </c>
      <c r="C2459" s="0" t="n">
        <v>3</v>
      </c>
    </row>
    <row r="2460" customFormat="false" ht="16" hidden="false" customHeight="false" outlineLevel="0" collapsed="false">
      <c r="A2460" s="0" t="s">
        <v>4949</v>
      </c>
      <c r="B2460" s="0" t="s">
        <v>4950</v>
      </c>
      <c r="C2460" s="0" t="n">
        <v>17</v>
      </c>
    </row>
    <row r="2461" customFormat="false" ht="16" hidden="false" customHeight="false" outlineLevel="0" collapsed="false">
      <c r="A2461" s="0" t="s">
        <v>4951</v>
      </c>
      <c r="B2461" s="0" t="s">
        <v>4952</v>
      </c>
      <c r="C2461" s="0" t="n">
        <v>22</v>
      </c>
    </row>
    <row r="2462" customFormat="false" ht="16" hidden="false" customHeight="false" outlineLevel="0" collapsed="false">
      <c r="A2462" s="0" t="s">
        <v>4953</v>
      </c>
      <c r="B2462" s="0" t="s">
        <v>4954</v>
      </c>
      <c r="C2462" s="0" t="n">
        <v>11</v>
      </c>
    </row>
    <row r="2463" customFormat="false" ht="16" hidden="false" customHeight="false" outlineLevel="0" collapsed="false">
      <c r="A2463" s="0" t="s">
        <v>4955</v>
      </c>
      <c r="B2463" s="0" t="s">
        <v>4956</v>
      </c>
      <c r="C2463" s="0" t="n">
        <v>10</v>
      </c>
    </row>
    <row r="2464" customFormat="false" ht="16" hidden="false" customHeight="false" outlineLevel="0" collapsed="false">
      <c r="A2464" s="0" t="s">
        <v>4957</v>
      </c>
      <c r="B2464" s="0" t="s">
        <v>4958</v>
      </c>
      <c r="C2464" s="0" t="n">
        <v>19</v>
      </c>
    </row>
    <row r="2465" customFormat="false" ht="16" hidden="false" customHeight="false" outlineLevel="0" collapsed="false">
      <c r="A2465" s="0" t="s">
        <v>4959</v>
      </c>
      <c r="B2465" s="0" t="s">
        <v>4960</v>
      </c>
      <c r="C2465" s="0" t="n">
        <v>16</v>
      </c>
    </row>
    <row r="2466" customFormat="false" ht="16" hidden="false" customHeight="false" outlineLevel="0" collapsed="false">
      <c r="A2466" s="0" t="s">
        <v>4961</v>
      </c>
      <c r="B2466" s="0" t="s">
        <v>4962</v>
      </c>
      <c r="C2466" s="0" t="n">
        <v>16</v>
      </c>
    </row>
    <row r="2467" customFormat="false" ht="16" hidden="false" customHeight="false" outlineLevel="0" collapsed="false">
      <c r="A2467" s="0" t="s">
        <v>4963</v>
      </c>
      <c r="B2467" s="0" t="s">
        <v>4964</v>
      </c>
      <c r="C2467" s="0" t="n">
        <v>5</v>
      </c>
    </row>
    <row r="2468" customFormat="false" ht="16" hidden="false" customHeight="false" outlineLevel="0" collapsed="false">
      <c r="A2468" s="0" t="s">
        <v>4965</v>
      </c>
      <c r="B2468" s="0" t="s">
        <v>4966</v>
      </c>
      <c r="C2468" s="0" t="n">
        <v>16</v>
      </c>
    </row>
    <row r="2469" customFormat="false" ht="16" hidden="false" customHeight="false" outlineLevel="0" collapsed="false">
      <c r="A2469" s="0" t="s">
        <v>4967</v>
      </c>
      <c r="B2469" s="0" t="s">
        <v>4968</v>
      </c>
      <c r="C2469" s="0" t="n">
        <v>16</v>
      </c>
    </row>
    <row r="2470" customFormat="false" ht="16" hidden="false" customHeight="false" outlineLevel="0" collapsed="false">
      <c r="A2470" s="0" t="s">
        <v>4969</v>
      </c>
      <c r="B2470" s="0" t="s">
        <v>4970</v>
      </c>
      <c r="C2470" s="0" t="n">
        <v>8</v>
      </c>
    </row>
    <row r="2471" customFormat="false" ht="16" hidden="false" customHeight="false" outlineLevel="0" collapsed="false">
      <c r="A2471" s="0" t="s">
        <v>4971</v>
      </c>
      <c r="B2471" s="0" t="s">
        <v>4972</v>
      </c>
      <c r="C2471" s="0" t="n">
        <v>6</v>
      </c>
    </row>
    <row r="2472" customFormat="false" ht="16" hidden="false" customHeight="false" outlineLevel="0" collapsed="false">
      <c r="A2472" s="0" t="s">
        <v>4973</v>
      </c>
      <c r="B2472" s="0" t="s">
        <v>4974</v>
      </c>
      <c r="C2472" s="0" t="n">
        <v>15</v>
      </c>
    </row>
    <row r="2473" customFormat="false" ht="16" hidden="false" customHeight="false" outlineLevel="0" collapsed="false">
      <c r="A2473" s="0" t="s">
        <v>4975</v>
      </c>
      <c r="B2473" s="0" t="s">
        <v>4976</v>
      </c>
      <c r="C2473" s="0" t="n">
        <v>2</v>
      </c>
    </row>
    <row r="2474" customFormat="false" ht="16" hidden="false" customHeight="false" outlineLevel="0" collapsed="false">
      <c r="A2474" s="0" t="s">
        <v>4977</v>
      </c>
      <c r="B2474" s="0" t="s">
        <v>4978</v>
      </c>
      <c r="C2474" s="0" t="n">
        <v>15</v>
      </c>
    </row>
    <row r="2475" customFormat="false" ht="16" hidden="false" customHeight="false" outlineLevel="0" collapsed="false">
      <c r="A2475" s="0" t="s">
        <v>4979</v>
      </c>
      <c r="B2475" s="0" t="s">
        <v>4980</v>
      </c>
      <c r="C2475" s="0" t="n">
        <v>12</v>
      </c>
    </row>
    <row r="2476" customFormat="false" ht="16" hidden="false" customHeight="false" outlineLevel="0" collapsed="false">
      <c r="A2476" s="0" t="s">
        <v>4981</v>
      </c>
      <c r="B2476" s="0" t="s">
        <v>4982</v>
      </c>
      <c r="C2476" s="0" t="n">
        <v>15</v>
      </c>
    </row>
    <row r="2477" customFormat="false" ht="16" hidden="false" customHeight="false" outlineLevel="0" collapsed="false">
      <c r="A2477" s="0" t="s">
        <v>4983</v>
      </c>
      <c r="B2477" s="0" t="s">
        <v>4984</v>
      </c>
      <c r="C2477" s="0" t="n">
        <v>5</v>
      </c>
    </row>
    <row r="2478" customFormat="false" ht="16" hidden="false" customHeight="false" outlineLevel="0" collapsed="false">
      <c r="A2478" s="0" t="s">
        <v>4985</v>
      </c>
      <c r="B2478" s="0" t="s">
        <v>4986</v>
      </c>
      <c r="C2478" s="0" t="s">
        <v>121</v>
      </c>
      <c r="F2478" s="0" t="s">
        <v>4657</v>
      </c>
    </row>
    <row r="2479" customFormat="false" ht="16" hidden="false" customHeight="false" outlineLevel="0" collapsed="false">
      <c r="A2479" s="0" t="s">
        <v>4987</v>
      </c>
      <c r="B2479" s="0" t="s">
        <v>4988</v>
      </c>
      <c r="C2479" s="0" t="n">
        <v>2</v>
      </c>
    </row>
    <row r="2480" customFormat="false" ht="16" hidden="false" customHeight="false" outlineLevel="0" collapsed="false">
      <c r="A2480" s="0" t="s">
        <v>4989</v>
      </c>
      <c r="B2480" s="0" t="s">
        <v>4990</v>
      </c>
      <c r="C2480" s="0" t="n">
        <v>14</v>
      </c>
    </row>
    <row r="2481" customFormat="false" ht="16" hidden="false" customHeight="false" outlineLevel="0" collapsed="false">
      <c r="A2481" s="0" t="s">
        <v>4991</v>
      </c>
      <c r="B2481" s="0" t="s">
        <v>4992</v>
      </c>
      <c r="C2481" s="0" t="n">
        <v>14</v>
      </c>
    </row>
    <row r="2482" customFormat="false" ht="16" hidden="false" customHeight="false" outlineLevel="0" collapsed="false">
      <c r="A2482" s="0" t="s">
        <v>4993</v>
      </c>
      <c r="B2482" s="0" t="s">
        <v>4994</v>
      </c>
      <c r="C2482" s="0" t="n">
        <v>14</v>
      </c>
    </row>
    <row r="2483" customFormat="false" ht="16" hidden="false" customHeight="false" outlineLevel="0" collapsed="false">
      <c r="A2483" s="0" t="s">
        <v>4995</v>
      </c>
      <c r="B2483" s="0" t="s">
        <v>4996</v>
      </c>
      <c r="C2483" s="0" t="n">
        <v>19</v>
      </c>
    </row>
    <row r="2484" customFormat="false" ht="16" hidden="false" customHeight="false" outlineLevel="0" collapsed="false">
      <c r="A2484" s="0" t="s">
        <v>4997</v>
      </c>
      <c r="B2484" s="0" t="s">
        <v>4998</v>
      </c>
      <c r="C2484" s="0" t="n">
        <v>14</v>
      </c>
    </row>
    <row r="2485" customFormat="false" ht="16" hidden="false" customHeight="false" outlineLevel="0" collapsed="false">
      <c r="A2485" s="0" t="s">
        <v>4999</v>
      </c>
      <c r="B2485" s="0" t="s">
        <v>5000</v>
      </c>
      <c r="C2485" s="0" t="n">
        <v>19</v>
      </c>
    </row>
    <row r="2486" customFormat="false" ht="16" hidden="false" customHeight="false" outlineLevel="0" collapsed="false">
      <c r="A2486" s="0" t="s">
        <v>5001</v>
      </c>
      <c r="B2486" s="0" t="s">
        <v>5002</v>
      </c>
      <c r="C2486" s="0" t="n">
        <v>19</v>
      </c>
    </row>
    <row r="2487" customFormat="false" ht="16" hidden="false" customHeight="false" outlineLevel="0" collapsed="false">
      <c r="A2487" s="0" t="s">
        <v>5003</v>
      </c>
      <c r="B2487" s="0" t="s">
        <v>5004</v>
      </c>
      <c r="C2487" s="0" t="n">
        <v>7</v>
      </c>
    </row>
    <row r="2488" customFormat="false" ht="16" hidden="false" customHeight="false" outlineLevel="0" collapsed="false">
      <c r="A2488" s="0" t="s">
        <v>5005</v>
      </c>
      <c r="B2488" s="0" t="s">
        <v>5006</v>
      </c>
      <c r="C2488" s="0" t="n">
        <v>7</v>
      </c>
    </row>
    <row r="2489" customFormat="false" ht="16" hidden="false" customHeight="false" outlineLevel="0" collapsed="false">
      <c r="A2489" s="0" t="s">
        <v>5007</v>
      </c>
      <c r="B2489" s="0" t="s">
        <v>5008</v>
      </c>
      <c r="C2489" s="0" t="n">
        <v>1</v>
      </c>
    </row>
    <row r="2490" customFormat="false" ht="16" hidden="false" customHeight="false" outlineLevel="0" collapsed="false">
      <c r="A2490" s="0" t="s">
        <v>5009</v>
      </c>
      <c r="B2490" s="0" t="s">
        <v>5010</v>
      </c>
      <c r="C2490" s="0" t="n">
        <v>11</v>
      </c>
    </row>
    <row r="2491" customFormat="false" ht="16" hidden="false" customHeight="false" outlineLevel="0" collapsed="false">
      <c r="A2491" s="0" t="s">
        <v>5011</v>
      </c>
      <c r="B2491" s="0" t="s">
        <v>5012</v>
      </c>
      <c r="C2491" s="0" t="n">
        <v>19</v>
      </c>
    </row>
    <row r="2492" customFormat="false" ht="16" hidden="false" customHeight="false" outlineLevel="0" collapsed="false">
      <c r="A2492" s="0" t="s">
        <v>5013</v>
      </c>
      <c r="B2492" s="0" t="s">
        <v>5014</v>
      </c>
      <c r="C2492" s="0" t="n">
        <v>2</v>
      </c>
    </row>
    <row r="2493" customFormat="false" ht="16" hidden="false" customHeight="false" outlineLevel="0" collapsed="false">
      <c r="A2493" s="0" t="s">
        <v>5015</v>
      </c>
      <c r="B2493" s="0" t="s">
        <v>5016</v>
      </c>
      <c r="C2493" s="0" t="n">
        <v>7</v>
      </c>
    </row>
    <row r="2494" customFormat="false" ht="16" hidden="false" customHeight="false" outlineLevel="0" collapsed="false">
      <c r="A2494" s="0" t="s">
        <v>5017</v>
      </c>
      <c r="B2494" s="0" t="s">
        <v>5018</v>
      </c>
      <c r="C2494" s="0" t="n">
        <v>7</v>
      </c>
    </row>
    <row r="2495" customFormat="false" ht="16" hidden="false" customHeight="false" outlineLevel="0" collapsed="false">
      <c r="A2495" s="0" t="s">
        <v>5019</v>
      </c>
      <c r="B2495" s="0" t="s">
        <v>5020</v>
      </c>
      <c r="C2495" s="0" t="s">
        <v>121</v>
      </c>
    </row>
    <row r="2496" customFormat="false" ht="16" hidden="false" customHeight="false" outlineLevel="0" collapsed="false">
      <c r="A2496" s="0" t="s">
        <v>5021</v>
      </c>
      <c r="B2496" s="0" t="s">
        <v>5022</v>
      </c>
      <c r="C2496" s="0" t="n">
        <v>16</v>
      </c>
    </row>
    <row r="2497" customFormat="false" ht="16" hidden="false" customHeight="false" outlineLevel="0" collapsed="false">
      <c r="A2497" s="0" t="s">
        <v>5023</v>
      </c>
      <c r="B2497" s="0" t="s">
        <v>5024</v>
      </c>
      <c r="C2497" s="0" t="n">
        <v>14</v>
      </c>
    </row>
    <row r="2498" customFormat="false" ht="16" hidden="false" customHeight="false" outlineLevel="0" collapsed="false">
      <c r="A2498" s="0" t="s">
        <v>5025</v>
      </c>
      <c r="B2498" s="0" t="s">
        <v>5026</v>
      </c>
      <c r="C2498" s="0" t="n">
        <v>14</v>
      </c>
    </row>
    <row r="2499" customFormat="false" ht="16" hidden="false" customHeight="false" outlineLevel="0" collapsed="false">
      <c r="A2499" s="0" t="s">
        <v>5027</v>
      </c>
      <c r="B2499" s="0" t="s">
        <v>5028</v>
      </c>
      <c r="C2499" s="0" t="n">
        <v>6</v>
      </c>
    </row>
    <row r="2500" customFormat="false" ht="16" hidden="false" customHeight="false" outlineLevel="0" collapsed="false">
      <c r="A2500" s="0" t="s">
        <v>5029</v>
      </c>
      <c r="B2500" s="0" t="s">
        <v>5030</v>
      </c>
      <c r="C2500" s="0" t="n">
        <v>7</v>
      </c>
    </row>
    <row r="2501" customFormat="false" ht="16" hidden="false" customHeight="false" outlineLevel="0" collapsed="false">
      <c r="A2501" s="0" t="s">
        <v>5031</v>
      </c>
      <c r="B2501" s="0" t="s">
        <v>5032</v>
      </c>
      <c r="C2501" s="0" t="n">
        <v>14</v>
      </c>
    </row>
    <row r="2502" customFormat="false" ht="16" hidden="false" customHeight="false" outlineLevel="0" collapsed="false">
      <c r="A2502" s="0" t="s">
        <v>5033</v>
      </c>
      <c r="B2502" s="0" t="s">
        <v>5034</v>
      </c>
      <c r="C2502" s="0" t="n">
        <v>12</v>
      </c>
    </row>
    <row r="2503" customFormat="false" ht="16" hidden="false" customHeight="false" outlineLevel="0" collapsed="false">
      <c r="A2503" s="0" t="s">
        <v>5035</v>
      </c>
      <c r="B2503" s="0" t="s">
        <v>5036</v>
      </c>
      <c r="C2503" s="0" t="n">
        <v>14</v>
      </c>
    </row>
    <row r="2504" customFormat="false" ht="16" hidden="false" customHeight="false" outlineLevel="0" collapsed="false">
      <c r="A2504" s="0" t="s">
        <v>5037</v>
      </c>
      <c r="B2504" s="0" t="s">
        <v>5038</v>
      </c>
      <c r="C2504" s="0" t="n">
        <v>14</v>
      </c>
    </row>
    <row r="2505" customFormat="false" ht="16" hidden="false" customHeight="false" outlineLevel="0" collapsed="false">
      <c r="A2505" s="0" t="s">
        <v>5039</v>
      </c>
      <c r="B2505" s="0" t="s">
        <v>5040</v>
      </c>
      <c r="C2505" s="0" t="n">
        <v>17</v>
      </c>
    </row>
    <row r="2506" customFormat="false" ht="16" hidden="false" customHeight="false" outlineLevel="0" collapsed="false">
      <c r="A2506" s="0" t="s">
        <v>5041</v>
      </c>
      <c r="B2506" s="0" t="s">
        <v>5042</v>
      </c>
      <c r="C2506" s="0" t="n">
        <v>4</v>
      </c>
    </row>
    <row r="2507" customFormat="false" ht="16" hidden="false" customHeight="false" outlineLevel="0" collapsed="false">
      <c r="A2507" s="0" t="s">
        <v>5043</v>
      </c>
      <c r="B2507" s="0" t="s">
        <v>5044</v>
      </c>
      <c r="C2507" s="0" t="n">
        <v>14</v>
      </c>
    </row>
    <row r="2508" customFormat="false" ht="16" hidden="false" customHeight="false" outlineLevel="0" collapsed="false">
      <c r="A2508" s="0" t="s">
        <v>5045</v>
      </c>
      <c r="B2508" s="0" t="s">
        <v>5046</v>
      </c>
      <c r="C2508" s="0" t="n">
        <v>14</v>
      </c>
    </row>
    <row r="2509" customFormat="false" ht="16" hidden="false" customHeight="false" outlineLevel="0" collapsed="false">
      <c r="A2509" s="0" t="s">
        <v>5047</v>
      </c>
      <c r="B2509" s="0" t="s">
        <v>5048</v>
      </c>
      <c r="C2509" s="0" t="n">
        <v>17</v>
      </c>
    </row>
    <row r="2510" customFormat="false" ht="16" hidden="false" customHeight="false" outlineLevel="0" collapsed="false">
      <c r="A2510" s="0" t="s">
        <v>5049</v>
      </c>
      <c r="B2510" s="0" t="s">
        <v>5050</v>
      </c>
      <c r="C2510" s="0" t="n">
        <v>19</v>
      </c>
    </row>
    <row r="2511" customFormat="false" ht="16" hidden="false" customHeight="false" outlineLevel="0" collapsed="false">
      <c r="A2511" s="0" t="s">
        <v>5051</v>
      </c>
      <c r="B2511" s="0" t="s">
        <v>5052</v>
      </c>
      <c r="C2511" s="0" t="s">
        <v>121</v>
      </c>
    </row>
    <row r="2512" customFormat="false" ht="16" hidden="false" customHeight="false" outlineLevel="0" collapsed="false">
      <c r="A2512" s="0" t="s">
        <v>5053</v>
      </c>
      <c r="B2512" s="0" t="s">
        <v>5054</v>
      </c>
      <c r="C2512" s="0" t="n">
        <v>19</v>
      </c>
    </row>
    <row r="2513" customFormat="false" ht="16" hidden="false" customHeight="false" outlineLevel="0" collapsed="false">
      <c r="A2513" s="0" t="s">
        <v>5055</v>
      </c>
      <c r="B2513" s="0" t="s">
        <v>5056</v>
      </c>
      <c r="C2513" s="0" t="n">
        <v>16</v>
      </c>
    </row>
    <row r="2514" customFormat="false" ht="16" hidden="false" customHeight="false" outlineLevel="0" collapsed="false">
      <c r="A2514" s="0" t="s">
        <v>5057</v>
      </c>
      <c r="B2514" s="0" t="s">
        <v>5058</v>
      </c>
      <c r="C2514" s="0" t="n">
        <v>19</v>
      </c>
    </row>
    <row r="2515" customFormat="false" ht="16" hidden="false" customHeight="false" outlineLevel="0" collapsed="false">
      <c r="A2515" s="0" t="s">
        <v>5059</v>
      </c>
      <c r="B2515" s="0" t="s">
        <v>5060</v>
      </c>
      <c r="C2515" s="0" t="n">
        <v>6</v>
      </c>
    </row>
    <row r="2516" customFormat="false" ht="16" hidden="false" customHeight="false" outlineLevel="0" collapsed="false">
      <c r="A2516" s="0" t="s">
        <v>5061</v>
      </c>
      <c r="B2516" s="0" t="s">
        <v>5062</v>
      </c>
      <c r="C2516" s="0" t="n">
        <v>2</v>
      </c>
    </row>
    <row r="2517" customFormat="false" ht="16" hidden="false" customHeight="false" outlineLevel="0" collapsed="false">
      <c r="A2517" s="0" t="s">
        <v>5063</v>
      </c>
      <c r="B2517" s="0" t="s">
        <v>5064</v>
      </c>
      <c r="C2517" s="0" t="n">
        <v>11</v>
      </c>
    </row>
    <row r="2518" customFormat="false" ht="16" hidden="false" customHeight="false" outlineLevel="0" collapsed="false">
      <c r="A2518" s="0" t="s">
        <v>5065</v>
      </c>
      <c r="B2518" s="0" t="s">
        <v>5066</v>
      </c>
      <c r="C2518" s="0" t="n">
        <v>11</v>
      </c>
    </row>
    <row r="2519" customFormat="false" ht="16" hidden="false" customHeight="false" outlineLevel="0" collapsed="false">
      <c r="A2519" s="0" t="s">
        <v>5067</v>
      </c>
      <c r="B2519" s="0" t="s">
        <v>5068</v>
      </c>
      <c r="C2519" s="0" t="n">
        <v>16</v>
      </c>
    </row>
    <row r="2520" customFormat="false" ht="16" hidden="false" customHeight="false" outlineLevel="0" collapsed="false">
      <c r="A2520" s="0" t="s">
        <v>5069</v>
      </c>
      <c r="B2520" s="0" t="s">
        <v>5070</v>
      </c>
      <c r="C2520" s="0" t="n">
        <v>20</v>
      </c>
    </row>
    <row r="2521" customFormat="false" ht="16" hidden="false" customHeight="false" outlineLevel="0" collapsed="false">
      <c r="A2521" s="0" t="s">
        <v>5071</v>
      </c>
      <c r="B2521" s="0" t="s">
        <v>5072</v>
      </c>
      <c r="C2521" s="0" t="n">
        <v>11</v>
      </c>
    </row>
    <row r="2522" customFormat="false" ht="16" hidden="false" customHeight="false" outlineLevel="0" collapsed="false">
      <c r="A2522" s="0" t="s">
        <v>5073</v>
      </c>
      <c r="B2522" s="0" t="s">
        <v>5074</v>
      </c>
      <c r="C2522" s="0" t="n">
        <v>16</v>
      </c>
    </row>
    <row r="2523" customFormat="false" ht="16" hidden="false" customHeight="false" outlineLevel="0" collapsed="false">
      <c r="A2523" s="0" t="s">
        <v>5075</v>
      </c>
      <c r="B2523" s="0" t="s">
        <v>5076</v>
      </c>
      <c r="C2523" s="0" t="n">
        <v>5</v>
      </c>
    </row>
    <row r="2524" customFormat="false" ht="16" hidden="false" customHeight="false" outlineLevel="0" collapsed="false">
      <c r="A2524" s="0" t="s">
        <v>5077</v>
      </c>
      <c r="B2524" s="0" t="s">
        <v>5078</v>
      </c>
      <c r="C2524" s="0" t="n">
        <v>10</v>
      </c>
    </row>
    <row r="2525" customFormat="false" ht="16" hidden="false" customHeight="false" outlineLevel="0" collapsed="false">
      <c r="A2525" s="0" t="s">
        <v>5079</v>
      </c>
      <c r="B2525" s="0" t="s">
        <v>5080</v>
      </c>
      <c r="C2525" s="0" t="n">
        <v>14</v>
      </c>
    </row>
    <row r="2526" customFormat="false" ht="16" hidden="false" customHeight="false" outlineLevel="0" collapsed="false">
      <c r="A2526" s="0" t="s">
        <v>5081</v>
      </c>
      <c r="B2526" s="0" t="s">
        <v>5082</v>
      </c>
      <c r="C2526" s="0" t="n">
        <v>2</v>
      </c>
    </row>
    <row r="2527" customFormat="false" ht="16" hidden="false" customHeight="false" outlineLevel="0" collapsed="false">
      <c r="A2527" s="0" t="s">
        <v>5083</v>
      </c>
      <c r="B2527" s="0" t="s">
        <v>5084</v>
      </c>
      <c r="C2527" s="0" t="n">
        <v>19</v>
      </c>
    </row>
    <row r="2528" customFormat="false" ht="16" hidden="false" customHeight="false" outlineLevel="0" collapsed="false">
      <c r="A2528" s="0" t="s">
        <v>5085</v>
      </c>
      <c r="B2528" s="0" t="s">
        <v>5086</v>
      </c>
      <c r="C2528" s="0" t="n">
        <v>14</v>
      </c>
    </row>
    <row r="2529" customFormat="false" ht="16" hidden="false" customHeight="false" outlineLevel="0" collapsed="false">
      <c r="A2529" s="0" t="s">
        <v>5087</v>
      </c>
      <c r="B2529" s="0" t="s">
        <v>5088</v>
      </c>
      <c r="C2529" s="0" t="n">
        <v>6</v>
      </c>
    </row>
    <row r="2530" customFormat="false" ht="16" hidden="false" customHeight="false" outlineLevel="0" collapsed="false">
      <c r="A2530" s="0" t="s">
        <v>5089</v>
      </c>
      <c r="B2530" s="0" t="s">
        <v>5090</v>
      </c>
      <c r="C2530" s="0" t="n">
        <v>3</v>
      </c>
    </row>
    <row r="2531" customFormat="false" ht="16" hidden="false" customHeight="false" outlineLevel="0" collapsed="false">
      <c r="A2531" s="0" t="s">
        <v>5091</v>
      </c>
      <c r="B2531" s="0" t="s">
        <v>5092</v>
      </c>
      <c r="C2531" s="0" t="n">
        <v>4</v>
      </c>
    </row>
    <row r="2532" customFormat="false" ht="16" hidden="false" customHeight="false" outlineLevel="0" collapsed="false">
      <c r="A2532" s="0" t="s">
        <v>5093</v>
      </c>
      <c r="B2532" s="0" t="s">
        <v>5094</v>
      </c>
      <c r="C2532" s="0" t="n">
        <v>9</v>
      </c>
    </row>
    <row r="2533" customFormat="false" ht="16" hidden="false" customHeight="false" outlineLevel="0" collapsed="false">
      <c r="A2533" s="0" t="s">
        <v>5095</v>
      </c>
      <c r="B2533" s="0" t="s">
        <v>5096</v>
      </c>
      <c r="C2533" s="0" t="n">
        <v>3</v>
      </c>
    </row>
    <row r="2534" customFormat="false" ht="16" hidden="false" customHeight="false" outlineLevel="0" collapsed="false">
      <c r="A2534" s="0" t="s">
        <v>5097</v>
      </c>
      <c r="B2534" s="0" t="s">
        <v>5098</v>
      </c>
      <c r="C2534" s="0" t="n">
        <v>1</v>
      </c>
    </row>
    <row r="2535" customFormat="false" ht="16" hidden="false" customHeight="false" outlineLevel="0" collapsed="false">
      <c r="A2535" s="0" t="s">
        <v>5099</v>
      </c>
      <c r="B2535" s="0" t="s">
        <v>5100</v>
      </c>
      <c r="C2535" s="0" t="n">
        <v>7</v>
      </c>
    </row>
    <row r="2536" customFormat="false" ht="16" hidden="false" customHeight="false" outlineLevel="0" collapsed="false">
      <c r="A2536" s="0" t="s">
        <v>5101</v>
      </c>
      <c r="B2536" s="0" t="s">
        <v>5102</v>
      </c>
      <c r="C2536" s="0" t="s">
        <v>121</v>
      </c>
    </row>
    <row r="2537" customFormat="false" ht="16" hidden="false" customHeight="false" outlineLevel="0" collapsed="false">
      <c r="A2537" s="0" t="s">
        <v>5103</v>
      </c>
      <c r="B2537" s="0" t="s">
        <v>5104</v>
      </c>
      <c r="C2537" s="0" t="n">
        <v>4</v>
      </c>
    </row>
    <row r="2538" customFormat="false" ht="16" hidden="false" customHeight="false" outlineLevel="0" collapsed="false">
      <c r="A2538" s="0" t="s">
        <v>5105</v>
      </c>
      <c r="B2538" s="0" t="s">
        <v>5106</v>
      </c>
      <c r="C2538" s="0" t="n">
        <v>10</v>
      </c>
    </row>
    <row r="2539" customFormat="false" ht="16" hidden="false" customHeight="false" outlineLevel="0" collapsed="false">
      <c r="A2539" s="0" t="s">
        <v>5107</v>
      </c>
      <c r="B2539" s="0" t="s">
        <v>5108</v>
      </c>
      <c r="C2539" s="0" t="n">
        <v>22</v>
      </c>
    </row>
    <row r="2540" customFormat="false" ht="16" hidden="false" customHeight="false" outlineLevel="0" collapsed="false">
      <c r="A2540" s="0" t="s">
        <v>5109</v>
      </c>
      <c r="B2540" s="0" t="s">
        <v>5110</v>
      </c>
      <c r="C2540" s="0" t="n">
        <v>17</v>
      </c>
    </row>
    <row r="2541" customFormat="false" ht="16" hidden="false" customHeight="false" outlineLevel="0" collapsed="false">
      <c r="A2541" s="0" t="s">
        <v>5111</v>
      </c>
      <c r="B2541" s="0" t="s">
        <v>5112</v>
      </c>
      <c r="C2541" s="0" t="n">
        <v>12</v>
      </c>
    </row>
    <row r="2542" customFormat="false" ht="16" hidden="false" customHeight="false" outlineLevel="0" collapsed="false">
      <c r="A2542" s="0" t="s">
        <v>5113</v>
      </c>
      <c r="B2542" s="0" t="s">
        <v>5114</v>
      </c>
      <c r="C2542" s="0" t="n">
        <v>4</v>
      </c>
    </row>
    <row r="2543" customFormat="false" ht="16" hidden="false" customHeight="false" outlineLevel="0" collapsed="false">
      <c r="A2543" s="0" t="s">
        <v>5115</v>
      </c>
      <c r="B2543" s="0" t="s">
        <v>5116</v>
      </c>
      <c r="C2543" s="0" t="n">
        <v>12</v>
      </c>
    </row>
    <row r="2544" customFormat="false" ht="16" hidden="false" customHeight="false" outlineLevel="0" collapsed="false">
      <c r="A2544" s="0" t="s">
        <v>5117</v>
      </c>
      <c r="B2544" s="0" t="s">
        <v>5118</v>
      </c>
      <c r="C2544" s="0" t="n">
        <v>4</v>
      </c>
    </row>
    <row r="2545" customFormat="false" ht="16" hidden="false" customHeight="false" outlineLevel="0" collapsed="false">
      <c r="A2545" s="0" t="s">
        <v>5119</v>
      </c>
      <c r="B2545" s="0" t="s">
        <v>5120</v>
      </c>
      <c r="C2545" s="0" t="n">
        <v>4</v>
      </c>
    </row>
    <row r="2546" customFormat="false" ht="16" hidden="false" customHeight="false" outlineLevel="0" collapsed="false">
      <c r="A2546" s="0" t="s">
        <v>5121</v>
      </c>
      <c r="B2546" s="0" t="s">
        <v>5122</v>
      </c>
      <c r="C2546" s="0" t="n">
        <v>8</v>
      </c>
    </row>
    <row r="2547" customFormat="false" ht="16" hidden="false" customHeight="false" outlineLevel="0" collapsed="false">
      <c r="A2547" s="0" t="s">
        <v>5123</v>
      </c>
      <c r="B2547" s="0" t="s">
        <v>5124</v>
      </c>
      <c r="C2547" s="0" t="n">
        <v>8</v>
      </c>
    </row>
    <row r="2548" customFormat="false" ht="16" hidden="false" customHeight="false" outlineLevel="0" collapsed="false">
      <c r="A2548" s="0" t="s">
        <v>5125</v>
      </c>
      <c r="B2548" s="0" t="s">
        <v>5126</v>
      </c>
      <c r="C2548" s="0" t="n">
        <v>10</v>
      </c>
    </row>
    <row r="2549" customFormat="false" ht="16" hidden="false" customHeight="false" outlineLevel="0" collapsed="false">
      <c r="A2549" s="0" t="s">
        <v>5127</v>
      </c>
      <c r="B2549" s="0" t="s">
        <v>5128</v>
      </c>
      <c r="C2549" s="0" t="n">
        <v>17</v>
      </c>
    </row>
    <row r="2550" customFormat="false" ht="16" hidden="false" customHeight="false" outlineLevel="0" collapsed="false">
      <c r="A2550" s="0" t="s">
        <v>5129</v>
      </c>
      <c r="B2550" s="0" t="s">
        <v>5130</v>
      </c>
      <c r="C2550" s="0" t="n">
        <v>12</v>
      </c>
    </row>
    <row r="2551" customFormat="false" ht="16" hidden="false" customHeight="false" outlineLevel="0" collapsed="false">
      <c r="A2551" s="0" t="s">
        <v>5131</v>
      </c>
      <c r="B2551" s="0" t="s">
        <v>5132</v>
      </c>
      <c r="C2551" s="0" t="n">
        <v>22</v>
      </c>
    </row>
    <row r="2552" customFormat="false" ht="16" hidden="false" customHeight="false" outlineLevel="0" collapsed="false">
      <c r="A2552" s="0" t="s">
        <v>5133</v>
      </c>
      <c r="B2552" s="0" t="s">
        <v>5134</v>
      </c>
      <c r="C2552" s="0" t="n">
        <v>17</v>
      </c>
    </row>
    <row r="2553" customFormat="false" ht="16" hidden="false" customHeight="false" outlineLevel="0" collapsed="false">
      <c r="A2553" s="0" t="s">
        <v>5135</v>
      </c>
      <c r="B2553" s="0" t="s">
        <v>5136</v>
      </c>
      <c r="C2553" s="0" t="n">
        <v>16</v>
      </c>
    </row>
    <row r="2554" customFormat="false" ht="16" hidden="false" customHeight="false" outlineLevel="0" collapsed="false">
      <c r="A2554" s="0" t="s">
        <v>5137</v>
      </c>
      <c r="B2554" s="0" t="s">
        <v>5138</v>
      </c>
      <c r="C2554" s="0" t="n">
        <v>21</v>
      </c>
    </row>
    <row r="2555" customFormat="false" ht="16" hidden="false" customHeight="false" outlineLevel="0" collapsed="false">
      <c r="A2555" s="0" t="s">
        <v>5139</v>
      </c>
      <c r="B2555" s="0" t="s">
        <v>5140</v>
      </c>
      <c r="C2555" s="0" t="n">
        <v>21</v>
      </c>
    </row>
    <row r="2556" customFormat="false" ht="16" hidden="false" customHeight="false" outlineLevel="0" collapsed="false">
      <c r="A2556" s="0" t="s">
        <v>5141</v>
      </c>
      <c r="B2556" s="0" t="s">
        <v>5142</v>
      </c>
      <c r="C2556" s="0" t="n">
        <v>16</v>
      </c>
    </row>
    <row r="2557" customFormat="false" ht="16" hidden="false" customHeight="false" outlineLevel="0" collapsed="false">
      <c r="A2557" s="0" t="s">
        <v>5143</v>
      </c>
      <c r="B2557" s="0" t="s">
        <v>5144</v>
      </c>
      <c r="C2557" s="0" t="n">
        <v>5</v>
      </c>
    </row>
    <row r="2558" customFormat="false" ht="16" hidden="false" customHeight="false" outlineLevel="0" collapsed="false">
      <c r="A2558" s="0" t="s">
        <v>5145</v>
      </c>
      <c r="B2558" s="0" t="s">
        <v>5146</v>
      </c>
      <c r="C2558" s="0" t="n">
        <v>1</v>
      </c>
    </row>
    <row r="2559" customFormat="false" ht="16" hidden="false" customHeight="false" outlineLevel="0" collapsed="false">
      <c r="A2559" s="0" t="s">
        <v>5147</v>
      </c>
      <c r="B2559" s="0" t="s">
        <v>5148</v>
      </c>
      <c r="C2559" s="0" t="n">
        <v>5</v>
      </c>
    </row>
    <row r="2560" customFormat="false" ht="16" hidden="false" customHeight="false" outlineLevel="0" collapsed="false">
      <c r="A2560" s="0" t="s">
        <v>5149</v>
      </c>
      <c r="B2560" s="0" t="s">
        <v>5150</v>
      </c>
      <c r="C2560" s="0" t="n">
        <v>1</v>
      </c>
    </row>
    <row r="2561" customFormat="false" ht="16" hidden="false" customHeight="false" outlineLevel="0" collapsed="false">
      <c r="A2561" s="0" t="s">
        <v>5151</v>
      </c>
      <c r="B2561" s="0" t="s">
        <v>5152</v>
      </c>
      <c r="C2561" s="0" t="n">
        <v>7</v>
      </c>
    </row>
    <row r="2562" customFormat="false" ht="16" hidden="false" customHeight="false" outlineLevel="0" collapsed="false">
      <c r="A2562" s="0" t="s">
        <v>5153</v>
      </c>
      <c r="B2562" s="0" t="s">
        <v>5154</v>
      </c>
      <c r="C2562" s="0" t="n">
        <v>1</v>
      </c>
    </row>
    <row r="2563" customFormat="false" ht="16" hidden="false" customHeight="false" outlineLevel="0" collapsed="false">
      <c r="A2563" s="0" t="s">
        <v>5155</v>
      </c>
      <c r="B2563" s="0" t="s">
        <v>5156</v>
      </c>
      <c r="C2563" s="0" t="n">
        <v>19</v>
      </c>
    </row>
    <row r="2564" customFormat="false" ht="16" hidden="false" customHeight="false" outlineLevel="0" collapsed="false">
      <c r="A2564" s="0" t="s">
        <v>5157</v>
      </c>
      <c r="B2564" s="0" t="s">
        <v>5158</v>
      </c>
      <c r="C2564" s="0" t="n">
        <v>6</v>
      </c>
    </row>
    <row r="2565" customFormat="false" ht="16" hidden="false" customHeight="false" outlineLevel="0" collapsed="false">
      <c r="A2565" s="0" t="s">
        <v>5159</v>
      </c>
      <c r="B2565" s="0" t="s">
        <v>5160</v>
      </c>
      <c r="C2565" s="0" t="n">
        <v>18</v>
      </c>
    </row>
    <row r="2566" customFormat="false" ht="16" hidden="false" customHeight="false" outlineLevel="0" collapsed="false">
      <c r="A2566" s="0" t="s">
        <v>5161</v>
      </c>
      <c r="B2566" s="0" t="s">
        <v>5162</v>
      </c>
      <c r="C2566" s="0" t="n">
        <v>6</v>
      </c>
    </row>
    <row r="2567" customFormat="false" ht="16" hidden="false" customHeight="false" outlineLevel="0" collapsed="false">
      <c r="A2567" s="0" t="s">
        <v>5163</v>
      </c>
      <c r="B2567" s="0" t="s">
        <v>5164</v>
      </c>
      <c r="C2567" s="0" t="s">
        <v>121</v>
      </c>
    </row>
    <row r="2568" customFormat="false" ht="16" hidden="false" customHeight="false" outlineLevel="0" collapsed="false">
      <c r="A2568" s="0" t="s">
        <v>5165</v>
      </c>
      <c r="B2568" s="0" t="s">
        <v>5166</v>
      </c>
      <c r="C2568" s="0" t="n">
        <v>7</v>
      </c>
    </row>
    <row r="2569" customFormat="false" ht="16" hidden="false" customHeight="false" outlineLevel="0" collapsed="false">
      <c r="A2569" s="0" t="s">
        <v>5167</v>
      </c>
      <c r="B2569" s="0" t="s">
        <v>5168</v>
      </c>
      <c r="C2569" s="0" t="n">
        <v>5</v>
      </c>
    </row>
    <row r="2570" customFormat="false" ht="16" hidden="false" customHeight="false" outlineLevel="0" collapsed="false">
      <c r="A2570" s="0" t="s">
        <v>5169</v>
      </c>
      <c r="B2570" s="0" t="s">
        <v>5170</v>
      </c>
      <c r="C2570" s="0" t="n">
        <v>4</v>
      </c>
    </row>
    <row r="2571" customFormat="false" ht="16" hidden="false" customHeight="false" outlineLevel="0" collapsed="false">
      <c r="A2571" s="0" t="s">
        <v>5171</v>
      </c>
      <c r="B2571" s="0" t="s">
        <v>5172</v>
      </c>
      <c r="C2571" s="0" t="n">
        <v>7</v>
      </c>
    </row>
    <row r="2572" customFormat="false" ht="16" hidden="false" customHeight="false" outlineLevel="0" collapsed="false">
      <c r="A2572" s="0" t="s">
        <v>5173</v>
      </c>
      <c r="B2572" s="0" t="s">
        <v>5174</v>
      </c>
      <c r="C2572" s="0" t="n">
        <v>19</v>
      </c>
    </row>
    <row r="2573" customFormat="false" ht="16" hidden="false" customHeight="false" outlineLevel="0" collapsed="false">
      <c r="A2573" s="0" t="s">
        <v>5175</v>
      </c>
      <c r="B2573" s="0" t="s">
        <v>5176</v>
      </c>
      <c r="C2573" s="0" t="n">
        <v>1</v>
      </c>
    </row>
    <row r="2574" customFormat="false" ht="16" hidden="false" customHeight="false" outlineLevel="0" collapsed="false">
      <c r="A2574" s="0" t="s">
        <v>5177</v>
      </c>
      <c r="B2574" s="0" t="s">
        <v>5178</v>
      </c>
      <c r="C2574" s="0" t="n">
        <v>7</v>
      </c>
    </row>
    <row r="2575" customFormat="false" ht="16" hidden="false" customHeight="false" outlineLevel="0" collapsed="false">
      <c r="A2575" s="0" t="s">
        <v>5179</v>
      </c>
      <c r="B2575" s="0" t="s">
        <v>5180</v>
      </c>
      <c r="C2575" s="0" t="n">
        <v>14</v>
      </c>
    </row>
    <row r="2576" customFormat="false" ht="16" hidden="false" customHeight="false" outlineLevel="0" collapsed="false">
      <c r="A2576" s="0" t="s">
        <v>5181</v>
      </c>
      <c r="B2576" s="0" t="s">
        <v>5182</v>
      </c>
      <c r="C2576" s="0" t="n">
        <v>6</v>
      </c>
    </row>
    <row r="2577" customFormat="false" ht="16" hidden="false" customHeight="false" outlineLevel="0" collapsed="false">
      <c r="A2577" s="0" t="s">
        <v>5183</v>
      </c>
      <c r="B2577" s="0" t="s">
        <v>5184</v>
      </c>
      <c r="C2577" s="0" t="n">
        <v>17</v>
      </c>
    </row>
    <row r="2578" customFormat="false" ht="16" hidden="false" customHeight="false" outlineLevel="0" collapsed="false">
      <c r="A2578" s="0" t="s">
        <v>5185</v>
      </c>
      <c r="B2578" s="0" t="s">
        <v>5186</v>
      </c>
      <c r="C2578" s="0" t="n">
        <v>17</v>
      </c>
    </row>
    <row r="2579" customFormat="false" ht="16" hidden="false" customHeight="false" outlineLevel="0" collapsed="false">
      <c r="A2579" s="0" t="s">
        <v>5187</v>
      </c>
      <c r="B2579" s="0" t="s">
        <v>5188</v>
      </c>
      <c r="C2579" s="0" t="n">
        <v>3</v>
      </c>
    </row>
    <row r="2580" customFormat="false" ht="16" hidden="false" customHeight="false" outlineLevel="0" collapsed="false">
      <c r="A2580" s="0" t="s">
        <v>5189</v>
      </c>
      <c r="B2580" s="0" t="s">
        <v>5190</v>
      </c>
      <c r="C2580" s="0" t="n">
        <v>1</v>
      </c>
    </row>
    <row r="2581" customFormat="false" ht="16" hidden="false" customHeight="false" outlineLevel="0" collapsed="false">
      <c r="A2581" s="0" t="s">
        <v>5191</v>
      </c>
      <c r="B2581" s="0" t="s">
        <v>5192</v>
      </c>
      <c r="C2581" s="0" t="n">
        <v>9</v>
      </c>
    </row>
    <row r="2582" customFormat="false" ht="16" hidden="false" customHeight="false" outlineLevel="0" collapsed="false">
      <c r="A2582" s="0" t="s">
        <v>5193</v>
      </c>
      <c r="B2582" s="0" t="s">
        <v>5194</v>
      </c>
      <c r="C2582" s="0" t="n">
        <v>1</v>
      </c>
    </row>
    <row r="2583" customFormat="false" ht="16" hidden="false" customHeight="false" outlineLevel="0" collapsed="false">
      <c r="A2583" s="0" t="s">
        <v>5195</v>
      </c>
      <c r="B2583" s="0" t="s">
        <v>5196</v>
      </c>
      <c r="C2583" s="0" t="n">
        <v>8</v>
      </c>
    </row>
    <row r="2584" customFormat="false" ht="16" hidden="false" customHeight="false" outlineLevel="0" collapsed="false">
      <c r="A2584" s="0" t="s">
        <v>5197</v>
      </c>
      <c r="B2584" s="0" t="s">
        <v>5198</v>
      </c>
      <c r="C2584" s="0" t="n">
        <v>1</v>
      </c>
    </row>
    <row r="2585" customFormat="false" ht="16" hidden="false" customHeight="false" outlineLevel="0" collapsed="false">
      <c r="A2585" s="0" t="s">
        <v>5199</v>
      </c>
      <c r="B2585" s="0" t="s">
        <v>5200</v>
      </c>
      <c r="C2585" s="0" t="n">
        <v>1</v>
      </c>
    </row>
    <row r="2586" customFormat="false" ht="16" hidden="false" customHeight="false" outlineLevel="0" collapsed="false">
      <c r="A2586" s="0" t="s">
        <v>5201</v>
      </c>
      <c r="B2586" s="0" t="s">
        <v>5202</v>
      </c>
      <c r="C2586" s="0" t="n">
        <v>19</v>
      </c>
    </row>
    <row r="2587" customFormat="false" ht="16" hidden="false" customHeight="false" outlineLevel="0" collapsed="false">
      <c r="A2587" s="0" t="s">
        <v>5203</v>
      </c>
      <c r="B2587" s="0" t="s">
        <v>5204</v>
      </c>
      <c r="C2587" s="0" t="s">
        <v>121</v>
      </c>
    </row>
    <row r="2588" customFormat="false" ht="16" hidden="false" customHeight="false" outlineLevel="0" collapsed="false">
      <c r="A2588" s="0" t="s">
        <v>5205</v>
      </c>
      <c r="B2588" s="0" t="s">
        <v>5206</v>
      </c>
      <c r="C2588" s="0" t="n">
        <v>1</v>
      </c>
    </row>
    <row r="2589" customFormat="false" ht="16" hidden="false" customHeight="false" outlineLevel="0" collapsed="false">
      <c r="A2589" s="0" t="s">
        <v>5207</v>
      </c>
      <c r="B2589" s="0" t="s">
        <v>5208</v>
      </c>
      <c r="C2589" s="0" t="n">
        <v>8</v>
      </c>
    </row>
    <row r="2590" customFormat="false" ht="16" hidden="false" customHeight="false" outlineLevel="0" collapsed="false">
      <c r="A2590" s="0" t="s">
        <v>5209</v>
      </c>
      <c r="B2590" s="0" t="s">
        <v>5210</v>
      </c>
      <c r="C2590" s="0" t="n">
        <v>3</v>
      </c>
    </row>
    <row r="2591" customFormat="false" ht="16" hidden="false" customHeight="false" outlineLevel="0" collapsed="false">
      <c r="A2591" s="0" t="s">
        <v>5211</v>
      </c>
      <c r="B2591" s="0" t="s">
        <v>5212</v>
      </c>
      <c r="C2591" s="0" t="n">
        <v>19</v>
      </c>
    </row>
    <row r="2592" customFormat="false" ht="16" hidden="false" customHeight="false" outlineLevel="0" collapsed="false">
      <c r="A2592" s="0" t="s">
        <v>5213</v>
      </c>
      <c r="B2592" s="0" t="s">
        <v>5214</v>
      </c>
      <c r="C2592" s="0" t="n">
        <v>5</v>
      </c>
    </row>
    <row r="2593" customFormat="false" ht="16" hidden="false" customHeight="false" outlineLevel="0" collapsed="false">
      <c r="A2593" s="0" t="s">
        <v>5215</v>
      </c>
      <c r="B2593" s="0" t="s">
        <v>5216</v>
      </c>
      <c r="C2593" s="0" t="n">
        <v>17</v>
      </c>
    </row>
    <row r="2594" customFormat="false" ht="16" hidden="false" customHeight="false" outlineLevel="0" collapsed="false">
      <c r="A2594" s="0" t="s">
        <v>5217</v>
      </c>
      <c r="B2594" s="0" t="s">
        <v>5218</v>
      </c>
      <c r="C2594" s="0" t="n">
        <v>22</v>
      </c>
    </row>
    <row r="2595" customFormat="false" ht="16" hidden="false" customHeight="false" outlineLevel="0" collapsed="false">
      <c r="A2595" s="0" t="s">
        <v>5219</v>
      </c>
      <c r="B2595" s="0" t="s">
        <v>5220</v>
      </c>
      <c r="C2595" s="0" t="n">
        <v>4</v>
      </c>
    </row>
    <row r="2596" customFormat="false" ht="16" hidden="false" customHeight="false" outlineLevel="0" collapsed="false">
      <c r="A2596" s="0" t="s">
        <v>5221</v>
      </c>
      <c r="B2596" s="0" t="s">
        <v>5222</v>
      </c>
      <c r="C2596" s="0" t="n">
        <v>11</v>
      </c>
    </row>
    <row r="2597" customFormat="false" ht="16" hidden="false" customHeight="false" outlineLevel="0" collapsed="false">
      <c r="A2597" s="0" t="s">
        <v>5223</v>
      </c>
      <c r="B2597" s="0" t="s">
        <v>5224</v>
      </c>
      <c r="C2597" s="0" t="n">
        <v>14</v>
      </c>
    </row>
    <row r="2598" customFormat="false" ht="16" hidden="false" customHeight="false" outlineLevel="0" collapsed="false">
      <c r="A2598" s="0" t="s">
        <v>5225</v>
      </c>
      <c r="B2598" s="0" t="s">
        <v>5226</v>
      </c>
      <c r="C2598" s="0" t="n">
        <v>19</v>
      </c>
    </row>
    <row r="2599" customFormat="false" ht="16" hidden="false" customHeight="false" outlineLevel="0" collapsed="false">
      <c r="A2599" s="0" t="s">
        <v>5227</v>
      </c>
      <c r="B2599" s="0" t="s">
        <v>5228</v>
      </c>
      <c r="C2599" s="0" t="n">
        <v>3</v>
      </c>
    </row>
    <row r="2600" customFormat="false" ht="16" hidden="false" customHeight="false" outlineLevel="0" collapsed="false">
      <c r="A2600" s="0" t="s">
        <v>5229</v>
      </c>
      <c r="B2600" s="0" t="s">
        <v>5230</v>
      </c>
      <c r="C2600" s="0" t="n">
        <v>1</v>
      </c>
    </row>
    <row r="2601" customFormat="false" ht="16" hidden="false" customHeight="false" outlineLevel="0" collapsed="false">
      <c r="A2601" s="0" t="s">
        <v>5231</v>
      </c>
      <c r="B2601" s="0" t="s">
        <v>5232</v>
      </c>
      <c r="C2601" s="0" t="n">
        <v>4</v>
      </c>
    </row>
    <row r="2602" customFormat="false" ht="16" hidden="false" customHeight="false" outlineLevel="0" collapsed="false">
      <c r="A2602" s="0" t="s">
        <v>5233</v>
      </c>
      <c r="B2602" s="0" t="s">
        <v>5234</v>
      </c>
      <c r="C2602" s="0" t="s">
        <v>121</v>
      </c>
    </row>
    <row r="2603" customFormat="false" ht="16" hidden="false" customHeight="false" outlineLevel="0" collapsed="false">
      <c r="A2603" s="0" t="s">
        <v>5235</v>
      </c>
      <c r="B2603" s="0" t="s">
        <v>5236</v>
      </c>
      <c r="C2603" s="0" t="s">
        <v>121</v>
      </c>
    </row>
    <row r="2604" customFormat="false" ht="16" hidden="false" customHeight="false" outlineLevel="0" collapsed="false">
      <c r="A2604" s="0" t="s">
        <v>5237</v>
      </c>
      <c r="B2604" s="0" t="s">
        <v>5238</v>
      </c>
      <c r="C2604" s="0" t="n">
        <v>17</v>
      </c>
    </row>
    <row r="2605" customFormat="false" ht="16" hidden="false" customHeight="false" outlineLevel="0" collapsed="false">
      <c r="A2605" s="0" t="s">
        <v>5239</v>
      </c>
      <c r="B2605" s="0" t="s">
        <v>5240</v>
      </c>
      <c r="C2605" s="0" t="n">
        <v>22</v>
      </c>
    </row>
    <row r="2606" customFormat="false" ht="16" hidden="false" customHeight="false" outlineLevel="0" collapsed="false">
      <c r="A2606" s="0" t="s">
        <v>5241</v>
      </c>
      <c r="B2606" s="0" t="s">
        <v>5242</v>
      </c>
      <c r="C2606" s="0" t="n">
        <v>12</v>
      </c>
    </row>
    <row r="2607" customFormat="false" ht="16" hidden="false" customHeight="false" outlineLevel="0" collapsed="false">
      <c r="A2607" s="0" t="s">
        <v>5243</v>
      </c>
      <c r="B2607" s="0" t="s">
        <v>5244</v>
      </c>
      <c r="C2607" s="0" t="n">
        <v>14</v>
      </c>
    </row>
    <row r="2608" customFormat="false" ht="16" hidden="false" customHeight="false" outlineLevel="0" collapsed="false">
      <c r="A2608" s="0" t="s">
        <v>5245</v>
      </c>
      <c r="B2608" s="0" t="s">
        <v>5246</v>
      </c>
      <c r="C2608" s="0" t="n">
        <v>1</v>
      </c>
    </row>
    <row r="2609" customFormat="false" ht="16" hidden="false" customHeight="false" outlineLevel="0" collapsed="false">
      <c r="A2609" s="0" t="s">
        <v>5247</v>
      </c>
      <c r="B2609" s="0" t="s">
        <v>5248</v>
      </c>
      <c r="C2609" s="0" t="n">
        <v>9</v>
      </c>
    </row>
    <row r="2610" customFormat="false" ht="16" hidden="false" customHeight="false" outlineLevel="0" collapsed="false">
      <c r="A2610" s="0" t="s">
        <v>5249</v>
      </c>
      <c r="B2610" s="0" t="s">
        <v>5250</v>
      </c>
      <c r="C2610" s="0" t="n">
        <v>9</v>
      </c>
    </row>
    <row r="2611" customFormat="false" ht="16" hidden="false" customHeight="false" outlineLevel="0" collapsed="false">
      <c r="A2611" s="0" t="s">
        <v>5251</v>
      </c>
      <c r="B2611" s="0" t="s">
        <v>5252</v>
      </c>
      <c r="C2611" s="0" t="n">
        <v>22</v>
      </c>
    </row>
    <row r="2612" customFormat="false" ht="16" hidden="false" customHeight="false" outlineLevel="0" collapsed="false">
      <c r="A2612" s="0" t="s">
        <v>5253</v>
      </c>
      <c r="B2612" s="0" t="s">
        <v>5254</v>
      </c>
      <c r="C2612" s="0" t="n">
        <v>19</v>
      </c>
    </row>
    <row r="2613" customFormat="false" ht="16" hidden="false" customHeight="false" outlineLevel="0" collapsed="false">
      <c r="A2613" s="0" t="s">
        <v>5255</v>
      </c>
      <c r="B2613" s="0" t="s">
        <v>5256</v>
      </c>
      <c r="C2613" s="0" t="n">
        <v>7</v>
      </c>
    </row>
    <row r="2614" customFormat="false" ht="16" hidden="false" customHeight="false" outlineLevel="0" collapsed="false">
      <c r="A2614" s="0" t="s">
        <v>5257</v>
      </c>
      <c r="B2614" s="0" t="s">
        <v>5258</v>
      </c>
      <c r="C2614" s="0" t="n">
        <v>13</v>
      </c>
    </row>
    <row r="2615" customFormat="false" ht="16" hidden="false" customHeight="false" outlineLevel="0" collapsed="false">
      <c r="A2615" s="0" t="s">
        <v>5259</v>
      </c>
      <c r="B2615" s="0" t="s">
        <v>5260</v>
      </c>
      <c r="C2615" s="0" t="n">
        <v>3</v>
      </c>
    </row>
    <row r="2616" customFormat="false" ht="16" hidden="false" customHeight="false" outlineLevel="0" collapsed="false">
      <c r="A2616" s="0" t="s">
        <v>5261</v>
      </c>
      <c r="B2616" s="0" t="s">
        <v>5262</v>
      </c>
      <c r="C2616" s="0" t="n">
        <v>8</v>
      </c>
      <c r="F2616" s="0" t="s">
        <v>5263</v>
      </c>
    </row>
    <row r="2617" customFormat="false" ht="16" hidden="false" customHeight="false" outlineLevel="0" collapsed="false">
      <c r="A2617" s="0" t="s">
        <v>5264</v>
      </c>
      <c r="B2617" s="0" t="s">
        <v>5265</v>
      </c>
      <c r="C2617" s="0" t="n">
        <v>5</v>
      </c>
    </row>
    <row r="2618" customFormat="false" ht="16" hidden="false" customHeight="false" outlineLevel="0" collapsed="false">
      <c r="A2618" s="0" t="s">
        <v>5266</v>
      </c>
      <c r="B2618" s="0" t="s">
        <v>5267</v>
      </c>
      <c r="C2618" s="0" t="n">
        <v>5</v>
      </c>
    </row>
    <row r="2619" customFormat="false" ht="16" hidden="false" customHeight="false" outlineLevel="0" collapsed="false">
      <c r="A2619" s="0" t="s">
        <v>5268</v>
      </c>
      <c r="B2619" s="0" t="s">
        <v>5269</v>
      </c>
      <c r="C2619" s="0" t="n">
        <v>12</v>
      </c>
    </row>
    <row r="2620" customFormat="false" ht="16" hidden="false" customHeight="false" outlineLevel="0" collapsed="false">
      <c r="A2620" s="0" t="s">
        <v>5270</v>
      </c>
      <c r="B2620" s="0" t="s">
        <v>5271</v>
      </c>
      <c r="C2620" s="0" t="n">
        <v>17</v>
      </c>
    </row>
    <row r="2621" customFormat="false" ht="16" hidden="false" customHeight="false" outlineLevel="0" collapsed="false">
      <c r="A2621" s="0" t="s">
        <v>5272</v>
      </c>
      <c r="B2621" s="0" t="s">
        <v>5273</v>
      </c>
      <c r="C2621" s="0" t="n">
        <v>19</v>
      </c>
    </row>
    <row r="2622" customFormat="false" ht="16" hidden="false" customHeight="false" outlineLevel="0" collapsed="false">
      <c r="A2622" s="0" t="s">
        <v>5274</v>
      </c>
      <c r="B2622" s="0" t="s">
        <v>5275</v>
      </c>
      <c r="C2622" s="0" t="n">
        <v>7</v>
      </c>
    </row>
    <row r="2623" customFormat="false" ht="16" hidden="false" customHeight="false" outlineLevel="0" collapsed="false">
      <c r="A2623" s="0" t="s">
        <v>5276</v>
      </c>
      <c r="B2623" s="0" t="s">
        <v>5277</v>
      </c>
      <c r="C2623" s="0" t="n">
        <v>5</v>
      </c>
    </row>
    <row r="2624" customFormat="false" ht="16" hidden="false" customHeight="false" outlineLevel="0" collapsed="false">
      <c r="A2624" s="0" t="s">
        <v>5278</v>
      </c>
      <c r="B2624" s="0" t="s">
        <v>5279</v>
      </c>
      <c r="C2624" s="0" t="n">
        <v>17</v>
      </c>
    </row>
    <row r="2625" customFormat="false" ht="16" hidden="false" customHeight="false" outlineLevel="0" collapsed="false">
      <c r="A2625" s="0" t="s">
        <v>5280</v>
      </c>
      <c r="B2625" s="0" t="s">
        <v>5281</v>
      </c>
      <c r="C2625" s="0" t="n">
        <v>15</v>
      </c>
    </row>
    <row r="2626" customFormat="false" ht="16" hidden="false" customHeight="false" outlineLevel="0" collapsed="false">
      <c r="A2626" s="0" t="s">
        <v>5282</v>
      </c>
      <c r="B2626" s="0" t="s">
        <v>5283</v>
      </c>
      <c r="C2626" s="0" t="n">
        <v>1</v>
      </c>
    </row>
    <row r="2627" customFormat="false" ht="16" hidden="false" customHeight="false" outlineLevel="0" collapsed="false">
      <c r="A2627" s="0" t="s">
        <v>5284</v>
      </c>
      <c r="B2627" s="0" t="s">
        <v>5285</v>
      </c>
      <c r="C2627" s="0" t="n">
        <v>5</v>
      </c>
    </row>
    <row r="2628" customFormat="false" ht="16" hidden="false" customHeight="false" outlineLevel="0" collapsed="false">
      <c r="A2628" s="0" t="s">
        <v>5286</v>
      </c>
      <c r="B2628" s="0" t="s">
        <v>5287</v>
      </c>
      <c r="C2628" s="0" t="n">
        <v>8</v>
      </c>
    </row>
    <row r="2629" customFormat="false" ht="16" hidden="false" customHeight="false" outlineLevel="0" collapsed="false">
      <c r="A2629" s="0" t="s">
        <v>5288</v>
      </c>
      <c r="B2629" s="0" t="s">
        <v>5289</v>
      </c>
      <c r="C2629" s="0" t="n">
        <v>6</v>
      </c>
    </row>
    <row r="2630" customFormat="false" ht="16" hidden="false" customHeight="false" outlineLevel="0" collapsed="false">
      <c r="A2630" s="0" t="s">
        <v>5290</v>
      </c>
      <c r="B2630" s="0" t="s">
        <v>5291</v>
      </c>
      <c r="C2630" s="0" t="n">
        <v>20</v>
      </c>
    </row>
    <row r="2631" customFormat="false" ht="16" hidden="false" customHeight="false" outlineLevel="0" collapsed="false">
      <c r="A2631" s="0" t="s">
        <v>5292</v>
      </c>
      <c r="B2631" s="0" t="s">
        <v>5293</v>
      </c>
      <c r="C2631" s="0" t="n">
        <v>1</v>
      </c>
    </row>
    <row r="2632" customFormat="false" ht="16" hidden="false" customHeight="false" outlineLevel="0" collapsed="false">
      <c r="A2632" s="0" t="s">
        <v>5294</v>
      </c>
      <c r="B2632" s="0" t="s">
        <v>5295</v>
      </c>
      <c r="C2632" s="0" t="n">
        <v>3</v>
      </c>
    </row>
    <row r="2633" customFormat="false" ht="16" hidden="false" customHeight="false" outlineLevel="0" collapsed="false">
      <c r="A2633" s="0" t="s">
        <v>5296</v>
      </c>
      <c r="B2633" s="0" t="s">
        <v>5297</v>
      </c>
      <c r="C2633" s="0" t="n">
        <v>19</v>
      </c>
    </row>
    <row r="2634" customFormat="false" ht="16" hidden="false" customHeight="false" outlineLevel="0" collapsed="false">
      <c r="A2634" s="0" t="s">
        <v>5298</v>
      </c>
      <c r="B2634" s="0" t="s">
        <v>5299</v>
      </c>
      <c r="C2634" s="0" t="n">
        <v>1</v>
      </c>
    </row>
    <row r="2635" customFormat="false" ht="16" hidden="false" customHeight="false" outlineLevel="0" collapsed="false">
      <c r="A2635" s="0" t="s">
        <v>5300</v>
      </c>
      <c r="B2635" s="0" t="s">
        <v>5301</v>
      </c>
      <c r="C2635" s="0" t="n">
        <v>5</v>
      </c>
    </row>
    <row r="2636" customFormat="false" ht="16" hidden="false" customHeight="false" outlineLevel="0" collapsed="false">
      <c r="A2636" s="0" t="s">
        <v>5302</v>
      </c>
      <c r="B2636" s="0" t="s">
        <v>5303</v>
      </c>
      <c r="C2636" s="0" t="n">
        <v>7</v>
      </c>
    </row>
    <row r="2637" customFormat="false" ht="16" hidden="false" customHeight="false" outlineLevel="0" collapsed="false">
      <c r="A2637" s="0" t="s">
        <v>5304</v>
      </c>
      <c r="B2637" s="0" t="s">
        <v>5305</v>
      </c>
      <c r="C2637" s="0" t="n">
        <v>14</v>
      </c>
    </row>
    <row r="2638" customFormat="false" ht="16" hidden="false" customHeight="false" outlineLevel="0" collapsed="false">
      <c r="A2638" s="0" t="s">
        <v>5306</v>
      </c>
      <c r="B2638" s="0" t="s">
        <v>5307</v>
      </c>
      <c r="C2638" s="0" t="n">
        <v>3</v>
      </c>
    </row>
    <row r="2639" customFormat="false" ht="16" hidden="false" customHeight="false" outlineLevel="0" collapsed="false">
      <c r="A2639" s="0" t="s">
        <v>5308</v>
      </c>
      <c r="B2639" s="0" t="s">
        <v>5309</v>
      </c>
      <c r="C2639" s="0" t="n">
        <v>7</v>
      </c>
    </row>
    <row r="2640" customFormat="false" ht="16" hidden="false" customHeight="false" outlineLevel="0" collapsed="false">
      <c r="A2640" s="0" t="s">
        <v>5310</v>
      </c>
      <c r="B2640" s="0" t="s">
        <v>5311</v>
      </c>
      <c r="C2640" s="0" t="n">
        <v>2</v>
      </c>
    </row>
    <row r="2641" customFormat="false" ht="16" hidden="false" customHeight="false" outlineLevel="0" collapsed="false">
      <c r="A2641" s="0" t="s">
        <v>5312</v>
      </c>
      <c r="B2641" s="0" t="s">
        <v>5313</v>
      </c>
      <c r="C2641" s="0" t="n">
        <v>7</v>
      </c>
    </row>
    <row r="2642" customFormat="false" ht="16" hidden="false" customHeight="false" outlineLevel="0" collapsed="false">
      <c r="A2642" s="0" t="s">
        <v>5314</v>
      </c>
      <c r="B2642" s="0" t="s">
        <v>5315</v>
      </c>
      <c r="C2642" s="0" t="n">
        <v>3</v>
      </c>
    </row>
    <row r="2643" customFormat="false" ht="16" hidden="false" customHeight="false" outlineLevel="0" collapsed="false">
      <c r="A2643" s="0" t="s">
        <v>5316</v>
      </c>
      <c r="B2643" s="0" t="s">
        <v>5317</v>
      </c>
      <c r="C2643" s="0" t="n">
        <v>14</v>
      </c>
    </row>
    <row r="2644" customFormat="false" ht="16" hidden="false" customHeight="false" outlineLevel="0" collapsed="false">
      <c r="A2644" s="0" t="s">
        <v>5318</v>
      </c>
      <c r="B2644" s="0" t="s">
        <v>5319</v>
      </c>
      <c r="C2644" s="0" t="n">
        <v>11</v>
      </c>
    </row>
    <row r="2645" customFormat="false" ht="16" hidden="false" customHeight="false" outlineLevel="0" collapsed="false">
      <c r="A2645" s="0" t="s">
        <v>5320</v>
      </c>
      <c r="B2645" s="0" t="s">
        <v>5321</v>
      </c>
      <c r="C2645" s="0" t="n">
        <v>7</v>
      </c>
    </row>
    <row r="2646" customFormat="false" ht="16" hidden="false" customHeight="false" outlineLevel="0" collapsed="false">
      <c r="A2646" s="0" t="s">
        <v>5322</v>
      </c>
      <c r="B2646" s="0" t="s">
        <v>5323</v>
      </c>
      <c r="C2646" s="0" t="n">
        <v>5</v>
      </c>
    </row>
    <row r="2647" customFormat="false" ht="16" hidden="false" customHeight="false" outlineLevel="0" collapsed="false">
      <c r="A2647" s="0" t="s">
        <v>5324</v>
      </c>
      <c r="B2647" s="0" t="s">
        <v>5325</v>
      </c>
      <c r="C2647" s="0" t="n">
        <v>11</v>
      </c>
    </row>
    <row r="2648" customFormat="false" ht="16" hidden="false" customHeight="false" outlineLevel="0" collapsed="false">
      <c r="A2648" s="0" t="s">
        <v>5326</v>
      </c>
      <c r="B2648" s="0" t="s">
        <v>5327</v>
      </c>
      <c r="C2648" s="0" t="n">
        <v>7</v>
      </c>
    </row>
    <row r="2649" customFormat="false" ht="16" hidden="false" customHeight="false" outlineLevel="0" collapsed="false">
      <c r="A2649" s="0" t="s">
        <v>5328</v>
      </c>
      <c r="B2649" s="0" t="s">
        <v>5329</v>
      </c>
      <c r="C2649" s="0" t="n">
        <v>3</v>
      </c>
    </row>
    <row r="2650" customFormat="false" ht="16" hidden="false" customHeight="false" outlineLevel="0" collapsed="false">
      <c r="A2650" s="0" t="s">
        <v>5330</v>
      </c>
      <c r="B2650" s="0" t="s">
        <v>5331</v>
      </c>
      <c r="C2650" s="0" t="n">
        <v>13</v>
      </c>
    </row>
    <row r="2651" customFormat="false" ht="16" hidden="false" customHeight="false" outlineLevel="0" collapsed="false">
      <c r="A2651" s="0" t="s">
        <v>5332</v>
      </c>
      <c r="B2651" s="0" t="s">
        <v>5333</v>
      </c>
      <c r="C2651" s="0" t="n">
        <v>7</v>
      </c>
    </row>
    <row r="2652" customFormat="false" ht="16" hidden="false" customHeight="false" outlineLevel="0" collapsed="false">
      <c r="A2652" s="0" t="s">
        <v>5334</v>
      </c>
      <c r="B2652" s="0" t="s">
        <v>5335</v>
      </c>
      <c r="C2652" s="0" t="n">
        <v>18</v>
      </c>
    </row>
    <row r="2653" customFormat="false" ht="16" hidden="false" customHeight="false" outlineLevel="0" collapsed="false">
      <c r="A2653" s="0" t="s">
        <v>5336</v>
      </c>
      <c r="B2653" s="0" t="s">
        <v>5337</v>
      </c>
      <c r="C2653" s="0" t="n">
        <v>19</v>
      </c>
    </row>
    <row r="2654" customFormat="false" ht="16" hidden="false" customHeight="false" outlineLevel="0" collapsed="false">
      <c r="A2654" s="0" t="s">
        <v>5338</v>
      </c>
      <c r="B2654" s="0" t="s">
        <v>5339</v>
      </c>
      <c r="C2654" s="0" t="n">
        <v>21</v>
      </c>
    </row>
    <row r="2655" customFormat="false" ht="16" hidden="false" customHeight="false" outlineLevel="0" collapsed="false">
      <c r="A2655" s="0" t="s">
        <v>5340</v>
      </c>
      <c r="B2655" s="0" t="s">
        <v>5341</v>
      </c>
      <c r="C2655" s="0" t="n">
        <v>7</v>
      </c>
    </row>
    <row r="2656" customFormat="false" ht="16" hidden="false" customHeight="false" outlineLevel="0" collapsed="false">
      <c r="A2656" s="0" t="s">
        <v>5342</v>
      </c>
      <c r="B2656" s="0" t="s">
        <v>5343</v>
      </c>
      <c r="C2656" s="0" t="n">
        <v>16</v>
      </c>
    </row>
    <row r="2657" customFormat="false" ht="16" hidden="false" customHeight="false" outlineLevel="0" collapsed="false">
      <c r="A2657" s="0" t="s">
        <v>5344</v>
      </c>
      <c r="B2657" s="0" t="s">
        <v>5345</v>
      </c>
      <c r="C2657" s="0" t="n">
        <v>3</v>
      </c>
    </row>
    <row r="2658" customFormat="false" ht="16" hidden="false" customHeight="false" outlineLevel="0" collapsed="false">
      <c r="A2658" s="0" t="s">
        <v>5346</v>
      </c>
      <c r="B2658" s="0" t="s">
        <v>5347</v>
      </c>
      <c r="C2658" s="0" t="n">
        <v>7</v>
      </c>
    </row>
    <row r="2659" customFormat="false" ht="16" hidden="false" customHeight="false" outlineLevel="0" collapsed="false">
      <c r="A2659" s="0" t="s">
        <v>5348</v>
      </c>
      <c r="B2659" s="0" t="s">
        <v>5349</v>
      </c>
      <c r="C2659" s="0" t="n">
        <v>14</v>
      </c>
    </row>
    <row r="2660" customFormat="false" ht="16" hidden="false" customHeight="false" outlineLevel="0" collapsed="false">
      <c r="A2660" s="0" t="s">
        <v>5350</v>
      </c>
      <c r="B2660" s="0" t="s">
        <v>5351</v>
      </c>
      <c r="C2660" s="0" t="n">
        <v>9</v>
      </c>
    </row>
    <row r="2661" customFormat="false" ht="16" hidden="false" customHeight="false" outlineLevel="0" collapsed="false">
      <c r="A2661" s="0" t="s">
        <v>5352</v>
      </c>
      <c r="B2661" s="0" t="s">
        <v>5353</v>
      </c>
      <c r="C2661" s="0" t="n">
        <v>19</v>
      </c>
    </row>
    <row r="2662" customFormat="false" ht="16" hidden="false" customHeight="false" outlineLevel="0" collapsed="false">
      <c r="A2662" s="0" t="s">
        <v>5354</v>
      </c>
      <c r="B2662" s="0" t="s">
        <v>5355</v>
      </c>
      <c r="C2662" s="0" t="n">
        <v>12</v>
      </c>
    </row>
    <row r="2663" customFormat="false" ht="16" hidden="false" customHeight="false" outlineLevel="0" collapsed="false">
      <c r="A2663" s="0" t="s">
        <v>5356</v>
      </c>
      <c r="B2663" s="0" t="s">
        <v>5357</v>
      </c>
      <c r="C2663" s="0" t="n">
        <v>3</v>
      </c>
    </row>
    <row r="2664" customFormat="false" ht="16" hidden="false" customHeight="false" outlineLevel="0" collapsed="false">
      <c r="A2664" s="0" t="s">
        <v>5358</v>
      </c>
      <c r="B2664" s="0" t="s">
        <v>5359</v>
      </c>
      <c r="C2664" s="0" t="n">
        <v>9</v>
      </c>
    </row>
    <row r="2665" customFormat="false" ht="16" hidden="false" customHeight="false" outlineLevel="0" collapsed="false">
      <c r="A2665" s="0" t="s">
        <v>5360</v>
      </c>
      <c r="B2665" s="0" t="s">
        <v>5361</v>
      </c>
      <c r="C2665" s="0" t="n">
        <v>19</v>
      </c>
    </row>
    <row r="2666" customFormat="false" ht="16" hidden="false" customHeight="false" outlineLevel="0" collapsed="false">
      <c r="A2666" s="0" t="s">
        <v>5362</v>
      </c>
      <c r="B2666" s="0" t="s">
        <v>5363</v>
      </c>
      <c r="C2666" s="0" t="n">
        <v>18</v>
      </c>
    </row>
    <row r="2667" customFormat="false" ht="16" hidden="false" customHeight="false" outlineLevel="0" collapsed="false">
      <c r="A2667" s="0" t="s">
        <v>5364</v>
      </c>
      <c r="B2667" s="0" t="s">
        <v>5365</v>
      </c>
      <c r="C2667" s="0" t="n">
        <v>7</v>
      </c>
    </row>
    <row r="2668" customFormat="false" ht="16" hidden="false" customHeight="false" outlineLevel="0" collapsed="false">
      <c r="A2668" s="0" t="s">
        <v>5366</v>
      </c>
      <c r="B2668" s="0" t="s">
        <v>5367</v>
      </c>
      <c r="C2668" s="0" t="n">
        <v>1</v>
      </c>
    </row>
    <row r="2669" customFormat="false" ht="16" hidden="false" customHeight="false" outlineLevel="0" collapsed="false">
      <c r="A2669" s="0" t="s">
        <v>5368</v>
      </c>
      <c r="B2669" s="0" t="s">
        <v>5369</v>
      </c>
      <c r="C2669" s="0" t="n">
        <v>2</v>
      </c>
    </row>
    <row r="2670" customFormat="false" ht="16" hidden="false" customHeight="false" outlineLevel="0" collapsed="false">
      <c r="A2670" s="0" t="s">
        <v>5370</v>
      </c>
      <c r="B2670" s="0" t="s">
        <v>5371</v>
      </c>
      <c r="C2670" s="0" t="n">
        <v>21</v>
      </c>
    </row>
    <row r="2671" customFormat="false" ht="16" hidden="false" customHeight="false" outlineLevel="0" collapsed="false">
      <c r="A2671" s="0" t="s">
        <v>5372</v>
      </c>
      <c r="B2671" s="0" t="s">
        <v>5373</v>
      </c>
      <c r="C2671" s="0" t="n">
        <v>8</v>
      </c>
    </row>
    <row r="2672" customFormat="false" ht="16" hidden="false" customHeight="false" outlineLevel="0" collapsed="false">
      <c r="A2672" s="0" t="s">
        <v>5374</v>
      </c>
      <c r="B2672" s="0" t="s">
        <v>5375</v>
      </c>
      <c r="C2672" s="0" t="n">
        <v>20</v>
      </c>
    </row>
    <row r="2673" customFormat="false" ht="16" hidden="false" customHeight="false" outlineLevel="0" collapsed="false">
      <c r="A2673" s="0" t="s">
        <v>5376</v>
      </c>
      <c r="B2673" s="0" t="s">
        <v>5377</v>
      </c>
      <c r="C2673" s="0" t="n">
        <v>1</v>
      </c>
    </row>
    <row r="2674" customFormat="false" ht="16" hidden="false" customHeight="false" outlineLevel="0" collapsed="false">
      <c r="A2674" s="0" t="s">
        <v>5378</v>
      </c>
      <c r="B2674" s="0" t="s">
        <v>5379</v>
      </c>
      <c r="C2674" s="0" t="n">
        <v>4</v>
      </c>
    </row>
    <row r="2675" customFormat="false" ht="16" hidden="false" customHeight="false" outlineLevel="0" collapsed="false">
      <c r="A2675" s="0" t="s">
        <v>5380</v>
      </c>
      <c r="B2675" s="0" t="s">
        <v>5381</v>
      </c>
      <c r="C2675" s="0" t="n">
        <v>3</v>
      </c>
    </row>
    <row r="2676" customFormat="false" ht="16" hidden="false" customHeight="false" outlineLevel="0" collapsed="false">
      <c r="A2676" s="0" t="s">
        <v>5382</v>
      </c>
      <c r="B2676" s="0" t="s">
        <v>5383</v>
      </c>
      <c r="C2676" s="0" t="n">
        <v>11</v>
      </c>
    </row>
    <row r="2677" customFormat="false" ht="16" hidden="false" customHeight="false" outlineLevel="0" collapsed="false">
      <c r="A2677" s="0" t="s">
        <v>5384</v>
      </c>
      <c r="B2677" s="0" t="s">
        <v>5385</v>
      </c>
      <c r="C2677" s="0" t="n">
        <v>10</v>
      </c>
    </row>
    <row r="2678" customFormat="false" ht="16" hidden="false" customHeight="false" outlineLevel="0" collapsed="false">
      <c r="A2678" s="0" t="s">
        <v>5386</v>
      </c>
      <c r="B2678" s="0" t="s">
        <v>5387</v>
      </c>
      <c r="C2678" s="0" t="n">
        <v>12</v>
      </c>
    </row>
    <row r="2679" customFormat="false" ht="16" hidden="false" customHeight="false" outlineLevel="0" collapsed="false">
      <c r="A2679" s="0" t="s">
        <v>5388</v>
      </c>
      <c r="B2679" s="0" t="s">
        <v>5389</v>
      </c>
      <c r="C2679" s="0" t="n">
        <v>6</v>
      </c>
    </row>
    <row r="2680" customFormat="false" ht="16" hidden="false" customHeight="false" outlineLevel="0" collapsed="false">
      <c r="A2680" s="0" t="s">
        <v>5390</v>
      </c>
      <c r="B2680" s="0" t="s">
        <v>5391</v>
      </c>
      <c r="C2680" s="0" t="n">
        <v>14</v>
      </c>
    </row>
    <row r="2681" customFormat="false" ht="16" hidden="false" customHeight="false" outlineLevel="0" collapsed="false">
      <c r="A2681" s="0" t="s">
        <v>5392</v>
      </c>
      <c r="B2681" s="0" t="s">
        <v>5393</v>
      </c>
      <c r="C2681" s="0" t="n">
        <v>16</v>
      </c>
    </row>
    <row r="2682" customFormat="false" ht="16" hidden="false" customHeight="false" outlineLevel="0" collapsed="false">
      <c r="A2682" s="0" t="s">
        <v>5394</v>
      </c>
      <c r="B2682" s="0" t="s">
        <v>5395</v>
      </c>
      <c r="C2682" s="0" t="n">
        <v>22</v>
      </c>
    </row>
    <row r="2683" customFormat="false" ht="16" hidden="false" customHeight="false" outlineLevel="0" collapsed="false">
      <c r="A2683" s="0" t="s">
        <v>5396</v>
      </c>
      <c r="B2683" s="0" t="s">
        <v>5397</v>
      </c>
      <c r="C2683" s="0" t="n">
        <v>7</v>
      </c>
    </row>
    <row r="2684" customFormat="false" ht="16" hidden="false" customHeight="false" outlineLevel="0" collapsed="false">
      <c r="A2684" s="0" t="s">
        <v>5398</v>
      </c>
      <c r="B2684" s="0" t="s">
        <v>5399</v>
      </c>
      <c r="C2684" s="0" t="n">
        <v>8</v>
      </c>
    </row>
    <row r="2685" customFormat="false" ht="16" hidden="false" customHeight="false" outlineLevel="0" collapsed="false">
      <c r="A2685" s="0" t="s">
        <v>5400</v>
      </c>
      <c r="B2685" s="0" t="s">
        <v>5401</v>
      </c>
      <c r="C2685" s="0" t="n">
        <v>10</v>
      </c>
      <c r="D2685" s="0" t="s">
        <v>5402</v>
      </c>
    </row>
    <row r="2686" customFormat="false" ht="16" hidden="false" customHeight="false" outlineLevel="0" collapsed="false">
      <c r="A2686" s="0" t="s">
        <v>5403</v>
      </c>
      <c r="B2686" s="0" t="s">
        <v>5404</v>
      </c>
      <c r="C2686" s="0" t="n">
        <v>18</v>
      </c>
    </row>
    <row r="2687" customFormat="false" ht="16" hidden="false" customHeight="false" outlineLevel="0" collapsed="false">
      <c r="A2687" s="0" t="s">
        <v>5405</v>
      </c>
      <c r="B2687" s="0" t="s">
        <v>5406</v>
      </c>
      <c r="C2687" s="0" t="n">
        <v>17</v>
      </c>
    </row>
    <row r="2688" customFormat="false" ht="16" hidden="false" customHeight="false" outlineLevel="0" collapsed="false">
      <c r="A2688" s="0" t="s">
        <v>5407</v>
      </c>
      <c r="B2688" s="0" t="s">
        <v>5408</v>
      </c>
      <c r="C2688" s="0" t="n">
        <v>1</v>
      </c>
    </row>
    <row r="2689" customFormat="false" ht="16" hidden="false" customHeight="false" outlineLevel="0" collapsed="false">
      <c r="A2689" s="0" t="s">
        <v>5409</v>
      </c>
      <c r="B2689" s="0" t="s">
        <v>5410</v>
      </c>
      <c r="C2689" s="0" t="n">
        <v>1</v>
      </c>
    </row>
    <row r="2690" customFormat="false" ht="16" hidden="false" customHeight="false" outlineLevel="0" collapsed="false">
      <c r="A2690" s="0" t="s">
        <v>5411</v>
      </c>
      <c r="B2690" s="0" t="s">
        <v>5412</v>
      </c>
      <c r="C2690" s="0" t="n">
        <v>1</v>
      </c>
    </row>
    <row r="2691" customFormat="false" ht="16" hidden="false" customHeight="false" outlineLevel="0" collapsed="false">
      <c r="A2691" s="0" t="s">
        <v>5413</v>
      </c>
      <c r="B2691" s="0" t="s">
        <v>5414</v>
      </c>
      <c r="C2691" s="0" t="n">
        <v>1</v>
      </c>
    </row>
    <row r="2692" customFormat="false" ht="16" hidden="false" customHeight="false" outlineLevel="0" collapsed="false">
      <c r="A2692" s="0" t="s">
        <v>5415</v>
      </c>
      <c r="B2692" s="0" t="s">
        <v>5416</v>
      </c>
      <c r="C2692" s="0" t="n">
        <v>1</v>
      </c>
    </row>
    <row r="2693" customFormat="false" ht="16" hidden="false" customHeight="false" outlineLevel="0" collapsed="false">
      <c r="A2693" s="0" t="s">
        <v>5417</v>
      </c>
      <c r="B2693" s="0" t="s">
        <v>5418</v>
      </c>
      <c r="C2693" s="0" t="n">
        <v>6</v>
      </c>
    </row>
    <row r="2694" customFormat="false" ht="16" hidden="false" customHeight="false" outlineLevel="0" collapsed="false">
      <c r="A2694" s="0" t="s">
        <v>5419</v>
      </c>
      <c r="B2694" s="0" t="s">
        <v>5420</v>
      </c>
      <c r="C2694" s="0" t="n">
        <v>11</v>
      </c>
    </row>
    <row r="2695" customFormat="false" ht="16" hidden="false" customHeight="false" outlineLevel="0" collapsed="false">
      <c r="A2695" s="0" t="s">
        <v>5421</v>
      </c>
      <c r="B2695" s="0" t="s">
        <v>5422</v>
      </c>
      <c r="C2695" s="0" t="n">
        <v>11</v>
      </c>
    </row>
    <row r="2696" customFormat="false" ht="16" hidden="false" customHeight="false" outlineLevel="0" collapsed="false">
      <c r="A2696" s="0" t="s">
        <v>5423</v>
      </c>
      <c r="B2696" s="0" t="s">
        <v>5424</v>
      </c>
      <c r="C2696" s="0" t="n">
        <v>19</v>
      </c>
    </row>
    <row r="2697" customFormat="false" ht="16" hidden="false" customHeight="false" outlineLevel="0" collapsed="false">
      <c r="A2697" s="0" t="s">
        <v>5425</v>
      </c>
      <c r="B2697" s="0" t="s">
        <v>5426</v>
      </c>
      <c r="C2697" s="0" t="n">
        <v>16</v>
      </c>
    </row>
    <row r="2698" customFormat="false" ht="16" hidden="false" customHeight="false" outlineLevel="0" collapsed="false">
      <c r="A2698" s="0" t="s">
        <v>5427</v>
      </c>
      <c r="B2698" s="0" t="s">
        <v>5428</v>
      </c>
      <c r="C2698" s="0" t="n">
        <v>7</v>
      </c>
    </row>
    <row r="2699" customFormat="false" ht="16" hidden="false" customHeight="false" outlineLevel="0" collapsed="false">
      <c r="A2699" s="0" t="s">
        <v>5429</v>
      </c>
      <c r="B2699" s="0" t="s">
        <v>5430</v>
      </c>
      <c r="C2699" s="0" t="n">
        <v>14</v>
      </c>
    </row>
    <row r="2700" customFormat="false" ht="16" hidden="false" customHeight="false" outlineLevel="0" collapsed="false">
      <c r="A2700" s="0" t="s">
        <v>5431</v>
      </c>
      <c r="B2700" s="0" t="s">
        <v>5432</v>
      </c>
      <c r="C2700" s="0" t="n">
        <v>19</v>
      </c>
    </row>
    <row r="2701" customFormat="false" ht="16" hidden="false" customHeight="false" outlineLevel="0" collapsed="false">
      <c r="A2701" s="0" t="s">
        <v>5433</v>
      </c>
      <c r="B2701" s="0" t="s">
        <v>5434</v>
      </c>
      <c r="C2701" s="0" t="n">
        <v>19</v>
      </c>
    </row>
    <row r="2702" customFormat="false" ht="16" hidden="false" customHeight="false" outlineLevel="0" collapsed="false">
      <c r="A2702" s="0" t="s">
        <v>5435</v>
      </c>
      <c r="B2702" s="0" t="s">
        <v>5436</v>
      </c>
      <c r="C2702" s="0" t="n">
        <v>13</v>
      </c>
    </row>
    <row r="2703" customFormat="false" ht="16" hidden="false" customHeight="false" outlineLevel="0" collapsed="false">
      <c r="A2703" s="0" t="s">
        <v>5437</v>
      </c>
      <c r="B2703" s="0" t="s">
        <v>5438</v>
      </c>
      <c r="C2703" s="0" t="n">
        <v>11</v>
      </c>
    </row>
    <row r="2704" customFormat="false" ht="16" hidden="false" customHeight="false" outlineLevel="0" collapsed="false">
      <c r="A2704" s="0" t="s">
        <v>5439</v>
      </c>
      <c r="B2704" s="0" t="s">
        <v>5440</v>
      </c>
      <c r="C2704" s="0" t="n">
        <v>19</v>
      </c>
    </row>
    <row r="2705" customFormat="false" ht="16" hidden="false" customHeight="false" outlineLevel="0" collapsed="false">
      <c r="A2705" s="0" t="s">
        <v>5441</v>
      </c>
      <c r="B2705" s="0" t="s">
        <v>5442</v>
      </c>
      <c r="C2705" s="0" t="n">
        <v>6</v>
      </c>
    </row>
    <row r="2706" customFormat="false" ht="16" hidden="false" customHeight="false" outlineLevel="0" collapsed="false">
      <c r="A2706" s="0" t="s">
        <v>5443</v>
      </c>
      <c r="B2706" s="0" t="s">
        <v>5444</v>
      </c>
      <c r="C2706" s="0" t="n">
        <v>4</v>
      </c>
    </row>
    <row r="2707" customFormat="false" ht="16" hidden="false" customHeight="false" outlineLevel="0" collapsed="false">
      <c r="A2707" s="0" t="s">
        <v>5445</v>
      </c>
      <c r="B2707" s="0" t="s">
        <v>5446</v>
      </c>
      <c r="C2707" s="0" t="n">
        <v>8</v>
      </c>
    </row>
    <row r="2708" customFormat="false" ht="16" hidden="false" customHeight="false" outlineLevel="0" collapsed="false">
      <c r="A2708" s="0" t="s">
        <v>5447</v>
      </c>
      <c r="B2708" s="0" t="s">
        <v>5448</v>
      </c>
      <c r="C2708" s="0" t="n">
        <v>14</v>
      </c>
    </row>
    <row r="2709" customFormat="false" ht="16" hidden="false" customHeight="false" outlineLevel="0" collapsed="false">
      <c r="A2709" s="0" t="s">
        <v>5449</v>
      </c>
      <c r="B2709" s="0" t="s">
        <v>5450</v>
      </c>
      <c r="C2709" s="0" t="n">
        <v>1</v>
      </c>
    </row>
    <row r="2710" customFormat="false" ht="16" hidden="false" customHeight="false" outlineLevel="0" collapsed="false">
      <c r="A2710" s="0" t="s">
        <v>5451</v>
      </c>
      <c r="B2710" s="0" t="s">
        <v>5452</v>
      </c>
      <c r="C2710" s="0" t="n">
        <v>20</v>
      </c>
    </row>
    <row r="2711" customFormat="false" ht="16" hidden="false" customHeight="false" outlineLevel="0" collapsed="false">
      <c r="A2711" s="0" t="s">
        <v>5453</v>
      </c>
      <c r="B2711" s="0" t="s">
        <v>5454</v>
      </c>
      <c r="C2711" s="0" t="n">
        <v>1</v>
      </c>
    </row>
    <row r="2712" customFormat="false" ht="16" hidden="false" customHeight="false" outlineLevel="0" collapsed="false">
      <c r="A2712" s="0" t="s">
        <v>5455</v>
      </c>
      <c r="B2712" s="0" t="s">
        <v>5456</v>
      </c>
      <c r="C2712" s="0" t="n">
        <v>7</v>
      </c>
    </row>
    <row r="2713" customFormat="false" ht="16" hidden="false" customHeight="false" outlineLevel="0" collapsed="false">
      <c r="A2713" s="0" t="s">
        <v>5457</v>
      </c>
      <c r="B2713" s="0" t="s">
        <v>5458</v>
      </c>
      <c r="C2713" s="0" t="n">
        <v>9</v>
      </c>
    </row>
    <row r="2714" customFormat="false" ht="16" hidden="false" customHeight="false" outlineLevel="0" collapsed="false">
      <c r="A2714" s="0" t="s">
        <v>5459</v>
      </c>
      <c r="B2714" s="0" t="s">
        <v>5460</v>
      </c>
      <c r="C2714" s="0" t="n">
        <v>9</v>
      </c>
    </row>
    <row r="2715" customFormat="false" ht="16" hidden="false" customHeight="false" outlineLevel="0" collapsed="false">
      <c r="A2715" s="0" t="s">
        <v>5461</v>
      </c>
      <c r="B2715" s="0" t="s">
        <v>5462</v>
      </c>
      <c r="C2715" s="0" t="n">
        <v>20</v>
      </c>
    </row>
    <row r="2716" customFormat="false" ht="16" hidden="false" customHeight="false" outlineLevel="0" collapsed="false">
      <c r="A2716" s="0" t="s">
        <v>5463</v>
      </c>
      <c r="B2716" s="0" t="s">
        <v>5464</v>
      </c>
      <c r="C2716" s="0" t="n">
        <v>3</v>
      </c>
    </row>
    <row r="2717" customFormat="false" ht="16" hidden="false" customHeight="false" outlineLevel="0" collapsed="false">
      <c r="A2717" s="0" t="s">
        <v>5465</v>
      </c>
      <c r="B2717" s="0" t="s">
        <v>5466</v>
      </c>
      <c r="C2717" s="0" t="s">
        <v>121</v>
      </c>
    </row>
    <row r="2718" customFormat="false" ht="16" hidden="false" customHeight="false" outlineLevel="0" collapsed="false">
      <c r="A2718" s="0" t="s">
        <v>5467</v>
      </c>
      <c r="B2718" s="0" t="s">
        <v>5468</v>
      </c>
      <c r="C2718" s="0" t="n">
        <v>9</v>
      </c>
    </row>
    <row r="2719" customFormat="false" ht="16" hidden="false" customHeight="false" outlineLevel="0" collapsed="false">
      <c r="A2719" s="0" t="s">
        <v>5469</v>
      </c>
      <c r="B2719" s="0" t="s">
        <v>5470</v>
      </c>
      <c r="C2719" s="0" t="n">
        <v>17</v>
      </c>
    </row>
    <row r="2720" customFormat="false" ht="16" hidden="false" customHeight="false" outlineLevel="0" collapsed="false">
      <c r="A2720" s="0" t="s">
        <v>5471</v>
      </c>
      <c r="B2720" s="0" t="s">
        <v>5472</v>
      </c>
      <c r="C2720" s="0" t="n">
        <v>6</v>
      </c>
    </row>
    <row r="2721" customFormat="false" ht="16" hidden="false" customHeight="false" outlineLevel="0" collapsed="false">
      <c r="A2721" s="0" t="s">
        <v>5473</v>
      </c>
      <c r="B2721" s="0" t="s">
        <v>5474</v>
      </c>
      <c r="C2721" s="0" t="n">
        <v>13</v>
      </c>
    </row>
    <row r="2722" customFormat="false" ht="16" hidden="false" customHeight="false" outlineLevel="0" collapsed="false">
      <c r="A2722" s="0" t="s">
        <v>5475</v>
      </c>
      <c r="B2722" s="0" t="s">
        <v>5476</v>
      </c>
      <c r="C2722" s="0" t="n">
        <v>11</v>
      </c>
    </row>
    <row r="2723" customFormat="false" ht="16" hidden="false" customHeight="false" outlineLevel="0" collapsed="false">
      <c r="A2723" s="0" t="s">
        <v>5477</v>
      </c>
      <c r="B2723" s="0" t="s">
        <v>5478</v>
      </c>
      <c r="C2723" s="0" t="n">
        <v>19</v>
      </c>
    </row>
    <row r="2724" customFormat="false" ht="16" hidden="false" customHeight="false" outlineLevel="0" collapsed="false">
      <c r="A2724" s="0" t="s">
        <v>5479</v>
      </c>
      <c r="B2724" s="0" t="s">
        <v>5480</v>
      </c>
      <c r="C2724" s="0" t="n">
        <v>19</v>
      </c>
    </row>
    <row r="2725" customFormat="false" ht="16" hidden="false" customHeight="false" outlineLevel="0" collapsed="false">
      <c r="A2725" s="0" t="s">
        <v>5481</v>
      </c>
      <c r="B2725" s="0" t="s">
        <v>5482</v>
      </c>
      <c r="C2725" s="0" t="n">
        <v>11</v>
      </c>
    </row>
    <row r="2726" customFormat="false" ht="16" hidden="false" customHeight="false" outlineLevel="0" collapsed="false">
      <c r="A2726" s="0" t="s">
        <v>5483</v>
      </c>
      <c r="B2726" s="0" t="s">
        <v>5484</v>
      </c>
      <c r="C2726" s="0" t="n">
        <v>5</v>
      </c>
    </row>
    <row r="2727" customFormat="false" ht="16" hidden="false" customHeight="false" outlineLevel="0" collapsed="false">
      <c r="A2727" s="0" t="s">
        <v>5485</v>
      </c>
      <c r="B2727" s="0" t="s">
        <v>5486</v>
      </c>
      <c r="C2727" s="0" t="n">
        <v>8</v>
      </c>
    </row>
    <row r="2728" customFormat="false" ht="16" hidden="false" customHeight="false" outlineLevel="0" collapsed="false">
      <c r="A2728" s="0" t="s">
        <v>5487</v>
      </c>
      <c r="B2728" s="0" t="s">
        <v>5488</v>
      </c>
      <c r="C2728" s="0" t="n">
        <v>11</v>
      </c>
    </row>
    <row r="2729" customFormat="false" ht="16" hidden="false" customHeight="false" outlineLevel="0" collapsed="false">
      <c r="A2729" s="0" t="s">
        <v>5489</v>
      </c>
      <c r="B2729" s="0" t="s">
        <v>5490</v>
      </c>
      <c r="C2729" s="0" t="n">
        <v>4</v>
      </c>
    </row>
    <row r="2730" customFormat="false" ht="16" hidden="false" customHeight="false" outlineLevel="0" collapsed="false">
      <c r="A2730" s="0" t="s">
        <v>5491</v>
      </c>
      <c r="B2730" s="0" t="s">
        <v>5492</v>
      </c>
      <c r="C2730" s="0" t="n">
        <v>9</v>
      </c>
    </row>
    <row r="2731" customFormat="false" ht="16" hidden="false" customHeight="false" outlineLevel="0" collapsed="false">
      <c r="A2731" s="0" t="s">
        <v>5493</v>
      </c>
      <c r="B2731" s="0" t="s">
        <v>5494</v>
      </c>
      <c r="C2731" s="0" t="n">
        <v>5</v>
      </c>
    </row>
    <row r="2732" customFormat="false" ht="16" hidden="false" customHeight="false" outlineLevel="0" collapsed="false">
      <c r="A2732" s="0" t="s">
        <v>5495</v>
      </c>
      <c r="B2732" s="0" t="s">
        <v>5496</v>
      </c>
      <c r="C2732" s="0" t="n">
        <v>22</v>
      </c>
    </row>
    <row r="2733" customFormat="false" ht="16" hidden="false" customHeight="false" outlineLevel="0" collapsed="false">
      <c r="A2733" s="0" t="s">
        <v>5497</v>
      </c>
      <c r="B2733" s="0" t="s">
        <v>5498</v>
      </c>
      <c r="C2733" s="0" t="n">
        <v>17</v>
      </c>
    </row>
    <row r="2734" customFormat="false" ht="16" hidden="false" customHeight="false" outlineLevel="0" collapsed="false">
      <c r="A2734" s="0" t="s">
        <v>5499</v>
      </c>
      <c r="B2734" s="0" t="s">
        <v>5500</v>
      </c>
      <c r="C2734" s="0" t="n">
        <v>1</v>
      </c>
    </row>
    <row r="2735" customFormat="false" ht="16" hidden="false" customHeight="false" outlineLevel="0" collapsed="false">
      <c r="A2735" s="0" t="s">
        <v>5501</v>
      </c>
      <c r="B2735" s="0" t="s">
        <v>5502</v>
      </c>
      <c r="C2735" s="0" t="n">
        <v>15</v>
      </c>
    </row>
    <row r="2736" customFormat="false" ht="16" hidden="false" customHeight="false" outlineLevel="0" collapsed="false">
      <c r="A2736" s="0" t="s">
        <v>5503</v>
      </c>
      <c r="B2736" s="0" t="s">
        <v>5504</v>
      </c>
      <c r="C2736" s="0" t="n">
        <v>5</v>
      </c>
    </row>
    <row r="2737" customFormat="false" ht="16" hidden="false" customHeight="false" outlineLevel="0" collapsed="false">
      <c r="A2737" s="0" t="s">
        <v>5505</v>
      </c>
      <c r="B2737" s="0" t="s">
        <v>5506</v>
      </c>
      <c r="C2737" s="0" t="n">
        <v>5</v>
      </c>
    </row>
    <row r="2738" customFormat="false" ht="16" hidden="false" customHeight="false" outlineLevel="0" collapsed="false">
      <c r="A2738" s="0" t="s">
        <v>5507</v>
      </c>
      <c r="B2738" s="0" t="s">
        <v>5508</v>
      </c>
      <c r="C2738" s="0" t="n">
        <v>6</v>
      </c>
    </row>
    <row r="2739" customFormat="false" ht="16" hidden="false" customHeight="false" outlineLevel="0" collapsed="false">
      <c r="A2739" s="0" t="s">
        <v>5509</v>
      </c>
      <c r="B2739" s="0" t="s">
        <v>5510</v>
      </c>
      <c r="C2739" s="0" t="n">
        <v>2</v>
      </c>
    </row>
    <row r="2740" customFormat="false" ht="16" hidden="false" customHeight="false" outlineLevel="0" collapsed="false">
      <c r="A2740" s="0" t="s">
        <v>5511</v>
      </c>
      <c r="B2740" s="0" t="s">
        <v>5512</v>
      </c>
      <c r="C2740" s="0" t="n">
        <v>6</v>
      </c>
    </row>
    <row r="2741" customFormat="false" ht="16" hidden="false" customHeight="false" outlineLevel="0" collapsed="false">
      <c r="A2741" s="0" t="s">
        <v>5513</v>
      </c>
      <c r="B2741" s="0" t="s">
        <v>5514</v>
      </c>
      <c r="C2741" s="0" t="n">
        <v>1</v>
      </c>
    </row>
    <row r="2742" customFormat="false" ht="16" hidden="false" customHeight="false" outlineLevel="0" collapsed="false">
      <c r="A2742" s="0" t="s">
        <v>5515</v>
      </c>
      <c r="B2742" s="0" t="s">
        <v>5516</v>
      </c>
      <c r="C2742" s="0" t="n">
        <v>1</v>
      </c>
    </row>
    <row r="2743" customFormat="false" ht="16" hidden="false" customHeight="false" outlineLevel="0" collapsed="false">
      <c r="A2743" s="0" t="s">
        <v>5517</v>
      </c>
      <c r="B2743" s="0" t="s">
        <v>5518</v>
      </c>
      <c r="C2743" s="0" t="n">
        <v>11</v>
      </c>
    </row>
    <row r="2744" customFormat="false" ht="16" hidden="false" customHeight="false" outlineLevel="0" collapsed="false">
      <c r="A2744" s="0" t="s">
        <v>5519</v>
      </c>
      <c r="B2744" s="0" t="s">
        <v>5520</v>
      </c>
      <c r="C2744" s="0" t="n">
        <v>5</v>
      </c>
    </row>
    <row r="2745" customFormat="false" ht="16" hidden="false" customHeight="false" outlineLevel="0" collapsed="false">
      <c r="A2745" s="0" t="s">
        <v>5521</v>
      </c>
      <c r="B2745" s="0" t="s">
        <v>5522</v>
      </c>
      <c r="C2745" s="0" t="n">
        <v>19</v>
      </c>
    </row>
    <row r="2746" customFormat="false" ht="16" hidden="false" customHeight="false" outlineLevel="0" collapsed="false">
      <c r="A2746" s="0" t="s">
        <v>5523</v>
      </c>
      <c r="B2746" s="0" t="s">
        <v>5524</v>
      </c>
      <c r="C2746" s="0" t="n">
        <v>11</v>
      </c>
    </row>
    <row r="2747" customFormat="false" ht="16" hidden="false" customHeight="false" outlineLevel="0" collapsed="false">
      <c r="A2747" s="0" t="s">
        <v>5525</v>
      </c>
      <c r="B2747" s="0" t="s">
        <v>5526</v>
      </c>
      <c r="C2747" s="0" t="n">
        <v>6</v>
      </c>
    </row>
    <row r="2748" customFormat="false" ht="16" hidden="false" customHeight="false" outlineLevel="0" collapsed="false">
      <c r="A2748" s="0" t="s">
        <v>5527</v>
      </c>
      <c r="B2748" s="0" t="s">
        <v>5528</v>
      </c>
      <c r="C2748" s="0" t="n">
        <v>15</v>
      </c>
    </row>
    <row r="2749" customFormat="false" ht="16" hidden="false" customHeight="false" outlineLevel="0" collapsed="false">
      <c r="A2749" s="0" t="s">
        <v>5529</v>
      </c>
      <c r="B2749" s="0" t="s">
        <v>5530</v>
      </c>
      <c r="C2749" s="0" t="n">
        <v>6</v>
      </c>
    </row>
    <row r="2750" customFormat="false" ht="16" hidden="false" customHeight="false" outlineLevel="0" collapsed="false">
      <c r="A2750" s="0" t="s">
        <v>5531</v>
      </c>
      <c r="B2750" s="0" t="s">
        <v>5532</v>
      </c>
      <c r="C2750" s="0" t="n">
        <v>9</v>
      </c>
    </row>
    <row r="2751" customFormat="false" ht="16" hidden="false" customHeight="false" outlineLevel="0" collapsed="false">
      <c r="A2751" s="0" t="s">
        <v>5533</v>
      </c>
      <c r="B2751" s="0" t="s">
        <v>5534</v>
      </c>
      <c r="C2751" s="0" t="n">
        <v>14</v>
      </c>
    </row>
    <row r="2752" customFormat="false" ht="16" hidden="false" customHeight="false" outlineLevel="0" collapsed="false">
      <c r="A2752" s="0" t="s">
        <v>5535</v>
      </c>
      <c r="B2752" s="0" t="s">
        <v>5536</v>
      </c>
      <c r="C2752" s="0" t="s">
        <v>121</v>
      </c>
    </row>
    <row r="2753" customFormat="false" ht="16" hidden="false" customHeight="false" outlineLevel="0" collapsed="false">
      <c r="A2753" s="0" t="s">
        <v>5537</v>
      </c>
      <c r="B2753" s="0" t="s">
        <v>5538</v>
      </c>
      <c r="C2753" s="0" t="n">
        <v>19</v>
      </c>
    </row>
    <row r="2754" customFormat="false" ht="16" hidden="false" customHeight="false" outlineLevel="0" collapsed="false">
      <c r="A2754" s="0" t="s">
        <v>5539</v>
      </c>
      <c r="B2754" s="0" t="s">
        <v>5540</v>
      </c>
      <c r="C2754" s="0" t="n">
        <v>16</v>
      </c>
    </row>
    <row r="2755" customFormat="false" ht="16" hidden="false" customHeight="false" outlineLevel="0" collapsed="false">
      <c r="A2755" s="0" t="s">
        <v>5541</v>
      </c>
      <c r="B2755" s="0" t="s">
        <v>2361</v>
      </c>
      <c r="C2755" s="0" t="n">
        <v>6</v>
      </c>
    </row>
    <row r="2756" customFormat="false" ht="16" hidden="false" customHeight="false" outlineLevel="0" collapsed="false">
      <c r="A2756" s="0" t="s">
        <v>5542</v>
      </c>
      <c r="B2756" s="0" t="s">
        <v>5543</v>
      </c>
      <c r="C2756" s="0" t="n">
        <v>15</v>
      </c>
    </row>
    <row r="2757" customFormat="false" ht="16" hidden="false" customHeight="false" outlineLevel="0" collapsed="false">
      <c r="A2757" s="0" t="s">
        <v>5544</v>
      </c>
      <c r="B2757" s="0" t="s">
        <v>5545</v>
      </c>
      <c r="C2757" s="0" t="n">
        <v>4</v>
      </c>
    </row>
    <row r="2758" customFormat="false" ht="16" hidden="false" customHeight="false" outlineLevel="0" collapsed="false">
      <c r="A2758" s="0" t="s">
        <v>5546</v>
      </c>
      <c r="B2758" s="0" t="s">
        <v>5547</v>
      </c>
      <c r="C2758" s="0" t="n">
        <v>6</v>
      </c>
    </row>
    <row r="2759" customFormat="false" ht="16" hidden="false" customHeight="false" outlineLevel="0" collapsed="false">
      <c r="A2759" s="0" t="s">
        <v>5548</v>
      </c>
      <c r="B2759" s="0" t="s">
        <v>5549</v>
      </c>
      <c r="C2759" s="0" t="n">
        <v>2</v>
      </c>
    </row>
    <row r="2760" customFormat="false" ht="16" hidden="false" customHeight="false" outlineLevel="0" collapsed="false">
      <c r="A2760" s="0" t="s">
        <v>5550</v>
      </c>
      <c r="B2760" s="0" t="s">
        <v>5551</v>
      </c>
      <c r="C2760" s="0" t="n">
        <v>5</v>
      </c>
    </row>
    <row r="2761" customFormat="false" ht="16" hidden="false" customHeight="false" outlineLevel="0" collapsed="false">
      <c r="A2761" s="0" t="s">
        <v>5552</v>
      </c>
      <c r="B2761" s="0" t="s">
        <v>5553</v>
      </c>
      <c r="C2761" s="0" t="n">
        <v>19</v>
      </c>
    </row>
    <row r="2762" customFormat="false" ht="16" hidden="false" customHeight="false" outlineLevel="0" collapsed="false">
      <c r="A2762" s="0" t="s">
        <v>5554</v>
      </c>
      <c r="B2762" s="0" t="s">
        <v>5555</v>
      </c>
      <c r="C2762" s="0" t="n">
        <v>3</v>
      </c>
    </row>
    <row r="2763" customFormat="false" ht="16" hidden="false" customHeight="false" outlineLevel="0" collapsed="false">
      <c r="A2763" s="0" t="s">
        <v>5556</v>
      </c>
      <c r="B2763" s="0" t="s">
        <v>5557</v>
      </c>
      <c r="C2763" s="0" t="n">
        <v>17</v>
      </c>
    </row>
    <row r="2764" customFormat="false" ht="16" hidden="false" customHeight="false" outlineLevel="0" collapsed="false">
      <c r="A2764" s="0" t="s">
        <v>5558</v>
      </c>
      <c r="B2764" s="0" t="s">
        <v>5559</v>
      </c>
      <c r="C2764" s="0" t="n">
        <v>17</v>
      </c>
    </row>
    <row r="2765" customFormat="false" ht="16" hidden="false" customHeight="false" outlineLevel="0" collapsed="false">
      <c r="A2765" s="0" t="s">
        <v>5560</v>
      </c>
      <c r="B2765" s="0" t="s">
        <v>5561</v>
      </c>
      <c r="C2765" s="0" t="n">
        <v>11</v>
      </c>
    </row>
    <row r="2766" customFormat="false" ht="16" hidden="false" customHeight="false" outlineLevel="0" collapsed="false">
      <c r="A2766" s="0" t="s">
        <v>5562</v>
      </c>
      <c r="B2766" s="0" t="s">
        <v>5563</v>
      </c>
      <c r="C2766" s="0" t="n">
        <v>5</v>
      </c>
    </row>
    <row r="2767" customFormat="false" ht="16" hidden="false" customHeight="false" outlineLevel="0" collapsed="false">
      <c r="A2767" s="0" t="s">
        <v>5564</v>
      </c>
      <c r="B2767" s="0" t="s">
        <v>5565</v>
      </c>
      <c r="C2767" s="0" t="n">
        <v>21</v>
      </c>
    </row>
    <row r="2768" customFormat="false" ht="16" hidden="false" customHeight="false" outlineLevel="0" collapsed="false">
      <c r="A2768" s="0" t="s">
        <v>5566</v>
      </c>
      <c r="B2768" s="0" t="s">
        <v>5567</v>
      </c>
      <c r="C2768" s="0" t="n">
        <v>19</v>
      </c>
    </row>
    <row r="2769" customFormat="false" ht="16" hidden="false" customHeight="false" outlineLevel="0" collapsed="false">
      <c r="A2769" s="0" t="s">
        <v>5568</v>
      </c>
      <c r="B2769" s="0" t="s">
        <v>5569</v>
      </c>
      <c r="C2769" s="0" t="n">
        <v>6</v>
      </c>
    </row>
    <row r="2770" customFormat="false" ht="16" hidden="false" customHeight="false" outlineLevel="0" collapsed="false">
      <c r="A2770" s="0" t="s">
        <v>5570</v>
      </c>
      <c r="B2770" s="0" t="s">
        <v>5571</v>
      </c>
      <c r="C2770" s="0" t="n">
        <v>7</v>
      </c>
    </row>
    <row r="2771" customFormat="false" ht="16" hidden="false" customHeight="false" outlineLevel="0" collapsed="false">
      <c r="A2771" s="0" t="s">
        <v>5572</v>
      </c>
      <c r="B2771" s="0" t="s">
        <v>5573</v>
      </c>
      <c r="C2771" s="0" t="n">
        <v>17</v>
      </c>
    </row>
    <row r="2772" customFormat="false" ht="16" hidden="false" customHeight="false" outlineLevel="0" collapsed="false">
      <c r="A2772" s="0" t="s">
        <v>5574</v>
      </c>
      <c r="B2772" s="0" t="s">
        <v>5575</v>
      </c>
      <c r="C2772" s="0" t="n">
        <v>6</v>
      </c>
    </row>
    <row r="2773" customFormat="false" ht="16" hidden="false" customHeight="false" outlineLevel="0" collapsed="false">
      <c r="A2773" s="0" t="s">
        <v>5576</v>
      </c>
      <c r="B2773" s="0" t="s">
        <v>5577</v>
      </c>
      <c r="C2773" s="0" t="n">
        <v>6</v>
      </c>
    </row>
    <row r="2774" customFormat="false" ht="16" hidden="false" customHeight="false" outlineLevel="0" collapsed="false">
      <c r="A2774" s="0" t="s">
        <v>5578</v>
      </c>
      <c r="B2774" s="0" t="s">
        <v>5579</v>
      </c>
      <c r="C2774" s="0" t="n">
        <v>5</v>
      </c>
    </row>
    <row r="2775" customFormat="false" ht="16" hidden="false" customHeight="false" outlineLevel="0" collapsed="false">
      <c r="A2775" s="0" t="s">
        <v>5580</v>
      </c>
      <c r="B2775" s="0" t="s">
        <v>5581</v>
      </c>
      <c r="C2775" s="0" t="n">
        <v>16</v>
      </c>
    </row>
    <row r="2776" customFormat="false" ht="16" hidden="false" customHeight="false" outlineLevel="0" collapsed="false">
      <c r="A2776" s="0" t="s">
        <v>5582</v>
      </c>
      <c r="B2776" s="0" t="s">
        <v>5583</v>
      </c>
      <c r="C2776" s="0" t="n">
        <v>12</v>
      </c>
    </row>
    <row r="2777" customFormat="false" ht="16" hidden="false" customHeight="false" outlineLevel="0" collapsed="false">
      <c r="A2777" s="0" t="s">
        <v>5584</v>
      </c>
      <c r="B2777" s="0" t="s">
        <v>5585</v>
      </c>
      <c r="C2777" s="0" t="n">
        <v>2</v>
      </c>
    </row>
    <row r="2778" customFormat="false" ht="16" hidden="false" customHeight="false" outlineLevel="0" collapsed="false">
      <c r="A2778" s="0" t="s">
        <v>5586</v>
      </c>
      <c r="B2778" s="0" t="s">
        <v>5587</v>
      </c>
      <c r="C2778" s="0" t="n">
        <v>7</v>
      </c>
    </row>
    <row r="2779" customFormat="false" ht="16" hidden="false" customHeight="false" outlineLevel="0" collapsed="false">
      <c r="A2779" s="0" t="s">
        <v>5588</v>
      </c>
      <c r="B2779" s="0" t="s">
        <v>5589</v>
      </c>
      <c r="C2779" s="0" t="n">
        <v>13</v>
      </c>
    </row>
    <row r="2780" customFormat="false" ht="16" hidden="false" customHeight="false" outlineLevel="0" collapsed="false">
      <c r="A2780" s="0" t="s">
        <v>5590</v>
      </c>
      <c r="B2780" s="0" t="s">
        <v>5591</v>
      </c>
      <c r="C2780" s="0" t="n">
        <v>14</v>
      </c>
    </row>
    <row r="2781" customFormat="false" ht="16" hidden="false" customHeight="false" outlineLevel="0" collapsed="false">
      <c r="A2781" s="0" t="s">
        <v>5592</v>
      </c>
      <c r="B2781" s="0" t="s">
        <v>5593</v>
      </c>
      <c r="C2781" s="0" t="n">
        <v>2</v>
      </c>
    </row>
    <row r="2782" customFormat="false" ht="16" hidden="false" customHeight="false" outlineLevel="0" collapsed="false">
      <c r="A2782" s="0" t="s">
        <v>5594</v>
      </c>
      <c r="B2782" s="0" t="s">
        <v>5595</v>
      </c>
      <c r="C2782" s="0" t="n">
        <v>11</v>
      </c>
    </row>
    <row r="2783" customFormat="false" ht="16" hidden="false" customHeight="false" outlineLevel="0" collapsed="false">
      <c r="A2783" s="0" t="s">
        <v>5596</v>
      </c>
      <c r="B2783" s="0" t="s">
        <v>5597</v>
      </c>
      <c r="C2783" s="0" t="n">
        <v>10</v>
      </c>
    </row>
    <row r="2784" customFormat="false" ht="16" hidden="false" customHeight="false" outlineLevel="0" collapsed="false">
      <c r="A2784" s="0" t="s">
        <v>5598</v>
      </c>
      <c r="B2784" s="0" t="s">
        <v>5599</v>
      </c>
      <c r="C2784" s="0" t="n">
        <v>12</v>
      </c>
    </row>
    <row r="2785" customFormat="false" ht="16" hidden="false" customHeight="false" outlineLevel="0" collapsed="false">
      <c r="A2785" s="0" t="s">
        <v>5600</v>
      </c>
      <c r="B2785" s="0" t="s">
        <v>5601</v>
      </c>
      <c r="C2785" s="0" t="n">
        <v>3</v>
      </c>
    </row>
    <row r="2786" customFormat="false" ht="16" hidden="false" customHeight="false" outlineLevel="0" collapsed="false">
      <c r="A2786" s="0" t="s">
        <v>5602</v>
      </c>
      <c r="B2786" s="0" t="s">
        <v>5603</v>
      </c>
      <c r="C2786" s="0" t="n">
        <v>3</v>
      </c>
    </row>
    <row r="2787" customFormat="false" ht="16" hidden="false" customHeight="false" outlineLevel="0" collapsed="false">
      <c r="A2787" s="0" t="s">
        <v>5604</v>
      </c>
      <c r="B2787" s="0" t="s">
        <v>5605</v>
      </c>
      <c r="C2787" s="0" t="n">
        <v>2</v>
      </c>
    </row>
    <row r="2788" customFormat="false" ht="16" hidden="false" customHeight="false" outlineLevel="0" collapsed="false">
      <c r="A2788" s="0" t="s">
        <v>5606</v>
      </c>
      <c r="B2788" s="0" t="s">
        <v>5607</v>
      </c>
      <c r="C2788" s="0" t="n">
        <v>8</v>
      </c>
    </row>
    <row r="2789" customFormat="false" ht="16" hidden="false" customHeight="false" outlineLevel="0" collapsed="false">
      <c r="A2789" s="0" t="s">
        <v>5608</v>
      </c>
      <c r="B2789" s="0" t="s">
        <v>5609</v>
      </c>
      <c r="C2789" s="0" t="n">
        <v>6</v>
      </c>
    </row>
    <row r="2790" customFormat="false" ht="16" hidden="false" customHeight="false" outlineLevel="0" collapsed="false">
      <c r="A2790" s="0" t="s">
        <v>5610</v>
      </c>
      <c r="B2790" s="0" t="s">
        <v>5611</v>
      </c>
      <c r="C2790" s="0" t="n">
        <v>20</v>
      </c>
    </row>
    <row r="2791" customFormat="false" ht="16" hidden="false" customHeight="false" outlineLevel="0" collapsed="false">
      <c r="A2791" s="0" t="s">
        <v>5612</v>
      </c>
      <c r="B2791" s="0" t="s">
        <v>5613</v>
      </c>
      <c r="C2791" s="0" t="n">
        <v>19</v>
      </c>
    </row>
    <row r="2792" customFormat="false" ht="16" hidden="false" customHeight="false" outlineLevel="0" collapsed="false">
      <c r="A2792" s="0" t="s">
        <v>5614</v>
      </c>
      <c r="B2792" s="0" t="s">
        <v>5615</v>
      </c>
      <c r="C2792" s="0" t="n">
        <v>16</v>
      </c>
    </row>
    <row r="2793" customFormat="false" ht="16" hidden="false" customHeight="false" outlineLevel="0" collapsed="false">
      <c r="A2793" s="0" t="s">
        <v>5616</v>
      </c>
      <c r="B2793" s="0" t="s">
        <v>5617</v>
      </c>
      <c r="C2793" s="0" t="n">
        <v>1</v>
      </c>
    </row>
    <row r="2794" customFormat="false" ht="16" hidden="false" customHeight="false" outlineLevel="0" collapsed="false">
      <c r="A2794" s="0" t="s">
        <v>5618</v>
      </c>
      <c r="B2794" s="0" t="s">
        <v>5619</v>
      </c>
      <c r="C2794" s="0" t="n">
        <v>14</v>
      </c>
    </row>
    <row r="2795" customFormat="false" ht="16" hidden="false" customHeight="false" outlineLevel="0" collapsed="false">
      <c r="A2795" s="0" t="s">
        <v>5620</v>
      </c>
      <c r="B2795" s="0" t="s">
        <v>5621</v>
      </c>
      <c r="C2795" s="0" t="n">
        <v>3</v>
      </c>
    </row>
    <row r="2796" customFormat="false" ht="16" hidden="false" customHeight="false" outlineLevel="0" collapsed="false">
      <c r="A2796" s="0" t="s">
        <v>5622</v>
      </c>
      <c r="B2796" s="0" t="s">
        <v>5623</v>
      </c>
      <c r="C2796" s="0" t="n">
        <v>6</v>
      </c>
    </row>
    <row r="2797" customFormat="false" ht="16" hidden="false" customHeight="false" outlineLevel="0" collapsed="false">
      <c r="A2797" s="0" t="s">
        <v>5624</v>
      </c>
      <c r="B2797" s="0" t="s">
        <v>5625</v>
      </c>
      <c r="C2797" s="0" t="n">
        <v>14</v>
      </c>
    </row>
    <row r="2798" customFormat="false" ht="16" hidden="false" customHeight="false" outlineLevel="0" collapsed="false">
      <c r="A2798" s="0" t="s">
        <v>5626</v>
      </c>
      <c r="B2798" s="0" t="s">
        <v>5627</v>
      </c>
      <c r="C2798" s="0" t="n">
        <v>4</v>
      </c>
    </row>
    <row r="2799" customFormat="false" ht="16" hidden="false" customHeight="false" outlineLevel="0" collapsed="false">
      <c r="A2799" s="0" t="s">
        <v>5628</v>
      </c>
      <c r="B2799" s="0" t="s">
        <v>5629</v>
      </c>
      <c r="C2799" s="0" t="n">
        <v>17</v>
      </c>
    </row>
    <row r="2800" customFormat="false" ht="16" hidden="false" customHeight="false" outlineLevel="0" collapsed="false">
      <c r="A2800" s="0" t="s">
        <v>5630</v>
      </c>
      <c r="B2800" s="0" t="s">
        <v>5631</v>
      </c>
      <c r="C2800" s="0" t="n">
        <v>14</v>
      </c>
    </row>
    <row r="2801" customFormat="false" ht="16" hidden="false" customHeight="false" outlineLevel="0" collapsed="false">
      <c r="A2801" s="0" t="s">
        <v>5632</v>
      </c>
      <c r="B2801" s="0" t="s">
        <v>5633</v>
      </c>
      <c r="C2801" s="0" t="n">
        <v>5</v>
      </c>
    </row>
    <row r="2802" customFormat="false" ht="16" hidden="false" customHeight="false" outlineLevel="0" collapsed="false">
      <c r="A2802" s="0" t="s">
        <v>5634</v>
      </c>
      <c r="B2802" s="0" t="s">
        <v>5635</v>
      </c>
      <c r="C2802" s="0" t="n">
        <v>3</v>
      </c>
    </row>
    <row r="2803" customFormat="false" ht="16" hidden="false" customHeight="false" outlineLevel="0" collapsed="false">
      <c r="A2803" s="0" t="s">
        <v>5636</v>
      </c>
      <c r="B2803" s="0" t="s">
        <v>5637</v>
      </c>
      <c r="C2803" s="0" t="n">
        <v>11</v>
      </c>
    </row>
    <row r="2804" customFormat="false" ht="16" hidden="false" customHeight="false" outlineLevel="0" collapsed="false">
      <c r="A2804" s="0" t="s">
        <v>5638</v>
      </c>
      <c r="B2804" s="0" t="s">
        <v>5639</v>
      </c>
      <c r="C2804" s="0" t="n">
        <v>16</v>
      </c>
    </row>
    <row r="2805" customFormat="false" ht="16" hidden="false" customHeight="false" outlineLevel="0" collapsed="false">
      <c r="A2805" s="0" t="s">
        <v>5640</v>
      </c>
      <c r="B2805" s="0" t="s">
        <v>5641</v>
      </c>
      <c r="C2805" s="0" t="n">
        <v>17</v>
      </c>
    </row>
    <row r="2806" customFormat="false" ht="16" hidden="false" customHeight="false" outlineLevel="0" collapsed="false">
      <c r="A2806" s="0" t="s">
        <v>5642</v>
      </c>
      <c r="B2806" s="0" t="s">
        <v>5643</v>
      </c>
      <c r="C2806" s="0" t="n">
        <v>20</v>
      </c>
    </row>
    <row r="2807" customFormat="false" ht="16" hidden="false" customHeight="false" outlineLevel="0" collapsed="false">
      <c r="A2807" s="0" t="s">
        <v>5644</v>
      </c>
      <c r="B2807" s="0" t="s">
        <v>5645</v>
      </c>
      <c r="C2807" s="0" t="n">
        <v>1</v>
      </c>
    </row>
    <row r="2808" customFormat="false" ht="16" hidden="false" customHeight="false" outlineLevel="0" collapsed="false">
      <c r="A2808" s="0" t="s">
        <v>5646</v>
      </c>
      <c r="B2808" s="0" t="s">
        <v>5647</v>
      </c>
      <c r="C2808" s="0" t="n">
        <v>17</v>
      </c>
    </row>
    <row r="2809" customFormat="false" ht="16" hidden="false" customHeight="false" outlineLevel="0" collapsed="false">
      <c r="A2809" s="0" t="s">
        <v>5648</v>
      </c>
      <c r="B2809" s="0" t="s">
        <v>5649</v>
      </c>
      <c r="C2809" s="0" t="n">
        <v>5</v>
      </c>
    </row>
    <row r="2810" customFormat="false" ht="16" hidden="false" customHeight="false" outlineLevel="0" collapsed="false">
      <c r="A2810" s="0" t="s">
        <v>5650</v>
      </c>
      <c r="B2810" s="0" t="s">
        <v>5651</v>
      </c>
      <c r="C2810" s="0" t="n">
        <v>1</v>
      </c>
    </row>
    <row r="2811" customFormat="false" ht="16" hidden="false" customHeight="false" outlineLevel="0" collapsed="false">
      <c r="A2811" s="0" t="s">
        <v>5652</v>
      </c>
      <c r="B2811" s="0" t="s">
        <v>5653</v>
      </c>
      <c r="C2811" s="0" t="n">
        <v>20</v>
      </c>
    </row>
    <row r="2812" customFormat="false" ht="16" hidden="false" customHeight="false" outlineLevel="0" collapsed="false">
      <c r="A2812" s="0" t="s">
        <v>5654</v>
      </c>
      <c r="B2812" s="0" t="s">
        <v>5655</v>
      </c>
      <c r="C2812" s="0" t="n">
        <v>6</v>
      </c>
    </row>
    <row r="2813" customFormat="false" ht="16" hidden="false" customHeight="false" outlineLevel="0" collapsed="false">
      <c r="A2813" s="0" t="s">
        <v>5656</v>
      </c>
      <c r="B2813" s="0" t="s">
        <v>5657</v>
      </c>
      <c r="C2813" s="0" t="n">
        <v>6</v>
      </c>
    </row>
    <row r="2814" customFormat="false" ht="16" hidden="false" customHeight="false" outlineLevel="0" collapsed="false">
      <c r="A2814" s="0" t="s">
        <v>5658</v>
      </c>
      <c r="B2814" s="0" t="s">
        <v>5659</v>
      </c>
      <c r="C2814" s="0" t="n">
        <v>5</v>
      </c>
    </row>
    <row r="2815" customFormat="false" ht="16" hidden="false" customHeight="false" outlineLevel="0" collapsed="false">
      <c r="A2815" s="0" t="s">
        <v>5660</v>
      </c>
      <c r="B2815" s="0" t="s">
        <v>5661</v>
      </c>
      <c r="C2815" s="0" t="n">
        <v>12</v>
      </c>
    </row>
    <row r="2816" customFormat="false" ht="16" hidden="false" customHeight="false" outlineLevel="0" collapsed="false">
      <c r="A2816" s="0" t="s">
        <v>5662</v>
      </c>
      <c r="B2816" s="0" t="s">
        <v>5663</v>
      </c>
      <c r="C2816" s="0" t="n">
        <v>1</v>
      </c>
    </row>
    <row r="2817" customFormat="false" ht="16" hidden="false" customHeight="false" outlineLevel="0" collapsed="false">
      <c r="A2817" s="0" t="s">
        <v>5664</v>
      </c>
      <c r="B2817" s="0" t="s">
        <v>5665</v>
      </c>
      <c r="C2817" s="0" t="n">
        <v>19</v>
      </c>
    </row>
    <row r="2818" customFormat="false" ht="16" hidden="false" customHeight="false" outlineLevel="0" collapsed="false">
      <c r="A2818" s="0" t="s">
        <v>5666</v>
      </c>
      <c r="B2818" s="0" t="s">
        <v>5667</v>
      </c>
      <c r="C2818" s="0" t="n">
        <v>3</v>
      </c>
    </row>
    <row r="2819" customFormat="false" ht="16" hidden="false" customHeight="false" outlineLevel="0" collapsed="false">
      <c r="A2819" s="0" t="s">
        <v>5668</v>
      </c>
      <c r="B2819" s="0" t="s">
        <v>5669</v>
      </c>
      <c r="C2819" s="0" t="s">
        <v>121</v>
      </c>
    </row>
    <row r="2820" customFormat="false" ht="16" hidden="false" customHeight="false" outlineLevel="0" collapsed="false">
      <c r="A2820" s="0" t="s">
        <v>5670</v>
      </c>
      <c r="B2820" s="0" t="s">
        <v>5671</v>
      </c>
      <c r="C2820" s="0" t="n">
        <v>19</v>
      </c>
    </row>
    <row r="2821" customFormat="false" ht="16" hidden="false" customHeight="false" outlineLevel="0" collapsed="false">
      <c r="A2821" s="0" t="s">
        <v>5672</v>
      </c>
      <c r="B2821" s="0" t="s">
        <v>5673</v>
      </c>
      <c r="C2821" s="0" t="n">
        <v>5</v>
      </c>
    </row>
    <row r="2822" customFormat="false" ht="16" hidden="false" customHeight="false" outlineLevel="0" collapsed="false">
      <c r="A2822" s="0" t="s">
        <v>5674</v>
      </c>
      <c r="B2822" s="0" t="s">
        <v>5675</v>
      </c>
      <c r="C2822" s="0" t="n">
        <v>2</v>
      </c>
    </row>
    <row r="2823" customFormat="false" ht="16" hidden="false" customHeight="false" outlineLevel="0" collapsed="false">
      <c r="A2823" s="0" t="s">
        <v>5676</v>
      </c>
      <c r="B2823" s="0" t="s">
        <v>5677</v>
      </c>
      <c r="C2823" s="0" t="n">
        <v>4</v>
      </c>
    </row>
    <row r="2824" customFormat="false" ht="16" hidden="false" customHeight="false" outlineLevel="0" collapsed="false">
      <c r="A2824" s="0" t="s">
        <v>5678</v>
      </c>
      <c r="B2824" s="0" t="s">
        <v>5679</v>
      </c>
      <c r="C2824" s="0" t="n">
        <v>1</v>
      </c>
    </row>
    <row r="2825" customFormat="false" ht="16" hidden="false" customHeight="false" outlineLevel="0" collapsed="false">
      <c r="A2825" s="0" t="s">
        <v>5680</v>
      </c>
      <c r="B2825" s="0" t="s">
        <v>5681</v>
      </c>
      <c r="C2825" s="0" t="n">
        <v>21</v>
      </c>
    </row>
    <row r="2826" customFormat="false" ht="16" hidden="false" customHeight="false" outlineLevel="0" collapsed="false">
      <c r="A2826" s="0" t="s">
        <v>5682</v>
      </c>
      <c r="B2826" s="0" t="s">
        <v>5683</v>
      </c>
      <c r="C2826" s="0" t="n">
        <v>9</v>
      </c>
    </row>
    <row r="2827" customFormat="false" ht="16" hidden="false" customHeight="false" outlineLevel="0" collapsed="false">
      <c r="A2827" s="0" t="s">
        <v>5684</v>
      </c>
      <c r="B2827" s="0" t="s">
        <v>5685</v>
      </c>
      <c r="C2827" s="0" t="n">
        <v>10</v>
      </c>
    </row>
    <row r="2828" customFormat="false" ht="16" hidden="false" customHeight="false" outlineLevel="0" collapsed="false">
      <c r="A2828" s="0" t="s">
        <v>5686</v>
      </c>
      <c r="B2828" s="0" t="s">
        <v>5687</v>
      </c>
      <c r="C2828" s="0" t="n">
        <v>1</v>
      </c>
    </row>
    <row r="2829" customFormat="false" ht="16" hidden="false" customHeight="false" outlineLevel="0" collapsed="false">
      <c r="A2829" s="0" t="s">
        <v>5688</v>
      </c>
      <c r="B2829" s="0" t="s">
        <v>5689</v>
      </c>
      <c r="C2829" s="0" t="n">
        <v>19</v>
      </c>
    </row>
    <row r="2830" customFormat="false" ht="16" hidden="false" customHeight="false" outlineLevel="0" collapsed="false">
      <c r="A2830" s="0" t="s">
        <v>5690</v>
      </c>
      <c r="B2830" s="0" t="s">
        <v>5691</v>
      </c>
      <c r="C2830" s="0" t="n">
        <v>2</v>
      </c>
    </row>
    <row r="2831" customFormat="false" ht="16" hidden="false" customHeight="false" outlineLevel="0" collapsed="false">
      <c r="A2831" s="0" t="s">
        <v>5692</v>
      </c>
      <c r="B2831" s="0" t="s">
        <v>5693</v>
      </c>
      <c r="C2831" s="0" t="n">
        <v>17</v>
      </c>
    </row>
    <row r="2832" customFormat="false" ht="16" hidden="false" customHeight="false" outlineLevel="0" collapsed="false">
      <c r="A2832" s="0" t="s">
        <v>5694</v>
      </c>
      <c r="B2832" s="0" t="s">
        <v>5695</v>
      </c>
      <c r="C2832" s="0" t="n">
        <v>10</v>
      </c>
    </row>
    <row r="2833" customFormat="false" ht="16" hidden="false" customHeight="false" outlineLevel="0" collapsed="false">
      <c r="A2833" s="0" t="s">
        <v>5696</v>
      </c>
      <c r="B2833" s="0" t="s">
        <v>5697</v>
      </c>
      <c r="C2833" s="0" t="n">
        <v>1</v>
      </c>
    </row>
    <row r="2834" customFormat="false" ht="16" hidden="false" customHeight="false" outlineLevel="0" collapsed="false">
      <c r="A2834" s="0" t="s">
        <v>5698</v>
      </c>
      <c r="B2834" s="0" t="s">
        <v>5699</v>
      </c>
      <c r="C2834" s="0" t="n">
        <v>4</v>
      </c>
    </row>
    <row r="2835" customFormat="false" ht="16" hidden="false" customHeight="false" outlineLevel="0" collapsed="false">
      <c r="A2835" s="0" t="s">
        <v>5700</v>
      </c>
      <c r="B2835" s="0" t="s">
        <v>5701</v>
      </c>
      <c r="C2835" s="0" t="n">
        <v>13</v>
      </c>
    </row>
    <row r="2836" customFormat="false" ht="16" hidden="false" customHeight="false" outlineLevel="0" collapsed="false">
      <c r="A2836" s="0" t="s">
        <v>5702</v>
      </c>
      <c r="B2836" s="0" t="s">
        <v>5703</v>
      </c>
      <c r="C2836" s="0" t="n">
        <v>17</v>
      </c>
    </row>
    <row r="2837" customFormat="false" ht="16" hidden="false" customHeight="false" outlineLevel="0" collapsed="false">
      <c r="A2837" s="0" t="s">
        <v>5704</v>
      </c>
      <c r="B2837" s="0" t="s">
        <v>5705</v>
      </c>
      <c r="C2837" s="0" t="n">
        <v>3</v>
      </c>
    </row>
    <row r="2838" customFormat="false" ht="16" hidden="false" customHeight="false" outlineLevel="0" collapsed="false">
      <c r="A2838" s="0" t="s">
        <v>5706</v>
      </c>
      <c r="B2838" s="0" t="s">
        <v>5707</v>
      </c>
      <c r="C2838" s="0" t="n">
        <v>19</v>
      </c>
    </row>
    <row r="2839" customFormat="false" ht="16" hidden="false" customHeight="false" outlineLevel="0" collapsed="false">
      <c r="A2839" s="0" t="s">
        <v>5708</v>
      </c>
      <c r="B2839" s="0" t="s">
        <v>5709</v>
      </c>
      <c r="C2839" s="0" t="n">
        <v>1</v>
      </c>
    </row>
    <row r="2840" customFormat="false" ht="16" hidden="false" customHeight="false" outlineLevel="0" collapsed="false">
      <c r="A2840" s="0" t="s">
        <v>5710</v>
      </c>
      <c r="B2840" s="0" t="s">
        <v>5711</v>
      </c>
      <c r="C2840" s="0" t="n">
        <v>1</v>
      </c>
    </row>
    <row r="2841" customFormat="false" ht="16" hidden="false" customHeight="false" outlineLevel="0" collapsed="false">
      <c r="A2841" s="0" t="s">
        <v>5712</v>
      </c>
      <c r="B2841" s="0" t="s">
        <v>5713</v>
      </c>
      <c r="C2841" s="0" t="n">
        <v>17</v>
      </c>
    </row>
    <row r="2842" customFormat="false" ht="16" hidden="false" customHeight="false" outlineLevel="0" collapsed="false">
      <c r="A2842" s="0" t="s">
        <v>5714</v>
      </c>
      <c r="B2842" s="0" t="s">
        <v>5715</v>
      </c>
      <c r="C2842" s="0" t="n">
        <v>22</v>
      </c>
    </row>
    <row r="2843" customFormat="false" ht="16" hidden="false" customHeight="false" outlineLevel="0" collapsed="false">
      <c r="A2843" s="0" t="s">
        <v>5716</v>
      </c>
      <c r="B2843" s="0" t="s">
        <v>5717</v>
      </c>
      <c r="C2843" s="0" t="n">
        <v>8</v>
      </c>
    </row>
    <row r="2844" customFormat="false" ht="16" hidden="false" customHeight="false" outlineLevel="0" collapsed="false">
      <c r="A2844" s="0" t="s">
        <v>5718</v>
      </c>
      <c r="B2844" s="0" t="s">
        <v>5719</v>
      </c>
      <c r="C2844" s="0" t="n">
        <v>19</v>
      </c>
    </row>
    <row r="2845" customFormat="false" ht="16" hidden="false" customHeight="false" outlineLevel="0" collapsed="false">
      <c r="A2845" s="0" t="s">
        <v>5720</v>
      </c>
      <c r="B2845" s="0" t="s">
        <v>5721</v>
      </c>
      <c r="C2845" s="0" t="n">
        <v>12</v>
      </c>
    </row>
    <row r="2846" customFormat="false" ht="16" hidden="false" customHeight="false" outlineLevel="0" collapsed="false">
      <c r="A2846" s="0" t="s">
        <v>5722</v>
      </c>
      <c r="B2846" s="0" t="s">
        <v>5723</v>
      </c>
      <c r="C2846" s="0" t="n">
        <v>6</v>
      </c>
    </row>
    <row r="2847" customFormat="false" ht="16" hidden="false" customHeight="false" outlineLevel="0" collapsed="false">
      <c r="A2847" s="0" t="s">
        <v>5724</v>
      </c>
      <c r="B2847" s="0" t="s">
        <v>5725</v>
      </c>
      <c r="C2847" s="0" t="n">
        <v>21</v>
      </c>
    </row>
    <row r="2848" customFormat="false" ht="16" hidden="false" customHeight="false" outlineLevel="0" collapsed="false">
      <c r="A2848" s="0" t="s">
        <v>5726</v>
      </c>
      <c r="B2848" s="0" t="s">
        <v>5727</v>
      </c>
      <c r="C2848" s="0" t="n">
        <v>19</v>
      </c>
    </row>
    <row r="2849" customFormat="false" ht="16" hidden="false" customHeight="false" outlineLevel="0" collapsed="false">
      <c r="A2849" s="0" t="s">
        <v>5728</v>
      </c>
      <c r="B2849" s="0" t="s">
        <v>5729</v>
      </c>
      <c r="C2849" s="0" t="n">
        <v>8</v>
      </c>
    </row>
    <row r="2850" customFormat="false" ht="16" hidden="false" customHeight="false" outlineLevel="0" collapsed="false">
      <c r="A2850" s="0" t="s">
        <v>5730</v>
      </c>
      <c r="B2850" s="0" t="s">
        <v>5731</v>
      </c>
      <c r="C2850" s="0" t="n">
        <v>3</v>
      </c>
    </row>
    <row r="2851" customFormat="false" ht="16" hidden="false" customHeight="false" outlineLevel="0" collapsed="false">
      <c r="A2851" s="0" t="s">
        <v>5732</v>
      </c>
      <c r="B2851" s="0" t="s">
        <v>5733</v>
      </c>
      <c r="C2851" s="0" t="n">
        <v>9</v>
      </c>
    </row>
    <row r="2852" customFormat="false" ht="16" hidden="false" customHeight="false" outlineLevel="0" collapsed="false">
      <c r="A2852" s="0" t="s">
        <v>5734</v>
      </c>
      <c r="B2852" s="0" t="s">
        <v>5735</v>
      </c>
      <c r="C2852" s="0" t="n">
        <v>15</v>
      </c>
    </row>
    <row r="2853" customFormat="false" ht="16" hidden="false" customHeight="false" outlineLevel="0" collapsed="false">
      <c r="A2853" s="0" t="s">
        <v>5736</v>
      </c>
      <c r="B2853" s="0" t="s">
        <v>5737</v>
      </c>
      <c r="C2853" s="0" t="n">
        <v>2</v>
      </c>
    </row>
    <row r="2854" customFormat="false" ht="16" hidden="false" customHeight="false" outlineLevel="0" collapsed="false">
      <c r="A2854" s="0" t="s">
        <v>5738</v>
      </c>
      <c r="B2854" s="0" t="s">
        <v>5739</v>
      </c>
      <c r="C2854" s="0" t="n">
        <v>20</v>
      </c>
    </row>
    <row r="2855" customFormat="false" ht="16" hidden="false" customHeight="false" outlineLevel="0" collapsed="false">
      <c r="A2855" s="0" t="s">
        <v>5740</v>
      </c>
      <c r="B2855" s="0" t="s">
        <v>5741</v>
      </c>
      <c r="C2855" s="0" t="s">
        <v>121</v>
      </c>
    </row>
    <row r="2856" customFormat="false" ht="16" hidden="false" customHeight="false" outlineLevel="0" collapsed="false">
      <c r="A2856" s="0" t="s">
        <v>5742</v>
      </c>
      <c r="B2856" s="0" t="s">
        <v>5743</v>
      </c>
      <c r="C2856" s="0" t="n">
        <v>1</v>
      </c>
    </row>
    <row r="2857" customFormat="false" ht="16" hidden="false" customHeight="false" outlineLevel="0" collapsed="false">
      <c r="A2857" s="0" t="s">
        <v>5744</v>
      </c>
      <c r="B2857" s="0" t="s">
        <v>5745</v>
      </c>
      <c r="C2857" s="0" t="n">
        <v>16</v>
      </c>
    </row>
    <row r="2858" customFormat="false" ht="16" hidden="false" customHeight="false" outlineLevel="0" collapsed="false">
      <c r="A2858" s="0" t="s">
        <v>5746</v>
      </c>
      <c r="B2858" s="0" t="s">
        <v>5747</v>
      </c>
      <c r="C2858" s="0" t="n">
        <v>3</v>
      </c>
    </row>
    <row r="2859" customFormat="false" ht="16" hidden="false" customHeight="false" outlineLevel="0" collapsed="false">
      <c r="A2859" s="0" t="s">
        <v>5748</v>
      </c>
      <c r="B2859" s="0" t="s">
        <v>5749</v>
      </c>
      <c r="C2859" s="0" t="n">
        <v>20</v>
      </c>
    </row>
    <row r="2860" customFormat="false" ht="16" hidden="false" customHeight="false" outlineLevel="0" collapsed="false">
      <c r="A2860" s="0" t="s">
        <v>5750</v>
      </c>
      <c r="B2860" s="0" t="s">
        <v>5751</v>
      </c>
      <c r="C2860" s="0" t="n">
        <v>20</v>
      </c>
    </row>
    <row r="2861" customFormat="false" ht="16" hidden="false" customHeight="false" outlineLevel="0" collapsed="false">
      <c r="A2861" s="0" t="s">
        <v>5752</v>
      </c>
      <c r="B2861" s="0" t="s">
        <v>5753</v>
      </c>
      <c r="C2861" s="0" t="n">
        <v>16</v>
      </c>
    </row>
    <row r="2862" customFormat="false" ht="16" hidden="false" customHeight="false" outlineLevel="0" collapsed="false">
      <c r="A2862" s="0" t="s">
        <v>5754</v>
      </c>
      <c r="B2862" s="0" t="s">
        <v>5755</v>
      </c>
      <c r="C2862" s="0" t="n">
        <v>12</v>
      </c>
    </row>
    <row r="2863" customFormat="false" ht="16" hidden="false" customHeight="false" outlineLevel="0" collapsed="false">
      <c r="A2863" s="0" t="s">
        <v>5756</v>
      </c>
      <c r="B2863" s="0" t="s">
        <v>5757</v>
      </c>
      <c r="C2863" s="0" t="n">
        <v>3</v>
      </c>
    </row>
    <row r="2864" customFormat="false" ht="16" hidden="false" customHeight="false" outlineLevel="0" collapsed="false">
      <c r="A2864" s="0" t="s">
        <v>5758</v>
      </c>
      <c r="B2864" s="0" t="s">
        <v>5759</v>
      </c>
      <c r="C2864" s="0" t="n">
        <v>6</v>
      </c>
    </row>
    <row r="2865" customFormat="false" ht="16" hidden="false" customHeight="false" outlineLevel="0" collapsed="false">
      <c r="A2865" s="0" t="s">
        <v>5760</v>
      </c>
      <c r="B2865" s="0" t="s">
        <v>5761</v>
      </c>
      <c r="C2865" s="0" t="s">
        <v>121</v>
      </c>
    </row>
    <row r="2866" customFormat="false" ht="16" hidden="false" customHeight="false" outlineLevel="0" collapsed="false">
      <c r="A2866" s="0" t="s">
        <v>5762</v>
      </c>
      <c r="B2866" s="0" t="s">
        <v>5763</v>
      </c>
      <c r="C2866" s="0" t="n">
        <v>6</v>
      </c>
    </row>
    <row r="2867" customFormat="false" ht="16" hidden="false" customHeight="false" outlineLevel="0" collapsed="false">
      <c r="A2867" s="0" t="s">
        <v>5764</v>
      </c>
      <c r="B2867" s="0" t="s">
        <v>5765</v>
      </c>
      <c r="C2867" s="0" t="n">
        <v>7</v>
      </c>
    </row>
    <row r="2868" customFormat="false" ht="16" hidden="false" customHeight="false" outlineLevel="0" collapsed="false">
      <c r="A2868" s="0" t="s">
        <v>5766</v>
      </c>
      <c r="B2868" s="0" t="s">
        <v>5767</v>
      </c>
      <c r="C2868" s="0" t="n">
        <v>3</v>
      </c>
    </row>
    <row r="2869" customFormat="false" ht="16" hidden="false" customHeight="false" outlineLevel="0" collapsed="false">
      <c r="A2869" s="0" t="s">
        <v>5768</v>
      </c>
      <c r="B2869" s="0" t="s">
        <v>5769</v>
      </c>
      <c r="C2869" s="0" t="n">
        <v>1</v>
      </c>
    </row>
    <row r="2870" customFormat="false" ht="16" hidden="false" customHeight="false" outlineLevel="0" collapsed="false">
      <c r="A2870" s="0" t="s">
        <v>5770</v>
      </c>
      <c r="B2870" s="0" t="s">
        <v>5771</v>
      </c>
      <c r="C2870" s="0" t="n">
        <v>3</v>
      </c>
    </row>
    <row r="2871" customFormat="false" ht="16" hidden="false" customHeight="false" outlineLevel="0" collapsed="false">
      <c r="A2871" s="0" t="s">
        <v>5772</v>
      </c>
      <c r="B2871" s="0" t="s">
        <v>5773</v>
      </c>
      <c r="C2871" s="0" t="n">
        <v>22</v>
      </c>
    </row>
    <row r="2872" customFormat="false" ht="16" hidden="false" customHeight="false" outlineLevel="0" collapsed="false">
      <c r="A2872" s="0" t="s">
        <v>5774</v>
      </c>
      <c r="B2872" s="0" t="s">
        <v>5775</v>
      </c>
      <c r="C2872" s="0" t="n">
        <v>20</v>
      </c>
    </row>
    <row r="2873" customFormat="false" ht="16" hidden="false" customHeight="false" outlineLevel="0" collapsed="false">
      <c r="A2873" s="0" t="s">
        <v>5776</v>
      </c>
      <c r="B2873" s="0" t="s">
        <v>5777</v>
      </c>
      <c r="C2873" s="0" t="n">
        <v>19</v>
      </c>
    </row>
    <row r="2874" customFormat="false" ht="16" hidden="false" customHeight="false" outlineLevel="0" collapsed="false">
      <c r="A2874" s="0" t="s">
        <v>5778</v>
      </c>
      <c r="B2874" s="0" t="s">
        <v>5779</v>
      </c>
      <c r="C2874" s="0" t="n">
        <v>22</v>
      </c>
    </row>
    <row r="2875" customFormat="false" ht="16" hidden="false" customHeight="false" outlineLevel="0" collapsed="false">
      <c r="A2875" s="0" t="s">
        <v>5780</v>
      </c>
      <c r="B2875" s="0" t="s">
        <v>5781</v>
      </c>
      <c r="C2875" s="0" t="n">
        <v>20</v>
      </c>
    </row>
    <row r="2876" customFormat="false" ht="16" hidden="false" customHeight="false" outlineLevel="0" collapsed="false">
      <c r="A2876" s="0" t="s">
        <v>5782</v>
      </c>
      <c r="B2876" s="0" t="s">
        <v>5783</v>
      </c>
      <c r="C2876" s="0" t="n">
        <v>1</v>
      </c>
    </row>
    <row r="2877" customFormat="false" ht="16" hidden="false" customHeight="false" outlineLevel="0" collapsed="false">
      <c r="A2877" s="0" t="s">
        <v>5784</v>
      </c>
      <c r="B2877" s="0" t="s">
        <v>5785</v>
      </c>
      <c r="C2877" s="0" t="n">
        <v>2</v>
      </c>
    </row>
    <row r="2878" customFormat="false" ht="16" hidden="false" customHeight="false" outlineLevel="0" collapsed="false">
      <c r="A2878" s="0" t="s">
        <v>5786</v>
      </c>
      <c r="B2878" s="0" t="s">
        <v>5787</v>
      </c>
      <c r="C2878" s="0" t="n">
        <v>2</v>
      </c>
    </row>
    <row r="2879" customFormat="false" ht="16" hidden="false" customHeight="false" outlineLevel="0" collapsed="false">
      <c r="A2879" s="0" t="s">
        <v>5788</v>
      </c>
      <c r="B2879" s="0" t="s">
        <v>5789</v>
      </c>
      <c r="C2879" s="0" t="n">
        <v>20</v>
      </c>
    </row>
    <row r="2880" customFormat="false" ht="16" hidden="false" customHeight="false" outlineLevel="0" collapsed="false">
      <c r="A2880" s="0" t="s">
        <v>5790</v>
      </c>
      <c r="B2880" s="0" t="s">
        <v>5791</v>
      </c>
      <c r="C2880" s="0" t="n">
        <v>7</v>
      </c>
    </row>
    <row r="2881" customFormat="false" ht="16" hidden="false" customHeight="false" outlineLevel="0" collapsed="false">
      <c r="A2881" s="0" t="s">
        <v>5792</v>
      </c>
      <c r="B2881" s="0" t="s">
        <v>5793</v>
      </c>
      <c r="C2881" s="0" t="n">
        <v>7</v>
      </c>
    </row>
    <row r="2882" customFormat="false" ht="16" hidden="false" customHeight="false" outlineLevel="0" collapsed="false">
      <c r="A2882" s="0" t="s">
        <v>5794</v>
      </c>
      <c r="B2882" s="0" t="s">
        <v>5795</v>
      </c>
      <c r="C2882" s="0" t="n">
        <v>7</v>
      </c>
    </row>
    <row r="2883" customFormat="false" ht="16" hidden="false" customHeight="false" outlineLevel="0" collapsed="false">
      <c r="A2883" s="0" t="s">
        <v>5796</v>
      </c>
      <c r="B2883" s="0" t="s">
        <v>5797</v>
      </c>
      <c r="C2883" s="0" t="n">
        <v>7</v>
      </c>
    </row>
    <row r="2884" customFormat="false" ht="16" hidden="false" customHeight="false" outlineLevel="0" collapsed="false">
      <c r="A2884" s="0" t="s">
        <v>5798</v>
      </c>
      <c r="B2884" s="0" t="s">
        <v>5799</v>
      </c>
      <c r="C2884" s="0" t="n">
        <v>7</v>
      </c>
    </row>
    <row r="2885" customFormat="false" ht="16" hidden="false" customHeight="false" outlineLevel="0" collapsed="false">
      <c r="A2885" s="0" t="s">
        <v>5800</v>
      </c>
      <c r="B2885" s="0" t="s">
        <v>5801</v>
      </c>
      <c r="C2885" s="0" t="n">
        <v>6</v>
      </c>
    </row>
    <row r="2886" customFormat="false" ht="16" hidden="false" customHeight="false" outlineLevel="0" collapsed="false">
      <c r="A2886" s="0" t="s">
        <v>5802</v>
      </c>
      <c r="B2886" s="0" t="s">
        <v>5803</v>
      </c>
      <c r="C2886" s="0" t="n">
        <v>8</v>
      </c>
    </row>
    <row r="2887" customFormat="false" ht="16" hidden="false" customHeight="false" outlineLevel="0" collapsed="false">
      <c r="A2887" s="0" t="s">
        <v>5804</v>
      </c>
      <c r="B2887" s="0" t="s">
        <v>5805</v>
      </c>
      <c r="C2887" s="0" t="n">
        <v>1</v>
      </c>
    </row>
    <row r="2888" customFormat="false" ht="16" hidden="false" customHeight="false" outlineLevel="0" collapsed="false">
      <c r="A2888" s="0" t="s">
        <v>5806</v>
      </c>
      <c r="B2888" s="0" t="s">
        <v>5807</v>
      </c>
      <c r="C2888" s="0" t="n">
        <v>2</v>
      </c>
    </row>
    <row r="2889" customFormat="false" ht="16" hidden="false" customHeight="false" outlineLevel="0" collapsed="false">
      <c r="A2889" s="0" t="s">
        <v>5808</v>
      </c>
      <c r="B2889" s="0" t="s">
        <v>5809</v>
      </c>
      <c r="C2889" s="0" t="n">
        <v>14</v>
      </c>
    </row>
    <row r="2890" customFormat="false" ht="16" hidden="false" customHeight="false" outlineLevel="0" collapsed="false">
      <c r="A2890" s="0" t="s">
        <v>5810</v>
      </c>
      <c r="B2890" s="0" t="s">
        <v>5811</v>
      </c>
      <c r="C2890" s="0" t="n">
        <v>3</v>
      </c>
    </row>
    <row r="2891" customFormat="false" ht="16" hidden="false" customHeight="false" outlineLevel="0" collapsed="false">
      <c r="A2891" s="0" t="s">
        <v>5812</v>
      </c>
      <c r="B2891" s="0" t="s">
        <v>5813</v>
      </c>
      <c r="C2891" s="0" t="s">
        <v>121</v>
      </c>
    </row>
    <row r="2892" customFormat="false" ht="16" hidden="false" customHeight="false" outlineLevel="0" collapsed="false">
      <c r="A2892" s="0" t="s">
        <v>5814</v>
      </c>
      <c r="B2892" s="0" t="s">
        <v>5815</v>
      </c>
      <c r="C2892" s="0" t="n">
        <v>8</v>
      </c>
    </row>
    <row r="2893" customFormat="false" ht="16" hidden="false" customHeight="false" outlineLevel="0" collapsed="false">
      <c r="A2893" s="0" t="s">
        <v>5816</v>
      </c>
      <c r="B2893" s="0" t="s">
        <v>5817</v>
      </c>
      <c r="C2893" s="0" t="s">
        <v>121</v>
      </c>
    </row>
    <row r="2894" customFormat="false" ht="16" hidden="false" customHeight="false" outlineLevel="0" collapsed="false">
      <c r="A2894" s="0" t="s">
        <v>5818</v>
      </c>
      <c r="B2894" s="0" t="s">
        <v>5819</v>
      </c>
      <c r="C2894" s="0" t="n">
        <v>11</v>
      </c>
    </row>
    <row r="2895" customFormat="false" ht="16" hidden="false" customHeight="false" outlineLevel="0" collapsed="false">
      <c r="A2895" s="0" t="s">
        <v>5820</v>
      </c>
      <c r="B2895" s="0" t="s">
        <v>5821</v>
      </c>
      <c r="C2895" s="0" t="n">
        <v>11</v>
      </c>
    </row>
    <row r="2896" customFormat="false" ht="16" hidden="false" customHeight="false" outlineLevel="0" collapsed="false">
      <c r="A2896" s="0" t="s">
        <v>5822</v>
      </c>
      <c r="B2896" s="0" t="s">
        <v>5823</v>
      </c>
      <c r="C2896" s="0" t="n">
        <v>3</v>
      </c>
    </row>
    <row r="2897" customFormat="false" ht="16" hidden="false" customHeight="false" outlineLevel="0" collapsed="false">
      <c r="A2897" s="0" t="s">
        <v>5824</v>
      </c>
      <c r="B2897" s="0" t="s">
        <v>5825</v>
      </c>
      <c r="C2897" s="0" t="n">
        <v>17</v>
      </c>
    </row>
    <row r="2898" customFormat="false" ht="16" hidden="false" customHeight="false" outlineLevel="0" collapsed="false">
      <c r="A2898" s="0" t="s">
        <v>5826</v>
      </c>
      <c r="B2898" s="0" t="s">
        <v>5827</v>
      </c>
      <c r="C2898" s="0" t="n">
        <v>1</v>
      </c>
    </row>
    <row r="2899" customFormat="false" ht="16" hidden="false" customHeight="false" outlineLevel="0" collapsed="false">
      <c r="A2899" s="0" t="s">
        <v>5828</v>
      </c>
      <c r="B2899" s="0" t="s">
        <v>5829</v>
      </c>
      <c r="C2899" s="0" t="n">
        <v>7</v>
      </c>
    </row>
    <row r="2900" customFormat="false" ht="16" hidden="false" customHeight="false" outlineLevel="0" collapsed="false">
      <c r="A2900" s="0" t="s">
        <v>5830</v>
      </c>
      <c r="B2900" s="0" t="s">
        <v>5831</v>
      </c>
      <c r="C2900" s="0" t="n">
        <v>7</v>
      </c>
    </row>
    <row r="2901" customFormat="false" ht="16" hidden="false" customHeight="false" outlineLevel="0" collapsed="false">
      <c r="A2901" s="0" t="s">
        <v>5832</v>
      </c>
      <c r="B2901" s="0" t="s">
        <v>5833</v>
      </c>
      <c r="C2901" s="0" t="n">
        <v>14</v>
      </c>
    </row>
    <row r="2902" customFormat="false" ht="16" hidden="false" customHeight="false" outlineLevel="0" collapsed="false">
      <c r="A2902" s="0" t="s">
        <v>5834</v>
      </c>
      <c r="B2902" s="0" t="s">
        <v>5835</v>
      </c>
      <c r="C2902" s="0" t="n">
        <v>12</v>
      </c>
    </row>
    <row r="2903" customFormat="false" ht="16" hidden="false" customHeight="false" outlineLevel="0" collapsed="false">
      <c r="A2903" s="0" t="s">
        <v>5836</v>
      </c>
      <c r="B2903" s="0" t="s">
        <v>5837</v>
      </c>
      <c r="C2903" s="0" t="n">
        <v>2</v>
      </c>
    </row>
    <row r="2904" customFormat="false" ht="16" hidden="false" customHeight="false" outlineLevel="0" collapsed="false">
      <c r="A2904" s="0" t="s">
        <v>5838</v>
      </c>
      <c r="B2904" s="0" t="s">
        <v>5839</v>
      </c>
      <c r="C2904" s="0" t="n">
        <v>7</v>
      </c>
    </row>
    <row r="2905" customFormat="false" ht="16" hidden="false" customHeight="false" outlineLevel="0" collapsed="false">
      <c r="A2905" s="0" t="s">
        <v>5840</v>
      </c>
      <c r="B2905" s="0" t="s">
        <v>5841</v>
      </c>
      <c r="C2905" s="0" t="n">
        <v>7</v>
      </c>
    </row>
    <row r="2906" customFormat="false" ht="16" hidden="false" customHeight="false" outlineLevel="0" collapsed="false">
      <c r="A2906" s="0" t="s">
        <v>5842</v>
      </c>
      <c r="B2906" s="0" t="s">
        <v>5843</v>
      </c>
      <c r="C2906" s="0" t="n">
        <v>13</v>
      </c>
    </row>
    <row r="2907" customFormat="false" ht="16" hidden="false" customHeight="false" outlineLevel="0" collapsed="false">
      <c r="A2907" s="0" t="s">
        <v>5844</v>
      </c>
      <c r="B2907" s="0" t="s">
        <v>5845</v>
      </c>
      <c r="C2907" s="0" t="n">
        <v>7</v>
      </c>
    </row>
    <row r="2908" customFormat="false" ht="16" hidden="false" customHeight="false" outlineLevel="0" collapsed="false">
      <c r="A2908" s="0" t="s">
        <v>5846</v>
      </c>
      <c r="B2908" s="0" t="s">
        <v>5847</v>
      </c>
      <c r="C2908" s="0" t="n">
        <v>7</v>
      </c>
    </row>
    <row r="2909" customFormat="false" ht="16" hidden="false" customHeight="false" outlineLevel="0" collapsed="false">
      <c r="A2909" s="0" t="s">
        <v>5848</v>
      </c>
      <c r="B2909" s="0" t="s">
        <v>5849</v>
      </c>
      <c r="C2909" s="0" t="n">
        <v>7</v>
      </c>
    </row>
    <row r="2910" customFormat="false" ht="16" hidden="false" customHeight="false" outlineLevel="0" collapsed="false">
      <c r="A2910" s="0" t="s">
        <v>5850</v>
      </c>
      <c r="B2910" s="0" t="s">
        <v>5851</v>
      </c>
      <c r="C2910" s="0" t="n">
        <v>2</v>
      </c>
    </row>
    <row r="2911" customFormat="false" ht="16" hidden="false" customHeight="false" outlineLevel="0" collapsed="false">
      <c r="A2911" s="0" t="s">
        <v>5852</v>
      </c>
      <c r="B2911" s="0" t="s">
        <v>5853</v>
      </c>
      <c r="C2911" s="0" t="n">
        <v>6</v>
      </c>
    </row>
    <row r="2912" customFormat="false" ht="16" hidden="false" customHeight="false" outlineLevel="0" collapsed="false">
      <c r="A2912" s="0" t="s">
        <v>5854</v>
      </c>
      <c r="B2912" s="0" t="s">
        <v>5855</v>
      </c>
      <c r="C2912" s="0" t="n">
        <v>8</v>
      </c>
    </row>
    <row r="2913" customFormat="false" ht="16" hidden="false" customHeight="false" outlineLevel="0" collapsed="false">
      <c r="A2913" s="0" t="s">
        <v>5856</v>
      </c>
      <c r="B2913" s="0" t="s">
        <v>5857</v>
      </c>
      <c r="C2913" s="0" t="n">
        <v>9</v>
      </c>
    </row>
    <row r="2914" customFormat="false" ht="16" hidden="false" customHeight="false" outlineLevel="0" collapsed="false">
      <c r="A2914" s="0" t="s">
        <v>5858</v>
      </c>
      <c r="B2914" s="0" t="s">
        <v>5859</v>
      </c>
      <c r="C2914" s="0" t="n">
        <v>7</v>
      </c>
    </row>
    <row r="2915" customFormat="false" ht="16" hidden="false" customHeight="false" outlineLevel="0" collapsed="false">
      <c r="A2915" s="0" t="s">
        <v>5860</v>
      </c>
      <c r="B2915" s="0" t="s">
        <v>5861</v>
      </c>
      <c r="C2915" s="0" t="n">
        <v>13</v>
      </c>
    </row>
    <row r="2916" customFormat="false" ht="16" hidden="false" customHeight="false" outlineLevel="0" collapsed="false">
      <c r="A2916" s="0" t="s">
        <v>5862</v>
      </c>
      <c r="B2916" s="0" t="s">
        <v>5863</v>
      </c>
      <c r="C2916" s="0" t="n">
        <v>18</v>
      </c>
    </row>
    <row r="2917" customFormat="false" ht="16" hidden="false" customHeight="false" outlineLevel="0" collapsed="false">
      <c r="A2917" s="0" t="s">
        <v>5864</v>
      </c>
      <c r="B2917" s="0" t="s">
        <v>5865</v>
      </c>
      <c r="C2917" s="0" t="n">
        <v>5</v>
      </c>
    </row>
    <row r="2918" customFormat="false" ht="16" hidden="false" customHeight="false" outlineLevel="0" collapsed="false">
      <c r="A2918" s="0" t="s">
        <v>5866</v>
      </c>
      <c r="B2918" s="0" t="s">
        <v>5867</v>
      </c>
      <c r="C2918" s="0" t="n">
        <v>6</v>
      </c>
    </row>
    <row r="2919" customFormat="false" ht="16" hidden="false" customHeight="false" outlineLevel="0" collapsed="false">
      <c r="A2919" s="0" t="s">
        <v>5868</v>
      </c>
      <c r="B2919" s="0" t="s">
        <v>5869</v>
      </c>
      <c r="C2919" s="0" t="n">
        <v>4</v>
      </c>
    </row>
    <row r="2920" customFormat="false" ht="16" hidden="false" customHeight="false" outlineLevel="0" collapsed="false">
      <c r="A2920" s="0" t="s">
        <v>5870</v>
      </c>
      <c r="B2920" s="0" t="s">
        <v>5871</v>
      </c>
      <c r="C2920" s="0" t="n">
        <v>19</v>
      </c>
    </row>
    <row r="2921" customFormat="false" ht="16" hidden="false" customHeight="false" outlineLevel="0" collapsed="false">
      <c r="A2921" s="0" t="s">
        <v>5872</v>
      </c>
      <c r="B2921" s="0" t="s">
        <v>5873</v>
      </c>
      <c r="C2921" s="0" t="n">
        <v>4</v>
      </c>
    </row>
    <row r="2922" customFormat="false" ht="16" hidden="false" customHeight="false" outlineLevel="0" collapsed="false">
      <c r="A2922" s="0" t="s">
        <v>5874</v>
      </c>
      <c r="B2922" s="0" t="s">
        <v>5875</v>
      </c>
      <c r="C2922" s="0" t="n">
        <v>1</v>
      </c>
    </row>
    <row r="2923" customFormat="false" ht="16" hidden="false" customHeight="false" outlineLevel="0" collapsed="false">
      <c r="A2923" s="0" t="s">
        <v>5876</v>
      </c>
      <c r="B2923" s="0" t="s">
        <v>5877</v>
      </c>
      <c r="C2923" s="0" t="n">
        <v>21</v>
      </c>
    </row>
    <row r="2924" customFormat="false" ht="16" hidden="false" customHeight="false" outlineLevel="0" collapsed="false">
      <c r="A2924" s="0" t="s">
        <v>5878</v>
      </c>
      <c r="B2924" s="0" t="s">
        <v>5879</v>
      </c>
      <c r="C2924" s="0" t="s">
        <v>121</v>
      </c>
    </row>
    <row r="2925" customFormat="false" ht="16" hidden="false" customHeight="false" outlineLevel="0" collapsed="false">
      <c r="A2925" s="0" t="s">
        <v>5880</v>
      </c>
      <c r="B2925" s="0" t="s">
        <v>5881</v>
      </c>
      <c r="C2925" s="0" t="n">
        <v>19</v>
      </c>
    </row>
    <row r="2926" customFormat="false" ht="16" hidden="false" customHeight="false" outlineLevel="0" collapsed="false">
      <c r="A2926" s="0" t="s">
        <v>5882</v>
      </c>
      <c r="B2926" s="0" t="s">
        <v>5883</v>
      </c>
      <c r="C2926" s="0" t="n">
        <v>15</v>
      </c>
    </row>
    <row r="2927" customFormat="false" ht="16" hidden="false" customHeight="false" outlineLevel="0" collapsed="false">
      <c r="A2927" s="0" t="s">
        <v>5884</v>
      </c>
      <c r="B2927" s="0" t="s">
        <v>5885</v>
      </c>
      <c r="C2927" s="0" t="n">
        <v>5</v>
      </c>
    </row>
    <row r="2928" customFormat="false" ht="16" hidden="false" customHeight="false" outlineLevel="0" collapsed="false">
      <c r="A2928" s="0" t="s">
        <v>5886</v>
      </c>
      <c r="B2928" s="0" t="s">
        <v>5887</v>
      </c>
      <c r="C2928" s="0" t="n">
        <v>7</v>
      </c>
    </row>
    <row r="2929" customFormat="false" ht="16" hidden="false" customHeight="false" outlineLevel="0" collapsed="false">
      <c r="A2929" s="0" t="s">
        <v>5888</v>
      </c>
      <c r="B2929" s="0" t="s">
        <v>5889</v>
      </c>
      <c r="C2929" s="0" t="n">
        <v>3</v>
      </c>
    </row>
    <row r="2930" customFormat="false" ht="16" hidden="false" customHeight="false" outlineLevel="0" collapsed="false">
      <c r="A2930" s="0" t="s">
        <v>5890</v>
      </c>
      <c r="B2930" s="0" t="s">
        <v>5891</v>
      </c>
      <c r="C2930" s="0" t="n">
        <v>19</v>
      </c>
    </row>
    <row r="2931" customFormat="false" ht="16" hidden="false" customHeight="false" outlineLevel="0" collapsed="false">
      <c r="A2931" s="0" t="s">
        <v>5892</v>
      </c>
      <c r="B2931" s="0" t="s">
        <v>5893</v>
      </c>
      <c r="C2931" s="0" t="n">
        <v>3</v>
      </c>
    </row>
    <row r="2932" customFormat="false" ht="16" hidden="false" customHeight="false" outlineLevel="0" collapsed="false">
      <c r="A2932" s="0" t="s">
        <v>5894</v>
      </c>
      <c r="B2932" s="0" t="s">
        <v>5895</v>
      </c>
      <c r="C2932" s="0" t="n">
        <v>1</v>
      </c>
    </row>
    <row r="2933" customFormat="false" ht="16" hidden="false" customHeight="false" outlineLevel="0" collapsed="false">
      <c r="A2933" s="0" t="s">
        <v>5896</v>
      </c>
      <c r="B2933" s="0" t="s">
        <v>5897</v>
      </c>
      <c r="C2933" s="0" t="n">
        <v>5</v>
      </c>
    </row>
    <row r="2934" customFormat="false" ht="16" hidden="false" customHeight="false" outlineLevel="0" collapsed="false">
      <c r="A2934" s="0" t="s">
        <v>5898</v>
      </c>
      <c r="B2934" s="0" t="s">
        <v>5899</v>
      </c>
      <c r="C2934" s="0" t="n">
        <v>20</v>
      </c>
    </row>
    <row r="2935" customFormat="false" ht="16" hidden="false" customHeight="false" outlineLevel="0" collapsed="false">
      <c r="A2935" s="0" t="s">
        <v>5900</v>
      </c>
      <c r="B2935" s="0" t="s">
        <v>5901</v>
      </c>
      <c r="C2935" s="0" t="n">
        <v>8</v>
      </c>
    </row>
    <row r="2936" customFormat="false" ht="16" hidden="false" customHeight="false" outlineLevel="0" collapsed="false">
      <c r="A2936" s="0" t="s">
        <v>5902</v>
      </c>
      <c r="B2936" s="0" t="s">
        <v>5903</v>
      </c>
      <c r="C2936" s="0" t="n">
        <v>10</v>
      </c>
    </row>
    <row r="2937" customFormat="false" ht="16" hidden="false" customHeight="false" outlineLevel="0" collapsed="false">
      <c r="A2937" s="0" t="s">
        <v>5904</v>
      </c>
      <c r="B2937" s="0" t="s">
        <v>5905</v>
      </c>
      <c r="C2937" s="0" t="n">
        <v>5</v>
      </c>
    </row>
    <row r="2938" customFormat="false" ht="16" hidden="false" customHeight="false" outlineLevel="0" collapsed="false">
      <c r="A2938" s="0" t="s">
        <v>5906</v>
      </c>
      <c r="B2938" s="0" t="s">
        <v>5907</v>
      </c>
      <c r="C2938" s="0" t="n">
        <v>7</v>
      </c>
    </row>
    <row r="2939" customFormat="false" ht="16" hidden="false" customHeight="false" outlineLevel="0" collapsed="false">
      <c r="A2939" s="0" t="s">
        <v>5908</v>
      </c>
      <c r="B2939" s="0" t="s">
        <v>5909</v>
      </c>
      <c r="C2939" s="0" t="n">
        <v>14</v>
      </c>
    </row>
    <row r="2940" customFormat="false" ht="16" hidden="false" customHeight="false" outlineLevel="0" collapsed="false">
      <c r="A2940" s="0" t="s">
        <v>5910</v>
      </c>
      <c r="B2940" s="0" t="s">
        <v>5911</v>
      </c>
      <c r="C2940" s="0" t="n">
        <v>7</v>
      </c>
    </row>
    <row r="2941" customFormat="false" ht="16" hidden="false" customHeight="false" outlineLevel="0" collapsed="false">
      <c r="A2941" s="0" t="s">
        <v>5912</v>
      </c>
      <c r="B2941" s="0" t="s">
        <v>5913</v>
      </c>
      <c r="C2941" s="0" t="n">
        <v>2</v>
      </c>
    </row>
    <row r="2942" customFormat="false" ht="16" hidden="false" customHeight="false" outlineLevel="0" collapsed="false">
      <c r="A2942" s="0" t="s">
        <v>5914</v>
      </c>
      <c r="B2942" s="0" t="s">
        <v>5915</v>
      </c>
      <c r="C2942" s="0" t="n">
        <v>16</v>
      </c>
    </row>
    <row r="2943" customFormat="false" ht="16" hidden="false" customHeight="false" outlineLevel="0" collapsed="false">
      <c r="A2943" s="0" t="s">
        <v>5916</v>
      </c>
      <c r="B2943" s="0" t="s">
        <v>5917</v>
      </c>
      <c r="C2943" s="0" t="n">
        <v>1</v>
      </c>
    </row>
    <row r="2944" customFormat="false" ht="16" hidden="false" customHeight="false" outlineLevel="0" collapsed="false">
      <c r="A2944" s="0" t="s">
        <v>5918</v>
      </c>
      <c r="B2944" s="0" t="s">
        <v>5919</v>
      </c>
      <c r="C2944" s="0" t="n">
        <v>11</v>
      </c>
    </row>
    <row r="2945" customFormat="false" ht="16" hidden="false" customHeight="false" outlineLevel="0" collapsed="false">
      <c r="A2945" s="0" t="s">
        <v>5920</v>
      </c>
      <c r="B2945" s="0" t="s">
        <v>5921</v>
      </c>
      <c r="C2945" s="0" t="n">
        <v>14</v>
      </c>
    </row>
    <row r="2946" customFormat="false" ht="16" hidden="false" customHeight="false" outlineLevel="0" collapsed="false">
      <c r="A2946" s="0" t="s">
        <v>5922</v>
      </c>
      <c r="B2946" s="0" t="s">
        <v>5923</v>
      </c>
      <c r="C2946" s="0" t="n">
        <v>17</v>
      </c>
    </row>
    <row r="2947" customFormat="false" ht="16" hidden="false" customHeight="false" outlineLevel="0" collapsed="false">
      <c r="A2947" s="0" t="s">
        <v>5924</v>
      </c>
      <c r="B2947" s="0" t="s">
        <v>5925</v>
      </c>
      <c r="C2947" s="0" t="n">
        <v>1</v>
      </c>
    </row>
    <row r="2948" customFormat="false" ht="16" hidden="false" customHeight="false" outlineLevel="0" collapsed="false">
      <c r="A2948" s="0" t="s">
        <v>5926</v>
      </c>
      <c r="B2948" s="0" t="s">
        <v>5927</v>
      </c>
      <c r="C2948" s="0" t="n">
        <v>14</v>
      </c>
    </row>
    <row r="2949" customFormat="false" ht="16" hidden="false" customHeight="false" outlineLevel="0" collapsed="false">
      <c r="A2949" s="0" t="s">
        <v>5928</v>
      </c>
      <c r="B2949" s="0" t="s">
        <v>5929</v>
      </c>
      <c r="C2949" s="0" t="s">
        <v>121</v>
      </c>
    </row>
    <row r="2950" customFormat="false" ht="16" hidden="false" customHeight="false" outlineLevel="0" collapsed="false">
      <c r="A2950" s="0" t="s">
        <v>5930</v>
      </c>
      <c r="B2950" s="0" t="s">
        <v>5931</v>
      </c>
      <c r="C2950" s="0" t="s">
        <v>121</v>
      </c>
    </row>
    <row r="2951" customFormat="false" ht="16" hidden="false" customHeight="false" outlineLevel="0" collapsed="false">
      <c r="A2951" s="0" t="s">
        <v>5932</v>
      </c>
      <c r="B2951" s="0" t="s">
        <v>5933</v>
      </c>
      <c r="C2951" s="0" t="n">
        <v>6</v>
      </c>
    </row>
    <row r="2952" customFormat="false" ht="16" hidden="false" customHeight="false" outlineLevel="0" collapsed="false">
      <c r="A2952" s="0" t="s">
        <v>5934</v>
      </c>
      <c r="B2952" s="0" t="s">
        <v>5935</v>
      </c>
      <c r="C2952" s="0" t="n">
        <v>12</v>
      </c>
    </row>
    <row r="2953" customFormat="false" ht="16" hidden="false" customHeight="false" outlineLevel="0" collapsed="false">
      <c r="A2953" s="0" t="s">
        <v>5936</v>
      </c>
      <c r="B2953" s="0" t="s">
        <v>5937</v>
      </c>
      <c r="C2953" s="0" t="n">
        <v>6</v>
      </c>
    </row>
    <row r="2954" customFormat="false" ht="16" hidden="false" customHeight="false" outlineLevel="0" collapsed="false">
      <c r="A2954" s="0" t="s">
        <v>5938</v>
      </c>
      <c r="B2954" s="0" t="s">
        <v>5939</v>
      </c>
      <c r="C2954" s="0" t="n">
        <v>9</v>
      </c>
    </row>
    <row r="2955" customFormat="false" ht="16" hidden="false" customHeight="false" outlineLevel="0" collapsed="false">
      <c r="A2955" s="0" t="s">
        <v>5940</v>
      </c>
      <c r="B2955" s="0" t="s">
        <v>5941</v>
      </c>
      <c r="C2955" s="0" t="n">
        <v>3</v>
      </c>
    </row>
    <row r="2956" customFormat="false" ht="16" hidden="false" customHeight="false" outlineLevel="0" collapsed="false">
      <c r="A2956" s="0" t="s">
        <v>5942</v>
      </c>
      <c r="B2956" s="0" t="s">
        <v>5943</v>
      </c>
      <c r="C2956" s="0" t="n">
        <v>22</v>
      </c>
    </row>
    <row r="2957" customFormat="false" ht="16" hidden="false" customHeight="false" outlineLevel="0" collapsed="false">
      <c r="A2957" s="0" t="s">
        <v>5944</v>
      </c>
      <c r="B2957" s="0" t="s">
        <v>5945</v>
      </c>
      <c r="C2957" s="0" t="n">
        <v>7</v>
      </c>
    </row>
    <row r="2958" customFormat="false" ht="16" hidden="false" customHeight="false" outlineLevel="0" collapsed="false">
      <c r="A2958" s="0" t="s">
        <v>5946</v>
      </c>
      <c r="B2958" s="0" t="s">
        <v>5947</v>
      </c>
      <c r="C2958" s="0" t="s">
        <v>121</v>
      </c>
    </row>
    <row r="2959" customFormat="false" ht="16" hidden="false" customHeight="false" outlineLevel="0" collapsed="false">
      <c r="A2959" s="0" t="s">
        <v>5948</v>
      </c>
      <c r="B2959" s="0" t="s">
        <v>5949</v>
      </c>
      <c r="C2959" s="0" t="n">
        <v>11</v>
      </c>
    </row>
    <row r="2960" customFormat="false" ht="16" hidden="false" customHeight="false" outlineLevel="0" collapsed="false">
      <c r="A2960" s="0" t="s">
        <v>5950</v>
      </c>
      <c r="B2960" s="0" t="s">
        <v>5951</v>
      </c>
      <c r="C2960" s="0" t="n">
        <v>3</v>
      </c>
    </row>
    <row r="2961" customFormat="false" ht="16" hidden="false" customHeight="false" outlineLevel="0" collapsed="false">
      <c r="A2961" s="0" t="s">
        <v>5952</v>
      </c>
      <c r="B2961" s="0" t="s">
        <v>5953</v>
      </c>
      <c r="C2961" s="0" t="n">
        <v>1</v>
      </c>
    </row>
    <row r="2962" customFormat="false" ht="16" hidden="false" customHeight="false" outlineLevel="0" collapsed="false">
      <c r="A2962" s="0" t="s">
        <v>5954</v>
      </c>
      <c r="B2962" s="0" t="s">
        <v>5955</v>
      </c>
      <c r="C2962" s="0" t="n">
        <v>17</v>
      </c>
    </row>
    <row r="2963" customFormat="false" ht="16" hidden="false" customHeight="false" outlineLevel="0" collapsed="false">
      <c r="A2963" s="0" t="s">
        <v>5956</v>
      </c>
      <c r="B2963" s="0" t="s">
        <v>5957</v>
      </c>
      <c r="C2963" s="0" t="n">
        <v>17</v>
      </c>
    </row>
    <row r="2964" customFormat="false" ht="16" hidden="false" customHeight="false" outlineLevel="0" collapsed="false">
      <c r="A2964" s="0" t="s">
        <v>5958</v>
      </c>
      <c r="B2964" s="0" t="s">
        <v>5959</v>
      </c>
      <c r="C2964" s="0" t="n">
        <v>12</v>
      </c>
    </row>
    <row r="2965" customFormat="false" ht="16" hidden="false" customHeight="false" outlineLevel="0" collapsed="false">
      <c r="A2965" s="0" t="s">
        <v>5960</v>
      </c>
      <c r="B2965" s="0" t="s">
        <v>5961</v>
      </c>
      <c r="C2965" s="0" t="n">
        <v>6</v>
      </c>
    </row>
    <row r="2966" customFormat="false" ht="16" hidden="false" customHeight="false" outlineLevel="0" collapsed="false">
      <c r="A2966" s="0" t="s">
        <v>5962</v>
      </c>
      <c r="B2966" s="0" t="s">
        <v>5963</v>
      </c>
      <c r="C2966" s="0" t="n">
        <v>1</v>
      </c>
    </row>
    <row r="2967" customFormat="false" ht="16" hidden="false" customHeight="false" outlineLevel="0" collapsed="false">
      <c r="A2967" s="0" t="s">
        <v>5964</v>
      </c>
      <c r="B2967" s="0" t="s">
        <v>5965</v>
      </c>
      <c r="C2967" s="0" t="n">
        <v>17</v>
      </c>
    </row>
    <row r="2968" customFormat="false" ht="16" hidden="false" customHeight="false" outlineLevel="0" collapsed="false">
      <c r="A2968" s="0" t="s">
        <v>5966</v>
      </c>
      <c r="B2968" s="0" t="s">
        <v>5967</v>
      </c>
      <c r="C2968" s="0" t="n">
        <v>6</v>
      </c>
    </row>
    <row r="2969" customFormat="false" ht="16" hidden="false" customHeight="false" outlineLevel="0" collapsed="false">
      <c r="A2969" s="0" t="s">
        <v>5968</v>
      </c>
      <c r="B2969" s="0" t="s">
        <v>5969</v>
      </c>
      <c r="C2969" s="0" t="n">
        <v>7</v>
      </c>
    </row>
    <row r="2970" customFormat="false" ht="16" hidden="false" customHeight="false" outlineLevel="0" collapsed="false">
      <c r="A2970" s="0" t="s">
        <v>5970</v>
      </c>
      <c r="B2970" s="0" t="s">
        <v>5971</v>
      </c>
      <c r="C2970" s="0" t="n">
        <v>17</v>
      </c>
    </row>
    <row r="2971" customFormat="false" ht="16" hidden="false" customHeight="false" outlineLevel="0" collapsed="false">
      <c r="A2971" s="0" t="s">
        <v>5972</v>
      </c>
      <c r="B2971" s="0" t="s">
        <v>5973</v>
      </c>
      <c r="C2971" s="0" t="n">
        <v>9</v>
      </c>
    </row>
    <row r="2972" customFormat="false" ht="16" hidden="false" customHeight="false" outlineLevel="0" collapsed="false">
      <c r="A2972" s="0" t="s">
        <v>5974</v>
      </c>
      <c r="B2972" s="0" t="s">
        <v>5975</v>
      </c>
      <c r="C2972" s="0" t="n">
        <v>16</v>
      </c>
    </row>
    <row r="2973" customFormat="false" ht="16" hidden="false" customHeight="false" outlineLevel="0" collapsed="false">
      <c r="A2973" s="0" t="s">
        <v>5976</v>
      </c>
      <c r="B2973" s="0" t="s">
        <v>5977</v>
      </c>
      <c r="C2973" s="0" t="n">
        <v>4</v>
      </c>
    </row>
    <row r="2974" customFormat="false" ht="16" hidden="false" customHeight="false" outlineLevel="0" collapsed="false">
      <c r="A2974" s="0" t="s">
        <v>5978</v>
      </c>
      <c r="B2974" s="0" t="s">
        <v>5979</v>
      </c>
      <c r="C2974" s="0" t="n">
        <v>17</v>
      </c>
    </row>
    <row r="2975" customFormat="false" ht="16" hidden="false" customHeight="false" outlineLevel="0" collapsed="false">
      <c r="A2975" s="0" t="s">
        <v>5980</v>
      </c>
      <c r="B2975" s="0" t="s">
        <v>5981</v>
      </c>
      <c r="C2975" s="0" t="n">
        <v>8</v>
      </c>
    </row>
    <row r="2976" customFormat="false" ht="16" hidden="false" customHeight="false" outlineLevel="0" collapsed="false">
      <c r="A2976" s="0" t="s">
        <v>5982</v>
      </c>
      <c r="B2976" s="0" t="s">
        <v>5983</v>
      </c>
      <c r="C2976" s="0" t="n">
        <v>22</v>
      </c>
    </row>
    <row r="2977" customFormat="false" ht="16" hidden="false" customHeight="false" outlineLevel="0" collapsed="false">
      <c r="A2977" s="0" t="s">
        <v>5984</v>
      </c>
      <c r="B2977" s="0" t="s">
        <v>5985</v>
      </c>
      <c r="C2977" s="0" t="n">
        <v>6</v>
      </c>
    </row>
    <row r="2978" customFormat="false" ht="16" hidden="false" customHeight="false" outlineLevel="0" collapsed="false">
      <c r="A2978" s="0" t="s">
        <v>5986</v>
      </c>
      <c r="B2978" s="0" t="s">
        <v>5987</v>
      </c>
      <c r="C2978" s="0" t="n">
        <v>11</v>
      </c>
    </row>
    <row r="2979" customFormat="false" ht="16" hidden="false" customHeight="false" outlineLevel="0" collapsed="false">
      <c r="A2979" s="0" t="s">
        <v>5988</v>
      </c>
      <c r="B2979" s="0" t="s">
        <v>5989</v>
      </c>
      <c r="C2979" s="0" t="n">
        <v>7</v>
      </c>
    </row>
    <row r="2980" customFormat="false" ht="16" hidden="false" customHeight="false" outlineLevel="0" collapsed="false">
      <c r="A2980" s="0" t="s">
        <v>5990</v>
      </c>
      <c r="B2980" s="0" t="s">
        <v>5991</v>
      </c>
      <c r="C2980" s="0" t="n">
        <v>7</v>
      </c>
    </row>
    <row r="2981" customFormat="false" ht="16" hidden="false" customHeight="false" outlineLevel="0" collapsed="false">
      <c r="A2981" s="0" t="s">
        <v>5992</v>
      </c>
      <c r="B2981" s="0" t="s">
        <v>5993</v>
      </c>
      <c r="C2981" s="0" t="s">
        <v>121</v>
      </c>
    </row>
    <row r="2982" customFormat="false" ht="16" hidden="false" customHeight="false" outlineLevel="0" collapsed="false">
      <c r="A2982" s="0" t="s">
        <v>5994</v>
      </c>
      <c r="B2982" s="0" t="s">
        <v>5995</v>
      </c>
      <c r="C2982" s="0" t="n">
        <v>20</v>
      </c>
    </row>
    <row r="2983" customFormat="false" ht="16" hidden="false" customHeight="false" outlineLevel="0" collapsed="false">
      <c r="A2983" s="0" t="s">
        <v>5996</v>
      </c>
      <c r="B2983" s="0" t="s">
        <v>5997</v>
      </c>
      <c r="C2983" s="0" t="n">
        <v>10</v>
      </c>
    </row>
    <row r="2984" customFormat="false" ht="16" hidden="false" customHeight="false" outlineLevel="0" collapsed="false">
      <c r="A2984" s="0" t="s">
        <v>5998</v>
      </c>
      <c r="B2984" s="0" t="s">
        <v>5999</v>
      </c>
      <c r="C2984" s="0" t="n">
        <v>9</v>
      </c>
    </row>
    <row r="2985" customFormat="false" ht="16" hidden="false" customHeight="false" outlineLevel="0" collapsed="false">
      <c r="A2985" s="0" t="s">
        <v>6000</v>
      </c>
      <c r="B2985" s="0" t="s">
        <v>6001</v>
      </c>
      <c r="C2985" s="0" t="n">
        <v>16</v>
      </c>
    </row>
    <row r="2986" customFormat="false" ht="16" hidden="false" customHeight="false" outlineLevel="0" collapsed="false">
      <c r="A2986" s="0" t="s">
        <v>6002</v>
      </c>
      <c r="B2986" s="0" t="s">
        <v>6003</v>
      </c>
      <c r="C2986" s="0" t="n">
        <v>6</v>
      </c>
    </row>
    <row r="2987" customFormat="false" ht="16" hidden="false" customHeight="false" outlineLevel="0" collapsed="false">
      <c r="A2987" s="0" t="s">
        <v>6004</v>
      </c>
      <c r="B2987" s="0" t="s">
        <v>6005</v>
      </c>
      <c r="C2987" s="0" t="n">
        <v>1</v>
      </c>
    </row>
    <row r="2988" customFormat="false" ht="16" hidden="false" customHeight="false" outlineLevel="0" collapsed="false">
      <c r="A2988" s="0" t="s">
        <v>6006</v>
      </c>
      <c r="B2988" s="0" t="s">
        <v>6007</v>
      </c>
      <c r="C2988" s="0" t="n">
        <v>3</v>
      </c>
    </row>
    <row r="2989" customFormat="false" ht="16" hidden="false" customHeight="false" outlineLevel="0" collapsed="false">
      <c r="A2989" s="0" t="s">
        <v>6008</v>
      </c>
      <c r="B2989" s="0" t="s">
        <v>6009</v>
      </c>
      <c r="C2989" s="0" t="n">
        <v>15</v>
      </c>
    </row>
    <row r="2990" customFormat="false" ht="16" hidden="false" customHeight="false" outlineLevel="0" collapsed="false">
      <c r="A2990" s="0" t="s">
        <v>6010</v>
      </c>
      <c r="B2990" s="0" t="s">
        <v>6011</v>
      </c>
      <c r="C2990" s="0" t="n">
        <v>8</v>
      </c>
    </row>
    <row r="2991" customFormat="false" ht="16" hidden="false" customHeight="false" outlineLevel="0" collapsed="false">
      <c r="A2991" s="0" t="s">
        <v>6012</v>
      </c>
      <c r="B2991" s="14" t="s">
        <v>6013</v>
      </c>
      <c r="C2991" s="0" t="s">
        <v>121</v>
      </c>
      <c r="D2991" s="0" t="s">
        <v>6014</v>
      </c>
    </row>
    <row r="2992" customFormat="false" ht="16" hidden="false" customHeight="false" outlineLevel="0" collapsed="false">
      <c r="A2992" s="0" t="s">
        <v>6015</v>
      </c>
      <c r="B2992" s="0" t="s">
        <v>6016</v>
      </c>
      <c r="C2992" s="0" t="n">
        <v>5</v>
      </c>
    </row>
    <row r="2993" customFormat="false" ht="16" hidden="false" customHeight="false" outlineLevel="0" collapsed="false">
      <c r="A2993" s="0" t="s">
        <v>6017</v>
      </c>
      <c r="B2993" s="0" t="s">
        <v>6018</v>
      </c>
      <c r="C2993" s="0" t="n">
        <v>19</v>
      </c>
    </row>
    <row r="2994" customFormat="false" ht="16" hidden="false" customHeight="false" outlineLevel="0" collapsed="false">
      <c r="A2994" s="0" t="s">
        <v>6019</v>
      </c>
      <c r="B2994" s="0" t="s">
        <v>6020</v>
      </c>
      <c r="C2994" s="0" t="n">
        <v>1</v>
      </c>
    </row>
    <row r="2995" customFormat="false" ht="16" hidden="false" customHeight="false" outlineLevel="0" collapsed="false">
      <c r="A2995" s="0" t="s">
        <v>6021</v>
      </c>
      <c r="B2995" s="0" t="s">
        <v>6022</v>
      </c>
      <c r="C2995" s="0" t="n">
        <v>17</v>
      </c>
    </row>
    <row r="2996" customFormat="false" ht="16" hidden="false" customHeight="false" outlineLevel="0" collapsed="false">
      <c r="A2996" s="0" t="s">
        <v>6023</v>
      </c>
      <c r="B2996" s="0" t="s">
        <v>6024</v>
      </c>
      <c r="C2996" s="0" t="n">
        <v>11</v>
      </c>
    </row>
    <row r="2997" customFormat="false" ht="16" hidden="false" customHeight="false" outlineLevel="0" collapsed="false">
      <c r="A2997" s="0" t="s">
        <v>6025</v>
      </c>
      <c r="B2997" s="0" t="s">
        <v>6026</v>
      </c>
      <c r="C2997" s="0" t="n">
        <v>15</v>
      </c>
    </row>
    <row r="2998" customFormat="false" ht="16" hidden="false" customHeight="false" outlineLevel="0" collapsed="false">
      <c r="A2998" s="0" t="s">
        <v>6027</v>
      </c>
      <c r="B2998" s="0" t="s">
        <v>6028</v>
      </c>
      <c r="C2998" s="0" t="n">
        <v>3</v>
      </c>
    </row>
    <row r="2999" customFormat="false" ht="16" hidden="false" customHeight="false" outlineLevel="0" collapsed="false">
      <c r="A2999" s="0" t="s">
        <v>6029</v>
      </c>
      <c r="B2999" s="0" t="s">
        <v>6030</v>
      </c>
      <c r="C2999" s="0" t="n">
        <v>19</v>
      </c>
    </row>
    <row r="3000" customFormat="false" ht="16" hidden="false" customHeight="false" outlineLevel="0" collapsed="false">
      <c r="A3000" s="0" t="s">
        <v>6031</v>
      </c>
      <c r="B3000" s="0" t="s">
        <v>6032</v>
      </c>
      <c r="C3000" s="0" t="n">
        <v>14</v>
      </c>
    </row>
    <row r="3001" customFormat="false" ht="16" hidden="false" customHeight="false" outlineLevel="0" collapsed="false">
      <c r="A3001" s="0" t="s">
        <v>6033</v>
      </c>
      <c r="B3001" s="0" t="s">
        <v>6034</v>
      </c>
      <c r="C3001" s="0" t="n">
        <v>1</v>
      </c>
    </row>
    <row r="3002" customFormat="false" ht="16" hidden="false" customHeight="false" outlineLevel="0" collapsed="false">
      <c r="A3002" s="0" t="s">
        <v>6035</v>
      </c>
      <c r="B3002" s="0" t="s">
        <v>6036</v>
      </c>
      <c r="C3002" s="0" t="n">
        <v>14</v>
      </c>
    </row>
    <row r="3003" customFormat="false" ht="16" hidden="false" customHeight="false" outlineLevel="0" collapsed="false">
      <c r="A3003" s="0" t="s">
        <v>6037</v>
      </c>
      <c r="B3003" s="0" t="s">
        <v>6038</v>
      </c>
      <c r="C3003" s="0" t="n">
        <v>2</v>
      </c>
    </row>
    <row r="3004" customFormat="false" ht="16" hidden="false" customHeight="false" outlineLevel="0" collapsed="false">
      <c r="A3004" s="0" t="s">
        <v>6039</v>
      </c>
      <c r="B3004" s="0" t="s">
        <v>6040</v>
      </c>
      <c r="C3004" s="0" t="n">
        <v>10</v>
      </c>
    </row>
    <row r="3005" customFormat="false" ht="16" hidden="false" customHeight="false" outlineLevel="0" collapsed="false">
      <c r="A3005" s="0" t="s">
        <v>6041</v>
      </c>
      <c r="B3005" s="0" t="s">
        <v>6042</v>
      </c>
      <c r="C3005" s="0" t="n">
        <v>20</v>
      </c>
    </row>
    <row r="3006" customFormat="false" ht="16" hidden="false" customHeight="false" outlineLevel="0" collapsed="false">
      <c r="A3006" s="0" t="s">
        <v>6043</v>
      </c>
      <c r="B3006" s="0" t="s">
        <v>6044</v>
      </c>
      <c r="C3006" s="0" t="n">
        <v>11</v>
      </c>
    </row>
    <row r="3007" customFormat="false" ht="16" hidden="false" customHeight="false" outlineLevel="0" collapsed="false">
      <c r="A3007" s="0" t="s">
        <v>6045</v>
      </c>
      <c r="B3007" s="0" t="s">
        <v>6046</v>
      </c>
      <c r="C3007" s="0" t="n">
        <v>16</v>
      </c>
    </row>
    <row r="3008" customFormat="false" ht="16" hidden="false" customHeight="false" outlineLevel="0" collapsed="false">
      <c r="A3008" s="0" t="s">
        <v>6047</v>
      </c>
      <c r="B3008" s="0" t="s">
        <v>6048</v>
      </c>
      <c r="C3008" s="0" t="n">
        <v>22</v>
      </c>
    </row>
    <row r="3009" customFormat="false" ht="16" hidden="false" customHeight="false" outlineLevel="0" collapsed="false">
      <c r="A3009" s="0" t="s">
        <v>6049</v>
      </c>
      <c r="B3009" s="0" t="s">
        <v>6050</v>
      </c>
      <c r="C3009" s="0" t="n">
        <v>11</v>
      </c>
    </row>
    <row r="3010" customFormat="false" ht="16" hidden="false" customHeight="false" outlineLevel="0" collapsed="false">
      <c r="A3010" s="0" t="s">
        <v>6051</v>
      </c>
      <c r="B3010" s="0" t="s">
        <v>6052</v>
      </c>
      <c r="C3010" s="0" t="n">
        <v>10</v>
      </c>
    </row>
    <row r="3011" customFormat="false" ht="16" hidden="false" customHeight="false" outlineLevel="0" collapsed="false">
      <c r="A3011" s="0" t="s">
        <v>6053</v>
      </c>
      <c r="B3011" s="0" t="s">
        <v>6054</v>
      </c>
      <c r="C3011" s="0" t="n">
        <v>10</v>
      </c>
    </row>
    <row r="3012" customFormat="false" ht="16" hidden="false" customHeight="false" outlineLevel="0" collapsed="false">
      <c r="A3012" s="0" t="s">
        <v>6055</v>
      </c>
      <c r="B3012" s="0" t="s">
        <v>6056</v>
      </c>
      <c r="C3012" s="0" t="n">
        <v>8</v>
      </c>
    </row>
    <row r="3013" customFormat="false" ht="16" hidden="false" customHeight="false" outlineLevel="0" collapsed="false">
      <c r="A3013" s="0" t="s">
        <v>6057</v>
      </c>
      <c r="B3013" s="0" t="s">
        <v>6058</v>
      </c>
      <c r="C3013" s="0" t="n">
        <v>18</v>
      </c>
    </row>
    <row r="3014" customFormat="false" ht="16" hidden="false" customHeight="false" outlineLevel="0" collapsed="false">
      <c r="A3014" s="0" t="s">
        <v>6059</v>
      </c>
      <c r="B3014" s="0" t="s">
        <v>6060</v>
      </c>
      <c r="C3014" s="0" t="n">
        <v>3</v>
      </c>
    </row>
    <row r="3015" customFormat="false" ht="16" hidden="false" customHeight="false" outlineLevel="0" collapsed="false">
      <c r="A3015" s="0" t="s">
        <v>6061</v>
      </c>
      <c r="B3015" s="0" t="s">
        <v>6062</v>
      </c>
      <c r="C3015" s="0" t="n">
        <v>1</v>
      </c>
    </row>
    <row r="3016" customFormat="false" ht="16" hidden="false" customHeight="false" outlineLevel="0" collapsed="false">
      <c r="A3016" s="0" t="s">
        <v>6063</v>
      </c>
      <c r="B3016" s="0" t="s">
        <v>6064</v>
      </c>
      <c r="C3016" s="0" t="n">
        <v>3</v>
      </c>
    </row>
    <row r="3017" customFormat="false" ht="16" hidden="false" customHeight="false" outlineLevel="0" collapsed="false">
      <c r="A3017" s="0" t="s">
        <v>6065</v>
      </c>
      <c r="B3017" s="0" t="s">
        <v>6066</v>
      </c>
      <c r="C3017" s="0" t="n">
        <v>11</v>
      </c>
    </row>
    <row r="3018" customFormat="false" ht="16" hidden="false" customHeight="false" outlineLevel="0" collapsed="false">
      <c r="A3018" s="0" t="s">
        <v>6067</v>
      </c>
      <c r="B3018" s="0" t="s">
        <v>6068</v>
      </c>
      <c r="C3018" s="0" t="n">
        <v>8</v>
      </c>
    </row>
    <row r="3019" customFormat="false" ht="16" hidden="false" customHeight="false" outlineLevel="0" collapsed="false">
      <c r="A3019" s="0" t="s">
        <v>6069</v>
      </c>
      <c r="B3019" s="0" t="s">
        <v>6070</v>
      </c>
      <c r="C3019" s="0" t="n">
        <v>3</v>
      </c>
    </row>
    <row r="3020" customFormat="false" ht="16" hidden="false" customHeight="false" outlineLevel="0" collapsed="false">
      <c r="A3020" s="0" t="s">
        <v>6071</v>
      </c>
      <c r="B3020" s="0" t="s">
        <v>6072</v>
      </c>
      <c r="C3020" s="0" t="n">
        <v>5</v>
      </c>
    </row>
    <row r="3021" customFormat="false" ht="16" hidden="false" customHeight="false" outlineLevel="0" collapsed="false">
      <c r="A3021" s="0" t="s">
        <v>6073</v>
      </c>
      <c r="B3021" s="0" t="s">
        <v>6074</v>
      </c>
      <c r="C3021" s="0" t="n">
        <v>16</v>
      </c>
    </row>
    <row r="3022" customFormat="false" ht="16" hidden="false" customHeight="false" outlineLevel="0" collapsed="false">
      <c r="A3022" s="0" t="s">
        <v>6075</v>
      </c>
      <c r="B3022" s="0" t="s">
        <v>6076</v>
      </c>
      <c r="C3022" s="0" t="n">
        <v>14</v>
      </c>
    </row>
    <row r="3023" customFormat="false" ht="16" hidden="false" customHeight="false" outlineLevel="0" collapsed="false">
      <c r="A3023" s="0" t="s">
        <v>6077</v>
      </c>
      <c r="B3023" s="0" t="s">
        <v>6078</v>
      </c>
      <c r="C3023" s="0" t="n">
        <v>17</v>
      </c>
    </row>
    <row r="3024" customFormat="false" ht="16" hidden="false" customHeight="false" outlineLevel="0" collapsed="false">
      <c r="A3024" s="0" t="s">
        <v>6079</v>
      </c>
      <c r="B3024" s="0" t="s">
        <v>6080</v>
      </c>
      <c r="C3024" s="0" t="n">
        <v>10</v>
      </c>
    </row>
    <row r="3025" customFormat="false" ht="16" hidden="false" customHeight="false" outlineLevel="0" collapsed="false">
      <c r="A3025" s="0" t="s">
        <v>6081</v>
      </c>
      <c r="B3025" s="0" t="s">
        <v>6082</v>
      </c>
      <c r="C3025" s="0" t="n">
        <v>11</v>
      </c>
    </row>
    <row r="3026" customFormat="false" ht="16" hidden="false" customHeight="false" outlineLevel="0" collapsed="false">
      <c r="A3026" s="0" t="s">
        <v>6083</v>
      </c>
      <c r="B3026" s="0" t="s">
        <v>6084</v>
      </c>
      <c r="C3026" s="0" t="n">
        <v>7</v>
      </c>
    </row>
    <row r="3027" customFormat="false" ht="16" hidden="false" customHeight="false" outlineLevel="0" collapsed="false">
      <c r="A3027" s="0" t="s">
        <v>6085</v>
      </c>
      <c r="B3027" s="0" t="s">
        <v>6086</v>
      </c>
      <c r="C3027" s="0" t="n">
        <v>9</v>
      </c>
    </row>
    <row r="3028" customFormat="false" ht="16" hidden="false" customHeight="false" outlineLevel="0" collapsed="false">
      <c r="A3028" s="0" t="s">
        <v>6087</v>
      </c>
      <c r="B3028" s="0" t="s">
        <v>6088</v>
      </c>
      <c r="C3028" s="0" t="n">
        <v>21</v>
      </c>
    </row>
    <row r="3029" customFormat="false" ht="16" hidden="false" customHeight="false" outlineLevel="0" collapsed="false">
      <c r="A3029" s="0" t="s">
        <v>6089</v>
      </c>
      <c r="B3029" s="0" t="s">
        <v>6090</v>
      </c>
      <c r="C3029" s="0" t="n">
        <v>19</v>
      </c>
    </row>
    <row r="3030" customFormat="false" ht="16" hidden="false" customHeight="false" outlineLevel="0" collapsed="false">
      <c r="A3030" s="0" t="s">
        <v>6091</v>
      </c>
      <c r="B3030" s="0" t="s">
        <v>6092</v>
      </c>
      <c r="C3030" s="0" t="n">
        <v>15</v>
      </c>
    </row>
    <row r="3031" customFormat="false" ht="16" hidden="false" customHeight="false" outlineLevel="0" collapsed="false">
      <c r="A3031" s="0" t="s">
        <v>6093</v>
      </c>
      <c r="B3031" s="0" t="s">
        <v>6094</v>
      </c>
      <c r="C3031" s="0" t="n">
        <v>8</v>
      </c>
    </row>
    <row r="3032" customFormat="false" ht="16" hidden="false" customHeight="false" outlineLevel="0" collapsed="false">
      <c r="A3032" s="0" t="s">
        <v>6095</v>
      </c>
      <c r="B3032" s="0" t="s">
        <v>6096</v>
      </c>
      <c r="C3032" s="0" t="n">
        <v>3</v>
      </c>
    </row>
    <row r="3033" customFormat="false" ht="16" hidden="false" customHeight="false" outlineLevel="0" collapsed="false">
      <c r="A3033" s="0" t="s">
        <v>6097</v>
      </c>
      <c r="B3033" s="0" t="s">
        <v>6098</v>
      </c>
      <c r="C3033" s="0" t="n">
        <v>19</v>
      </c>
    </row>
    <row r="3034" customFormat="false" ht="16" hidden="false" customHeight="false" outlineLevel="0" collapsed="false">
      <c r="A3034" s="0" t="s">
        <v>6099</v>
      </c>
      <c r="B3034" s="0" t="s">
        <v>6100</v>
      </c>
      <c r="C3034" s="0" t="n">
        <v>11</v>
      </c>
    </row>
    <row r="3035" customFormat="false" ht="16" hidden="false" customHeight="false" outlineLevel="0" collapsed="false">
      <c r="A3035" s="0" t="s">
        <v>6101</v>
      </c>
      <c r="B3035" s="0" t="s">
        <v>6102</v>
      </c>
      <c r="C3035" s="0" t="n">
        <v>19</v>
      </c>
    </row>
    <row r="3036" customFormat="false" ht="16" hidden="false" customHeight="false" outlineLevel="0" collapsed="false">
      <c r="A3036" s="0" t="s">
        <v>6103</v>
      </c>
      <c r="B3036" s="0" t="s">
        <v>6104</v>
      </c>
      <c r="C3036" s="0" t="n">
        <v>16</v>
      </c>
    </row>
    <row r="3037" customFormat="false" ht="16" hidden="false" customHeight="false" outlineLevel="0" collapsed="false">
      <c r="A3037" s="0" t="s">
        <v>6105</v>
      </c>
      <c r="B3037" s="0" t="s">
        <v>6106</v>
      </c>
      <c r="C3037" s="0" t="n">
        <v>2</v>
      </c>
    </row>
    <row r="3038" customFormat="false" ht="16" hidden="false" customHeight="false" outlineLevel="0" collapsed="false">
      <c r="A3038" s="0" t="s">
        <v>6107</v>
      </c>
      <c r="B3038" s="0" t="s">
        <v>6108</v>
      </c>
      <c r="C3038" s="0" t="n">
        <v>8</v>
      </c>
    </row>
    <row r="3039" customFormat="false" ht="16" hidden="false" customHeight="false" outlineLevel="0" collapsed="false">
      <c r="A3039" s="0" t="s">
        <v>6109</v>
      </c>
      <c r="B3039" s="0" t="s">
        <v>6110</v>
      </c>
      <c r="C3039" s="0" t="n">
        <v>1</v>
      </c>
    </row>
    <row r="3040" customFormat="false" ht="16" hidden="false" customHeight="false" outlineLevel="0" collapsed="false">
      <c r="A3040" s="0" t="s">
        <v>6111</v>
      </c>
      <c r="B3040" s="0" t="s">
        <v>6112</v>
      </c>
      <c r="C3040" s="0" t="n">
        <v>18</v>
      </c>
    </row>
    <row r="3041" customFormat="false" ht="16" hidden="false" customHeight="false" outlineLevel="0" collapsed="false">
      <c r="A3041" s="0" t="s">
        <v>6113</v>
      </c>
      <c r="B3041" s="0" t="s">
        <v>6114</v>
      </c>
      <c r="C3041" s="0" t="n">
        <v>3</v>
      </c>
    </row>
    <row r="3042" customFormat="false" ht="16" hidden="false" customHeight="false" outlineLevel="0" collapsed="false">
      <c r="A3042" s="0" t="s">
        <v>6115</v>
      </c>
      <c r="B3042" s="0" t="s">
        <v>6116</v>
      </c>
      <c r="C3042" s="0" t="n">
        <v>9</v>
      </c>
    </row>
    <row r="3043" customFormat="false" ht="16" hidden="false" customHeight="false" outlineLevel="0" collapsed="false">
      <c r="A3043" s="0" t="s">
        <v>6117</v>
      </c>
      <c r="B3043" s="0" t="s">
        <v>6118</v>
      </c>
      <c r="C3043" s="0" t="n">
        <v>1</v>
      </c>
    </row>
    <row r="3044" customFormat="false" ht="16" hidden="false" customHeight="false" outlineLevel="0" collapsed="false">
      <c r="A3044" s="0" t="s">
        <v>6119</v>
      </c>
      <c r="B3044" s="0" t="s">
        <v>6120</v>
      </c>
      <c r="C3044" s="0" t="n">
        <v>1</v>
      </c>
    </row>
    <row r="3045" customFormat="false" ht="16" hidden="false" customHeight="false" outlineLevel="0" collapsed="false">
      <c r="A3045" s="0" t="s">
        <v>6121</v>
      </c>
      <c r="B3045" s="0" t="s">
        <v>6122</v>
      </c>
      <c r="C3045" s="0" t="n">
        <v>1</v>
      </c>
    </row>
    <row r="3046" customFormat="false" ht="16" hidden="false" customHeight="false" outlineLevel="0" collapsed="false">
      <c r="A3046" s="0" t="s">
        <v>6123</v>
      </c>
      <c r="B3046" s="0" t="s">
        <v>6124</v>
      </c>
      <c r="C3046" s="0" t="n">
        <v>2</v>
      </c>
    </row>
    <row r="3047" customFormat="false" ht="16" hidden="false" customHeight="false" outlineLevel="0" collapsed="false">
      <c r="A3047" s="0" t="s">
        <v>6125</v>
      </c>
      <c r="B3047" s="0" t="s">
        <v>6126</v>
      </c>
      <c r="C3047" s="0" t="n">
        <v>6</v>
      </c>
    </row>
    <row r="3048" customFormat="false" ht="16" hidden="false" customHeight="false" outlineLevel="0" collapsed="false">
      <c r="A3048" s="0" t="s">
        <v>6127</v>
      </c>
      <c r="B3048" s="0" t="s">
        <v>6128</v>
      </c>
      <c r="C3048" s="0" t="n">
        <v>4</v>
      </c>
    </row>
    <row r="3049" customFormat="false" ht="16" hidden="false" customHeight="false" outlineLevel="0" collapsed="false">
      <c r="A3049" s="0" t="s">
        <v>6129</v>
      </c>
      <c r="B3049" s="0" t="s">
        <v>6130</v>
      </c>
      <c r="C3049" s="0" t="n">
        <v>22</v>
      </c>
    </row>
    <row r="3050" customFormat="false" ht="16" hidden="false" customHeight="false" outlineLevel="0" collapsed="false">
      <c r="A3050" s="0" t="s">
        <v>6131</v>
      </c>
      <c r="B3050" s="0" t="s">
        <v>6132</v>
      </c>
      <c r="C3050" s="0" t="n">
        <v>17</v>
      </c>
    </row>
    <row r="3051" customFormat="false" ht="16" hidden="false" customHeight="false" outlineLevel="0" collapsed="false">
      <c r="A3051" s="0" t="s">
        <v>6133</v>
      </c>
      <c r="B3051" s="0" t="s">
        <v>6134</v>
      </c>
      <c r="C3051" s="0" t="n">
        <v>5</v>
      </c>
    </row>
    <row r="3052" customFormat="false" ht="16" hidden="false" customHeight="false" outlineLevel="0" collapsed="false">
      <c r="A3052" s="0" t="s">
        <v>6135</v>
      </c>
      <c r="B3052" s="0" t="s">
        <v>6136</v>
      </c>
      <c r="C3052" s="0" t="n">
        <v>22</v>
      </c>
    </row>
    <row r="3053" customFormat="false" ht="16" hidden="false" customHeight="false" outlineLevel="0" collapsed="false">
      <c r="A3053" s="0" t="s">
        <v>6137</v>
      </c>
      <c r="B3053" s="0" t="s">
        <v>6138</v>
      </c>
      <c r="C3053" s="0" t="s">
        <v>121</v>
      </c>
    </row>
    <row r="3054" customFormat="false" ht="16" hidden="false" customHeight="false" outlineLevel="0" collapsed="false">
      <c r="A3054" s="0" t="s">
        <v>6139</v>
      </c>
      <c r="B3054" s="0" t="s">
        <v>6140</v>
      </c>
      <c r="C3054" s="0" t="n">
        <v>14</v>
      </c>
    </row>
    <row r="3055" customFormat="false" ht="16" hidden="false" customHeight="false" outlineLevel="0" collapsed="false">
      <c r="A3055" s="0" t="s">
        <v>6141</v>
      </c>
      <c r="B3055" s="0" t="s">
        <v>6142</v>
      </c>
      <c r="C3055" s="0" t="n">
        <v>7</v>
      </c>
    </row>
    <row r="3056" customFormat="false" ht="16" hidden="false" customHeight="false" outlineLevel="0" collapsed="false">
      <c r="A3056" s="0" t="s">
        <v>6143</v>
      </c>
      <c r="B3056" s="0" t="s">
        <v>6144</v>
      </c>
      <c r="C3056" s="0" t="n">
        <v>8</v>
      </c>
    </row>
    <row r="3057" customFormat="false" ht="16" hidden="false" customHeight="false" outlineLevel="0" collapsed="false">
      <c r="A3057" s="0" t="s">
        <v>6145</v>
      </c>
      <c r="B3057" s="0" t="s">
        <v>6146</v>
      </c>
      <c r="C3057" s="0" t="n">
        <v>8</v>
      </c>
    </row>
    <row r="3058" customFormat="false" ht="16" hidden="false" customHeight="false" outlineLevel="0" collapsed="false">
      <c r="A3058" s="0" t="s">
        <v>6147</v>
      </c>
      <c r="B3058" s="0" t="s">
        <v>6148</v>
      </c>
      <c r="C3058" s="0" t="n">
        <v>19</v>
      </c>
    </row>
    <row r="3059" customFormat="false" ht="16" hidden="false" customHeight="false" outlineLevel="0" collapsed="false">
      <c r="A3059" s="0" t="s">
        <v>6149</v>
      </c>
      <c r="B3059" s="0" t="s">
        <v>6150</v>
      </c>
      <c r="C3059" s="0" t="n">
        <v>1</v>
      </c>
    </row>
    <row r="3060" customFormat="false" ht="16" hidden="false" customHeight="false" outlineLevel="0" collapsed="false">
      <c r="A3060" s="0" t="s">
        <v>6151</v>
      </c>
      <c r="B3060" s="0" t="s">
        <v>6152</v>
      </c>
      <c r="C3060" s="0" t="n">
        <v>19</v>
      </c>
    </row>
    <row r="3061" customFormat="false" ht="16" hidden="false" customHeight="false" outlineLevel="0" collapsed="false">
      <c r="A3061" s="0" t="s">
        <v>6153</v>
      </c>
      <c r="B3061" s="0" t="s">
        <v>6154</v>
      </c>
      <c r="C3061" s="0" t="n">
        <v>5</v>
      </c>
    </row>
    <row r="3062" customFormat="false" ht="16" hidden="false" customHeight="false" outlineLevel="0" collapsed="false">
      <c r="A3062" s="0" t="s">
        <v>6155</v>
      </c>
      <c r="B3062" s="0" t="s">
        <v>6156</v>
      </c>
      <c r="C3062" s="0" t="s">
        <v>121</v>
      </c>
    </row>
    <row r="3063" customFormat="false" ht="16" hidden="false" customHeight="false" outlineLevel="0" collapsed="false">
      <c r="A3063" s="0" t="s">
        <v>6157</v>
      </c>
      <c r="B3063" s="0" t="s">
        <v>6158</v>
      </c>
      <c r="C3063" s="0" t="n">
        <v>1</v>
      </c>
    </row>
    <row r="3064" customFormat="false" ht="16" hidden="false" customHeight="false" outlineLevel="0" collapsed="false">
      <c r="A3064" s="0" t="s">
        <v>6159</v>
      </c>
      <c r="B3064" s="0" t="s">
        <v>6160</v>
      </c>
      <c r="C3064" s="0" t="n">
        <v>3</v>
      </c>
    </row>
    <row r="3065" customFormat="false" ht="16" hidden="false" customHeight="false" outlineLevel="0" collapsed="false">
      <c r="A3065" s="0" t="s">
        <v>6161</v>
      </c>
      <c r="B3065" s="0" t="s">
        <v>6162</v>
      </c>
      <c r="C3065" s="0" t="n">
        <v>2</v>
      </c>
    </row>
    <row r="3066" customFormat="false" ht="16" hidden="false" customHeight="false" outlineLevel="0" collapsed="false">
      <c r="A3066" s="0" t="s">
        <v>6163</v>
      </c>
      <c r="B3066" s="0" t="s">
        <v>6164</v>
      </c>
      <c r="C3066" s="0" t="n">
        <v>15</v>
      </c>
    </row>
    <row r="3067" customFormat="false" ht="16" hidden="false" customHeight="false" outlineLevel="0" collapsed="false">
      <c r="A3067" s="0" t="s">
        <v>6165</v>
      </c>
      <c r="B3067" s="0" t="s">
        <v>6166</v>
      </c>
      <c r="C3067" s="0" t="n">
        <v>2</v>
      </c>
    </row>
    <row r="3068" customFormat="false" ht="16" hidden="false" customHeight="false" outlineLevel="0" collapsed="false">
      <c r="A3068" s="0" t="s">
        <v>6167</v>
      </c>
      <c r="B3068" s="0" t="s">
        <v>6168</v>
      </c>
      <c r="C3068" s="0" t="n">
        <v>19</v>
      </c>
    </row>
    <row r="3069" customFormat="false" ht="16" hidden="false" customHeight="false" outlineLevel="0" collapsed="false">
      <c r="A3069" s="0" t="s">
        <v>6169</v>
      </c>
      <c r="B3069" s="0" t="s">
        <v>6170</v>
      </c>
      <c r="C3069" s="0" t="n">
        <v>1</v>
      </c>
    </row>
    <row r="3070" customFormat="false" ht="16" hidden="false" customHeight="false" outlineLevel="0" collapsed="false">
      <c r="A3070" s="0" t="s">
        <v>6171</v>
      </c>
      <c r="B3070" s="0" t="s">
        <v>6172</v>
      </c>
      <c r="C3070" s="0" t="n">
        <v>7</v>
      </c>
    </row>
    <row r="3071" customFormat="false" ht="16" hidden="false" customHeight="false" outlineLevel="0" collapsed="false">
      <c r="A3071" s="0" t="s">
        <v>6173</v>
      </c>
      <c r="B3071" s="0" t="s">
        <v>6174</v>
      </c>
      <c r="C3071" s="0" t="n">
        <v>8</v>
      </c>
    </row>
    <row r="3072" customFormat="false" ht="16" hidden="false" customHeight="false" outlineLevel="0" collapsed="false">
      <c r="A3072" s="0" t="s">
        <v>6175</v>
      </c>
      <c r="B3072" s="0" t="s">
        <v>6176</v>
      </c>
      <c r="C3072" s="0" t="n">
        <v>17</v>
      </c>
    </row>
    <row r="3073" customFormat="false" ht="16" hidden="false" customHeight="false" outlineLevel="0" collapsed="false">
      <c r="A3073" s="0" t="s">
        <v>6177</v>
      </c>
      <c r="B3073" s="0" t="s">
        <v>6178</v>
      </c>
      <c r="C3073" s="0" t="n">
        <v>1</v>
      </c>
    </row>
    <row r="3074" customFormat="false" ht="16" hidden="false" customHeight="false" outlineLevel="0" collapsed="false">
      <c r="A3074" s="0" t="s">
        <v>6179</v>
      </c>
      <c r="B3074" s="0" t="s">
        <v>6180</v>
      </c>
      <c r="C3074" s="0" t="n">
        <v>14</v>
      </c>
    </row>
    <row r="3075" customFormat="false" ht="16" hidden="false" customHeight="false" outlineLevel="0" collapsed="false">
      <c r="A3075" s="0" t="s">
        <v>6181</v>
      </c>
      <c r="B3075" s="0" t="s">
        <v>6182</v>
      </c>
      <c r="C3075" s="0" t="n">
        <v>6</v>
      </c>
    </row>
    <row r="3076" customFormat="false" ht="16" hidden="false" customHeight="false" outlineLevel="0" collapsed="false">
      <c r="A3076" s="0" t="s">
        <v>6183</v>
      </c>
      <c r="B3076" s="0" t="s">
        <v>6184</v>
      </c>
      <c r="C3076" s="0" t="n">
        <v>7</v>
      </c>
    </row>
    <row r="3077" customFormat="false" ht="16" hidden="false" customHeight="false" outlineLevel="0" collapsed="false">
      <c r="A3077" s="0" t="s">
        <v>6185</v>
      </c>
      <c r="B3077" s="0" t="s">
        <v>6186</v>
      </c>
      <c r="C3077" s="0" t="n">
        <v>16</v>
      </c>
    </row>
    <row r="3078" customFormat="false" ht="16" hidden="false" customHeight="false" outlineLevel="0" collapsed="false">
      <c r="A3078" s="0" t="s">
        <v>6187</v>
      </c>
      <c r="B3078" s="0" t="s">
        <v>6188</v>
      </c>
      <c r="C3078" s="0" t="n">
        <v>9</v>
      </c>
    </row>
    <row r="3079" customFormat="false" ht="16" hidden="false" customHeight="false" outlineLevel="0" collapsed="false">
      <c r="A3079" s="0" t="s">
        <v>6189</v>
      </c>
      <c r="B3079" s="0" t="s">
        <v>6190</v>
      </c>
      <c r="C3079" s="0" t="n">
        <v>19</v>
      </c>
    </row>
    <row r="3080" customFormat="false" ht="16" hidden="false" customHeight="false" outlineLevel="0" collapsed="false">
      <c r="A3080" s="0" t="s">
        <v>6191</v>
      </c>
      <c r="B3080" s="0" t="s">
        <v>6192</v>
      </c>
      <c r="C3080" s="0" t="n">
        <v>1</v>
      </c>
    </row>
    <row r="3081" customFormat="false" ht="16" hidden="false" customHeight="false" outlineLevel="0" collapsed="false">
      <c r="A3081" s="0" t="s">
        <v>6193</v>
      </c>
      <c r="B3081" s="0" t="s">
        <v>6194</v>
      </c>
      <c r="C3081" s="0" t="n">
        <v>6</v>
      </c>
    </row>
    <row r="3082" customFormat="false" ht="16" hidden="false" customHeight="false" outlineLevel="0" collapsed="false">
      <c r="A3082" s="0" t="s">
        <v>6195</v>
      </c>
      <c r="B3082" s="0" t="s">
        <v>6196</v>
      </c>
      <c r="C3082" s="0" t="n">
        <v>4</v>
      </c>
    </row>
    <row r="3083" customFormat="false" ht="16" hidden="false" customHeight="false" outlineLevel="0" collapsed="false">
      <c r="A3083" s="0" t="s">
        <v>6197</v>
      </c>
      <c r="B3083" s="0" t="s">
        <v>6198</v>
      </c>
      <c r="C3083" s="0" t="n">
        <v>3</v>
      </c>
    </row>
    <row r="3084" customFormat="false" ht="16" hidden="false" customHeight="false" outlineLevel="0" collapsed="false">
      <c r="A3084" s="0" t="s">
        <v>6199</v>
      </c>
      <c r="B3084" s="0" t="s">
        <v>6200</v>
      </c>
      <c r="C3084" s="0" t="n">
        <v>2</v>
      </c>
    </row>
    <row r="3085" customFormat="false" ht="16" hidden="false" customHeight="false" outlineLevel="0" collapsed="false">
      <c r="A3085" s="0" t="s">
        <v>6201</v>
      </c>
      <c r="B3085" s="0" t="s">
        <v>6202</v>
      </c>
      <c r="C3085" s="0" t="n">
        <v>6</v>
      </c>
    </row>
    <row r="3086" customFormat="false" ht="16" hidden="false" customHeight="false" outlineLevel="0" collapsed="false">
      <c r="A3086" s="0" t="s">
        <v>6203</v>
      </c>
      <c r="B3086" s="0" t="s">
        <v>6204</v>
      </c>
      <c r="C3086" s="0" t="n">
        <v>20</v>
      </c>
    </row>
    <row r="3087" customFormat="false" ht="16" hidden="false" customHeight="false" outlineLevel="0" collapsed="false">
      <c r="A3087" s="0" t="s">
        <v>6205</v>
      </c>
      <c r="B3087" s="0" t="s">
        <v>6206</v>
      </c>
      <c r="C3087" s="0" t="n">
        <v>3</v>
      </c>
    </row>
    <row r="3088" customFormat="false" ht="16" hidden="false" customHeight="false" outlineLevel="0" collapsed="false">
      <c r="A3088" s="0" t="s">
        <v>6207</v>
      </c>
      <c r="B3088" s="0" t="s">
        <v>6208</v>
      </c>
      <c r="C3088" s="0" t="n">
        <v>2</v>
      </c>
    </row>
    <row r="3089" customFormat="false" ht="16" hidden="false" customHeight="false" outlineLevel="0" collapsed="false">
      <c r="A3089" s="0" t="s">
        <v>6209</v>
      </c>
      <c r="B3089" s="0" t="s">
        <v>6210</v>
      </c>
      <c r="C3089" s="0" t="n">
        <v>12</v>
      </c>
    </row>
    <row r="3090" customFormat="false" ht="16" hidden="false" customHeight="false" outlineLevel="0" collapsed="false">
      <c r="A3090" s="0" t="s">
        <v>6211</v>
      </c>
      <c r="B3090" s="0" t="s">
        <v>6212</v>
      </c>
      <c r="C3090" s="0" t="n">
        <v>9</v>
      </c>
    </row>
    <row r="3091" customFormat="false" ht="16" hidden="false" customHeight="false" outlineLevel="0" collapsed="false">
      <c r="A3091" s="0" t="s">
        <v>6213</v>
      </c>
      <c r="B3091" s="0" t="s">
        <v>6214</v>
      </c>
      <c r="C3091" s="0" t="n">
        <v>14</v>
      </c>
    </row>
    <row r="3092" customFormat="false" ht="16" hidden="false" customHeight="false" outlineLevel="0" collapsed="false">
      <c r="A3092" s="0" t="s">
        <v>6215</v>
      </c>
      <c r="B3092" s="0" t="s">
        <v>6216</v>
      </c>
      <c r="C3092" s="0" t="n">
        <v>14</v>
      </c>
    </row>
    <row r="3093" customFormat="false" ht="16" hidden="false" customHeight="false" outlineLevel="0" collapsed="false">
      <c r="A3093" s="0" t="s">
        <v>6217</v>
      </c>
      <c r="B3093" s="0" t="s">
        <v>6218</v>
      </c>
      <c r="C3093" s="0" t="n">
        <v>11</v>
      </c>
    </row>
    <row r="3094" customFormat="false" ht="16" hidden="false" customHeight="false" outlineLevel="0" collapsed="false">
      <c r="A3094" s="0" t="s">
        <v>6219</v>
      </c>
      <c r="B3094" s="0" t="s">
        <v>6220</v>
      </c>
      <c r="C3094" s="0" t="n">
        <v>2</v>
      </c>
    </row>
    <row r="3095" customFormat="false" ht="16" hidden="false" customHeight="false" outlineLevel="0" collapsed="false">
      <c r="A3095" s="0" t="s">
        <v>6221</v>
      </c>
      <c r="B3095" s="0" t="s">
        <v>6222</v>
      </c>
      <c r="C3095" s="0" t="n">
        <v>14</v>
      </c>
    </row>
    <row r="3096" customFormat="false" ht="16" hidden="false" customHeight="false" outlineLevel="0" collapsed="false">
      <c r="A3096" s="0" t="s">
        <v>6223</v>
      </c>
      <c r="B3096" s="0" t="s">
        <v>6224</v>
      </c>
      <c r="C3096" s="0" t="n">
        <v>14</v>
      </c>
    </row>
    <row r="3097" customFormat="false" ht="16" hidden="false" customHeight="false" outlineLevel="0" collapsed="false">
      <c r="A3097" s="0" t="s">
        <v>6225</v>
      </c>
      <c r="B3097" s="0" t="s">
        <v>6226</v>
      </c>
      <c r="C3097" s="0" t="n">
        <v>14</v>
      </c>
    </row>
    <row r="3098" customFormat="false" ht="16" hidden="false" customHeight="false" outlineLevel="0" collapsed="false">
      <c r="A3098" s="0" t="s">
        <v>6227</v>
      </c>
      <c r="B3098" s="0" t="s">
        <v>6228</v>
      </c>
      <c r="C3098" s="0" t="n">
        <v>14</v>
      </c>
    </row>
    <row r="3099" customFormat="false" ht="16" hidden="false" customHeight="false" outlineLevel="0" collapsed="false">
      <c r="A3099" s="0" t="s">
        <v>6229</v>
      </c>
      <c r="B3099" s="0" t="s">
        <v>6230</v>
      </c>
      <c r="C3099" s="0" t="n">
        <v>14</v>
      </c>
    </row>
    <row r="3100" customFormat="false" ht="16" hidden="false" customHeight="false" outlineLevel="0" collapsed="false">
      <c r="A3100" s="0" t="s">
        <v>6231</v>
      </c>
      <c r="B3100" s="0" t="s">
        <v>6232</v>
      </c>
      <c r="C3100" s="0" t="n">
        <v>2</v>
      </c>
    </row>
    <row r="3101" customFormat="false" ht="16" hidden="false" customHeight="false" outlineLevel="0" collapsed="false">
      <c r="A3101" s="0" t="s">
        <v>6233</v>
      </c>
      <c r="B3101" s="0" t="s">
        <v>6234</v>
      </c>
      <c r="C3101" s="0" t="n">
        <v>1</v>
      </c>
    </row>
    <row r="3102" customFormat="false" ht="16" hidden="false" customHeight="false" outlineLevel="0" collapsed="false">
      <c r="A3102" s="0" t="s">
        <v>6235</v>
      </c>
      <c r="B3102" s="0" t="s">
        <v>6236</v>
      </c>
      <c r="C3102" s="0" t="n">
        <v>12</v>
      </c>
    </row>
    <row r="3103" customFormat="false" ht="16" hidden="false" customHeight="false" outlineLevel="0" collapsed="false">
      <c r="A3103" s="0" t="s">
        <v>6237</v>
      </c>
      <c r="B3103" s="0" t="s">
        <v>6238</v>
      </c>
      <c r="C3103" s="0" t="n">
        <v>1</v>
      </c>
    </row>
    <row r="3104" customFormat="false" ht="16" hidden="false" customHeight="false" outlineLevel="0" collapsed="false">
      <c r="A3104" s="0" t="s">
        <v>6239</v>
      </c>
      <c r="B3104" s="0" t="s">
        <v>6240</v>
      </c>
      <c r="C3104" s="0" t="n">
        <v>20</v>
      </c>
    </row>
    <row r="3105" customFormat="false" ht="16" hidden="false" customHeight="false" outlineLevel="0" collapsed="false">
      <c r="A3105" s="0" t="s">
        <v>6241</v>
      </c>
      <c r="B3105" s="0" t="s">
        <v>6242</v>
      </c>
      <c r="C3105" s="0" t="n">
        <v>12</v>
      </c>
    </row>
    <row r="3106" customFormat="false" ht="16" hidden="false" customHeight="false" outlineLevel="0" collapsed="false">
      <c r="A3106" s="0" t="s">
        <v>6243</v>
      </c>
      <c r="B3106" s="0" t="s">
        <v>6244</v>
      </c>
      <c r="C3106" s="0" t="n">
        <v>9</v>
      </c>
    </row>
    <row r="3107" customFormat="false" ht="16" hidden="false" customHeight="false" outlineLevel="0" collapsed="false">
      <c r="A3107" s="0" t="s">
        <v>6245</v>
      </c>
      <c r="B3107" s="0" t="s">
        <v>6246</v>
      </c>
      <c r="C3107" s="0" t="n">
        <v>16</v>
      </c>
    </row>
    <row r="3108" customFormat="false" ht="16" hidden="false" customHeight="false" outlineLevel="0" collapsed="false">
      <c r="A3108" s="0" t="s">
        <v>6247</v>
      </c>
      <c r="B3108" s="0" t="s">
        <v>6248</v>
      </c>
      <c r="C3108" s="0" t="n">
        <v>2</v>
      </c>
    </row>
    <row r="3109" customFormat="false" ht="16" hidden="false" customHeight="false" outlineLevel="0" collapsed="false">
      <c r="A3109" s="0" t="s">
        <v>6249</v>
      </c>
      <c r="B3109" s="0" t="s">
        <v>6250</v>
      </c>
      <c r="C3109" s="0" t="n">
        <v>22</v>
      </c>
    </row>
    <row r="3110" customFormat="false" ht="16" hidden="false" customHeight="false" outlineLevel="0" collapsed="false">
      <c r="A3110" s="0" t="s">
        <v>6251</v>
      </c>
      <c r="B3110" s="0" t="s">
        <v>6252</v>
      </c>
      <c r="C3110" s="0" t="n">
        <v>13</v>
      </c>
    </row>
    <row r="3111" customFormat="false" ht="16" hidden="false" customHeight="false" outlineLevel="0" collapsed="false">
      <c r="A3111" s="0" t="s">
        <v>6253</v>
      </c>
      <c r="B3111" s="0" t="s">
        <v>6254</v>
      </c>
      <c r="C3111" s="0" t="n">
        <v>11</v>
      </c>
    </row>
    <row r="3112" customFormat="false" ht="16" hidden="false" customHeight="false" outlineLevel="0" collapsed="false">
      <c r="A3112" s="0" t="s">
        <v>6255</v>
      </c>
      <c r="B3112" s="0" t="s">
        <v>6256</v>
      </c>
      <c r="C3112" s="0" t="n">
        <v>8</v>
      </c>
    </row>
    <row r="3113" customFormat="false" ht="16" hidden="false" customHeight="false" outlineLevel="0" collapsed="false">
      <c r="A3113" s="0" t="s">
        <v>6257</v>
      </c>
      <c r="B3113" s="0" t="s">
        <v>6258</v>
      </c>
      <c r="C3113" s="0" t="n">
        <v>19</v>
      </c>
    </row>
    <row r="3114" customFormat="false" ht="16" hidden="false" customHeight="false" outlineLevel="0" collapsed="false">
      <c r="A3114" s="0" t="s">
        <v>6259</v>
      </c>
      <c r="B3114" s="0" t="s">
        <v>6260</v>
      </c>
      <c r="C3114" s="0" t="n">
        <v>6</v>
      </c>
    </row>
    <row r="3115" customFormat="false" ht="16" hidden="false" customHeight="false" outlineLevel="0" collapsed="false">
      <c r="A3115" s="0" t="s">
        <v>6261</v>
      </c>
      <c r="B3115" s="0" t="s">
        <v>6262</v>
      </c>
      <c r="C3115" s="0" t="n">
        <v>14</v>
      </c>
    </row>
    <row r="3116" customFormat="false" ht="16" hidden="false" customHeight="false" outlineLevel="0" collapsed="false">
      <c r="A3116" s="0" t="s">
        <v>6263</v>
      </c>
      <c r="B3116" s="0" t="s">
        <v>6264</v>
      </c>
      <c r="C3116" s="0" t="n">
        <v>1</v>
      </c>
    </row>
    <row r="3117" customFormat="false" ht="16" hidden="false" customHeight="false" outlineLevel="0" collapsed="false">
      <c r="A3117" s="0" t="s">
        <v>6265</v>
      </c>
      <c r="B3117" s="0" t="s">
        <v>6266</v>
      </c>
      <c r="C3117" s="0" t="n">
        <v>1</v>
      </c>
    </row>
    <row r="3118" customFormat="false" ht="16" hidden="false" customHeight="false" outlineLevel="0" collapsed="false">
      <c r="A3118" s="0" t="s">
        <v>6267</v>
      </c>
      <c r="B3118" s="0" t="s">
        <v>6268</v>
      </c>
      <c r="C3118" s="0" t="n">
        <v>10</v>
      </c>
    </row>
    <row r="3119" customFormat="false" ht="16" hidden="false" customHeight="false" outlineLevel="0" collapsed="false">
      <c r="A3119" s="0" t="s">
        <v>6269</v>
      </c>
      <c r="B3119" s="0" t="s">
        <v>6270</v>
      </c>
      <c r="C3119" s="0" t="n">
        <v>5</v>
      </c>
    </row>
    <row r="3120" customFormat="false" ht="16" hidden="false" customHeight="false" outlineLevel="0" collapsed="false">
      <c r="A3120" s="0" t="s">
        <v>6271</v>
      </c>
      <c r="B3120" s="0" t="s">
        <v>6272</v>
      </c>
      <c r="C3120" s="0" t="n">
        <v>20</v>
      </c>
    </row>
    <row r="3121" customFormat="false" ht="16" hidden="false" customHeight="false" outlineLevel="0" collapsed="false">
      <c r="A3121" s="0" t="s">
        <v>6273</v>
      </c>
      <c r="B3121" s="0" t="s">
        <v>6274</v>
      </c>
      <c r="C3121" s="0" t="n">
        <v>20</v>
      </c>
    </row>
    <row r="3122" customFormat="false" ht="16" hidden="false" customHeight="false" outlineLevel="0" collapsed="false">
      <c r="A3122" s="0" t="s">
        <v>6275</v>
      </c>
      <c r="B3122" s="0" t="s">
        <v>6276</v>
      </c>
      <c r="C3122" s="0" t="n">
        <v>6</v>
      </c>
    </row>
    <row r="3123" customFormat="false" ht="16" hidden="false" customHeight="false" outlineLevel="0" collapsed="false">
      <c r="A3123" s="0" t="s">
        <v>6277</v>
      </c>
      <c r="B3123" s="0" t="s">
        <v>6278</v>
      </c>
      <c r="C3123" s="0" t="n">
        <v>9</v>
      </c>
    </row>
    <row r="3124" customFormat="false" ht="16" hidden="false" customHeight="false" outlineLevel="0" collapsed="false">
      <c r="A3124" s="0" t="s">
        <v>6279</v>
      </c>
      <c r="B3124" s="0" t="s">
        <v>6280</v>
      </c>
      <c r="C3124" s="0" t="n">
        <v>13</v>
      </c>
    </row>
    <row r="3125" customFormat="false" ht="16" hidden="false" customHeight="false" outlineLevel="0" collapsed="false">
      <c r="A3125" s="0" t="s">
        <v>6281</v>
      </c>
      <c r="B3125" s="0" t="s">
        <v>6282</v>
      </c>
      <c r="C3125" s="0" t="n">
        <v>4</v>
      </c>
    </row>
    <row r="3126" customFormat="false" ht="16" hidden="false" customHeight="false" outlineLevel="0" collapsed="false">
      <c r="A3126" s="0" t="s">
        <v>6283</v>
      </c>
      <c r="B3126" s="0" t="s">
        <v>6284</v>
      </c>
      <c r="C3126" s="0" t="n">
        <v>20</v>
      </c>
    </row>
    <row r="3127" customFormat="false" ht="16" hidden="false" customHeight="false" outlineLevel="0" collapsed="false">
      <c r="A3127" s="0" t="s">
        <v>6285</v>
      </c>
      <c r="B3127" s="0" t="s">
        <v>6286</v>
      </c>
      <c r="C3127" s="0" t="n">
        <v>8</v>
      </c>
    </row>
    <row r="3128" customFormat="false" ht="16" hidden="false" customHeight="false" outlineLevel="0" collapsed="false">
      <c r="A3128" s="0" t="s">
        <v>6287</v>
      </c>
      <c r="B3128" s="0" t="s">
        <v>6288</v>
      </c>
      <c r="C3128" s="0" t="n">
        <v>22</v>
      </c>
    </row>
    <row r="3129" customFormat="false" ht="16" hidden="false" customHeight="false" outlineLevel="0" collapsed="false">
      <c r="A3129" s="0" t="s">
        <v>6289</v>
      </c>
      <c r="B3129" s="0" t="s">
        <v>6290</v>
      </c>
      <c r="C3129" s="0" t="n">
        <v>12</v>
      </c>
    </row>
    <row r="3130" customFormat="false" ht="16" hidden="false" customHeight="false" outlineLevel="0" collapsed="false">
      <c r="A3130" s="0" t="s">
        <v>6291</v>
      </c>
      <c r="B3130" s="0" t="s">
        <v>6292</v>
      </c>
      <c r="C3130" s="0" t="n">
        <v>12</v>
      </c>
    </row>
    <row r="3131" customFormat="false" ht="16" hidden="false" customHeight="false" outlineLevel="0" collapsed="false">
      <c r="A3131" s="0" t="s">
        <v>6293</v>
      </c>
      <c r="B3131" s="0" t="s">
        <v>6294</v>
      </c>
      <c r="C3131" s="0" t="n">
        <v>9</v>
      </c>
    </row>
    <row r="3132" customFormat="false" ht="16" hidden="false" customHeight="false" outlineLevel="0" collapsed="false">
      <c r="A3132" s="0" t="s">
        <v>6295</v>
      </c>
      <c r="B3132" s="0" t="s">
        <v>6296</v>
      </c>
      <c r="C3132" s="0" t="n">
        <v>9</v>
      </c>
    </row>
    <row r="3133" customFormat="false" ht="16" hidden="false" customHeight="false" outlineLevel="0" collapsed="false">
      <c r="A3133" s="0" t="s">
        <v>6297</v>
      </c>
      <c r="B3133" s="0" t="s">
        <v>6298</v>
      </c>
      <c r="C3133" s="0" t="n">
        <v>5</v>
      </c>
    </row>
    <row r="3134" customFormat="false" ht="16" hidden="false" customHeight="false" outlineLevel="0" collapsed="false">
      <c r="A3134" s="0" t="s">
        <v>6299</v>
      </c>
      <c r="B3134" s="0" t="s">
        <v>6300</v>
      </c>
      <c r="C3134" s="0" t="n">
        <v>12</v>
      </c>
    </row>
    <row r="3135" customFormat="false" ht="16" hidden="false" customHeight="false" outlineLevel="0" collapsed="false">
      <c r="A3135" s="0" t="s">
        <v>6301</v>
      </c>
      <c r="B3135" s="0" t="s">
        <v>6302</v>
      </c>
      <c r="C3135" s="0" t="n">
        <v>5</v>
      </c>
    </row>
    <row r="3136" customFormat="false" ht="16" hidden="false" customHeight="false" outlineLevel="0" collapsed="false">
      <c r="A3136" s="0" t="s">
        <v>6303</v>
      </c>
      <c r="B3136" s="0" t="s">
        <v>6304</v>
      </c>
      <c r="C3136" s="0" t="n">
        <v>12</v>
      </c>
    </row>
    <row r="3137" customFormat="false" ht="16" hidden="false" customHeight="false" outlineLevel="0" collapsed="false">
      <c r="A3137" s="0" t="s">
        <v>6305</v>
      </c>
      <c r="B3137" s="0" t="s">
        <v>6306</v>
      </c>
      <c r="C3137" s="0" t="n">
        <v>1</v>
      </c>
    </row>
    <row r="3138" customFormat="false" ht="16" hidden="false" customHeight="false" outlineLevel="0" collapsed="false">
      <c r="A3138" s="0" t="s">
        <v>6307</v>
      </c>
      <c r="B3138" s="0" t="s">
        <v>6308</v>
      </c>
      <c r="C3138" s="0" t="n">
        <v>1</v>
      </c>
    </row>
    <row r="3139" customFormat="false" ht="16" hidden="false" customHeight="false" outlineLevel="0" collapsed="false">
      <c r="A3139" s="0" t="s">
        <v>6309</v>
      </c>
      <c r="B3139" s="0" t="s">
        <v>6310</v>
      </c>
      <c r="C3139" s="0" t="n">
        <v>8</v>
      </c>
    </row>
    <row r="3140" customFormat="false" ht="16" hidden="false" customHeight="false" outlineLevel="0" collapsed="false">
      <c r="A3140" s="0" t="s">
        <v>6311</v>
      </c>
      <c r="B3140" s="0" t="s">
        <v>6312</v>
      </c>
      <c r="C3140" s="0" t="n">
        <v>1</v>
      </c>
    </row>
    <row r="3141" customFormat="false" ht="16" hidden="false" customHeight="false" outlineLevel="0" collapsed="false">
      <c r="A3141" s="0" t="s">
        <v>6313</v>
      </c>
      <c r="B3141" s="0" t="s">
        <v>6314</v>
      </c>
      <c r="C3141" s="0" t="n">
        <v>12</v>
      </c>
    </row>
    <row r="3142" customFormat="false" ht="16" hidden="false" customHeight="false" outlineLevel="0" collapsed="false">
      <c r="A3142" s="0" t="s">
        <v>6315</v>
      </c>
      <c r="B3142" s="0" t="s">
        <v>6316</v>
      </c>
      <c r="C3142" s="0" t="n">
        <v>1</v>
      </c>
    </row>
    <row r="3143" customFormat="false" ht="16" hidden="false" customHeight="false" outlineLevel="0" collapsed="false">
      <c r="A3143" s="0" t="s">
        <v>6317</v>
      </c>
      <c r="B3143" s="0" t="s">
        <v>6318</v>
      </c>
      <c r="C3143" s="0" t="n">
        <v>19</v>
      </c>
    </row>
    <row r="3144" customFormat="false" ht="16" hidden="false" customHeight="false" outlineLevel="0" collapsed="false">
      <c r="A3144" s="0" t="s">
        <v>6319</v>
      </c>
      <c r="B3144" s="0" t="s">
        <v>6320</v>
      </c>
      <c r="C3144" s="0" t="n">
        <v>12</v>
      </c>
    </row>
    <row r="3145" customFormat="false" ht="16" hidden="false" customHeight="false" outlineLevel="0" collapsed="false">
      <c r="A3145" s="0" t="s">
        <v>6321</v>
      </c>
      <c r="B3145" s="0" t="s">
        <v>6322</v>
      </c>
      <c r="C3145" s="0" t="n">
        <v>19</v>
      </c>
    </row>
    <row r="3146" customFormat="false" ht="16" hidden="false" customHeight="false" outlineLevel="0" collapsed="false">
      <c r="A3146" s="0" t="s">
        <v>6323</v>
      </c>
      <c r="B3146" s="0" t="s">
        <v>6324</v>
      </c>
      <c r="C3146" s="0" t="n">
        <v>14</v>
      </c>
    </row>
    <row r="3147" customFormat="false" ht="16" hidden="false" customHeight="false" outlineLevel="0" collapsed="false">
      <c r="A3147" s="0" t="s">
        <v>6325</v>
      </c>
      <c r="B3147" s="0" t="s">
        <v>6326</v>
      </c>
      <c r="C3147" s="0" t="n">
        <v>17</v>
      </c>
    </row>
    <row r="3148" customFormat="false" ht="16" hidden="false" customHeight="false" outlineLevel="0" collapsed="false">
      <c r="A3148" s="0" t="s">
        <v>6327</v>
      </c>
      <c r="B3148" s="0" t="s">
        <v>6328</v>
      </c>
      <c r="C3148" s="0" t="n">
        <v>17</v>
      </c>
    </row>
    <row r="3149" customFormat="false" ht="16" hidden="false" customHeight="false" outlineLevel="0" collapsed="false">
      <c r="A3149" s="0" t="s">
        <v>6329</v>
      </c>
      <c r="B3149" s="0" t="s">
        <v>6330</v>
      </c>
      <c r="C3149" s="0" t="s">
        <v>121</v>
      </c>
    </row>
    <row r="3150" customFormat="false" ht="16" hidden="false" customHeight="false" outlineLevel="0" collapsed="false">
      <c r="A3150" s="0" t="s">
        <v>6331</v>
      </c>
      <c r="B3150" s="0" t="s">
        <v>6332</v>
      </c>
      <c r="C3150" s="0" t="n">
        <v>1</v>
      </c>
    </row>
    <row r="3151" customFormat="false" ht="16" hidden="false" customHeight="false" outlineLevel="0" collapsed="false">
      <c r="A3151" s="0" t="s">
        <v>6333</v>
      </c>
      <c r="B3151" s="0" t="s">
        <v>6334</v>
      </c>
      <c r="C3151" s="0" t="n">
        <v>2</v>
      </c>
    </row>
    <row r="3152" customFormat="false" ht="16" hidden="false" customHeight="false" outlineLevel="0" collapsed="false">
      <c r="A3152" s="0" t="s">
        <v>6335</v>
      </c>
      <c r="B3152" s="0" t="s">
        <v>6336</v>
      </c>
      <c r="C3152" s="0" t="n">
        <v>3</v>
      </c>
    </row>
    <row r="3153" customFormat="false" ht="16" hidden="false" customHeight="false" outlineLevel="0" collapsed="false">
      <c r="A3153" s="0" t="s">
        <v>6337</v>
      </c>
      <c r="B3153" s="0" t="s">
        <v>6338</v>
      </c>
      <c r="C3153" s="0" t="n">
        <v>7</v>
      </c>
    </row>
    <row r="3154" customFormat="false" ht="16" hidden="false" customHeight="false" outlineLevel="0" collapsed="false">
      <c r="A3154" s="0" t="s">
        <v>6339</v>
      </c>
      <c r="B3154" s="0" t="s">
        <v>6340</v>
      </c>
      <c r="C3154" s="0" t="n">
        <v>2</v>
      </c>
    </row>
    <row r="3155" customFormat="false" ht="16" hidden="false" customHeight="false" outlineLevel="0" collapsed="false">
      <c r="A3155" s="0" t="s">
        <v>6341</v>
      </c>
      <c r="B3155" s="0" t="s">
        <v>6342</v>
      </c>
      <c r="C3155" s="0" t="n">
        <v>17</v>
      </c>
    </row>
    <row r="3156" customFormat="false" ht="16" hidden="false" customHeight="false" outlineLevel="0" collapsed="false">
      <c r="A3156" s="0" t="s">
        <v>6343</v>
      </c>
      <c r="B3156" s="0" t="s">
        <v>6344</v>
      </c>
      <c r="C3156" s="0" t="n">
        <v>11</v>
      </c>
    </row>
    <row r="3157" customFormat="false" ht="16" hidden="false" customHeight="false" outlineLevel="0" collapsed="false">
      <c r="A3157" s="0" t="s">
        <v>6345</v>
      </c>
      <c r="B3157" s="0" t="s">
        <v>6346</v>
      </c>
      <c r="C3157" s="0" t="n">
        <v>2</v>
      </c>
    </row>
    <row r="3158" customFormat="false" ht="16" hidden="false" customHeight="false" outlineLevel="0" collapsed="false">
      <c r="A3158" s="0" t="s">
        <v>6347</v>
      </c>
      <c r="B3158" s="0" t="s">
        <v>6348</v>
      </c>
      <c r="C3158" s="0" t="n">
        <v>7</v>
      </c>
    </row>
    <row r="3159" customFormat="false" ht="16" hidden="false" customHeight="false" outlineLevel="0" collapsed="false">
      <c r="A3159" s="0" t="s">
        <v>6349</v>
      </c>
      <c r="B3159" s="0" t="s">
        <v>6350</v>
      </c>
      <c r="C3159" s="0" t="n">
        <v>4</v>
      </c>
    </row>
    <row r="3160" customFormat="false" ht="16" hidden="false" customHeight="false" outlineLevel="0" collapsed="false">
      <c r="A3160" s="0" t="s">
        <v>6351</v>
      </c>
      <c r="B3160" s="0" t="s">
        <v>6352</v>
      </c>
      <c r="C3160" s="0" t="n">
        <v>4</v>
      </c>
    </row>
    <row r="3161" customFormat="false" ht="16" hidden="false" customHeight="false" outlineLevel="0" collapsed="false">
      <c r="A3161" s="0" t="s">
        <v>6353</v>
      </c>
      <c r="B3161" s="0" t="s">
        <v>6354</v>
      </c>
      <c r="C3161" s="0" t="n">
        <v>18</v>
      </c>
    </row>
    <row r="3162" customFormat="false" ht="16" hidden="false" customHeight="false" outlineLevel="0" collapsed="false">
      <c r="A3162" s="0" t="s">
        <v>6355</v>
      </c>
      <c r="B3162" s="0" t="s">
        <v>6356</v>
      </c>
      <c r="C3162" s="0" t="s">
        <v>121</v>
      </c>
    </row>
    <row r="3163" customFormat="false" ht="16" hidden="false" customHeight="false" outlineLevel="0" collapsed="false">
      <c r="A3163" s="0" t="s">
        <v>6357</v>
      </c>
      <c r="B3163" s="0" t="s">
        <v>6358</v>
      </c>
      <c r="C3163" s="0" t="n">
        <v>6</v>
      </c>
    </row>
    <row r="3164" customFormat="false" ht="16" hidden="false" customHeight="false" outlineLevel="0" collapsed="false">
      <c r="A3164" s="0" t="s">
        <v>6359</v>
      </c>
      <c r="B3164" s="0" t="s">
        <v>6360</v>
      </c>
      <c r="C3164" s="0" t="n">
        <v>11</v>
      </c>
    </row>
    <row r="3165" customFormat="false" ht="16" hidden="false" customHeight="false" outlineLevel="0" collapsed="false">
      <c r="A3165" s="0" t="s">
        <v>6361</v>
      </c>
      <c r="B3165" s="0" t="s">
        <v>6362</v>
      </c>
      <c r="C3165" s="0" t="n">
        <v>11</v>
      </c>
    </row>
    <row r="3166" customFormat="false" ht="16" hidden="false" customHeight="false" outlineLevel="0" collapsed="false">
      <c r="A3166" s="0" t="s">
        <v>6363</v>
      </c>
      <c r="B3166" s="0" t="s">
        <v>6364</v>
      </c>
      <c r="C3166" s="0" t="n">
        <v>1</v>
      </c>
    </row>
    <row r="3167" customFormat="false" ht="16" hidden="false" customHeight="false" outlineLevel="0" collapsed="false">
      <c r="A3167" s="0" t="s">
        <v>6365</v>
      </c>
      <c r="B3167" s="0" t="s">
        <v>6366</v>
      </c>
      <c r="C3167" s="0" t="s">
        <v>121</v>
      </c>
    </row>
    <row r="3168" customFormat="false" ht="16" hidden="false" customHeight="false" outlineLevel="0" collapsed="false">
      <c r="A3168" s="0" t="s">
        <v>6367</v>
      </c>
      <c r="B3168" s="0" t="s">
        <v>6368</v>
      </c>
      <c r="C3168" s="0" t="n">
        <v>6</v>
      </c>
    </row>
    <row r="3169" customFormat="false" ht="16" hidden="false" customHeight="false" outlineLevel="0" collapsed="false">
      <c r="A3169" s="0" t="s">
        <v>6369</v>
      </c>
      <c r="B3169" s="0" t="s">
        <v>6370</v>
      </c>
      <c r="C3169" s="0" t="n">
        <v>2</v>
      </c>
    </row>
    <row r="3170" customFormat="false" ht="16" hidden="false" customHeight="false" outlineLevel="0" collapsed="false">
      <c r="A3170" s="0" t="s">
        <v>6371</v>
      </c>
      <c r="B3170" s="0" t="s">
        <v>6372</v>
      </c>
      <c r="C3170" s="0" t="n">
        <v>2</v>
      </c>
    </row>
    <row r="3171" customFormat="false" ht="16" hidden="false" customHeight="false" outlineLevel="0" collapsed="false">
      <c r="A3171" s="0" t="s">
        <v>6373</v>
      </c>
      <c r="B3171" s="0" t="s">
        <v>6374</v>
      </c>
      <c r="C3171" s="0" t="n">
        <v>19</v>
      </c>
    </row>
    <row r="3172" customFormat="false" ht="16" hidden="false" customHeight="false" outlineLevel="0" collapsed="false">
      <c r="A3172" s="0" t="s">
        <v>6375</v>
      </c>
      <c r="B3172" s="0" t="s">
        <v>6376</v>
      </c>
      <c r="C3172" s="0" t="n">
        <v>12</v>
      </c>
    </row>
    <row r="3173" customFormat="false" ht="16" hidden="false" customHeight="false" outlineLevel="0" collapsed="false">
      <c r="A3173" s="0" t="s">
        <v>6377</v>
      </c>
      <c r="B3173" s="0" t="s">
        <v>6378</v>
      </c>
      <c r="C3173" s="0" t="n">
        <v>12</v>
      </c>
    </row>
    <row r="3174" customFormat="false" ht="16" hidden="false" customHeight="false" outlineLevel="0" collapsed="false">
      <c r="A3174" s="0" t="s">
        <v>6379</v>
      </c>
      <c r="B3174" s="0" t="s">
        <v>6380</v>
      </c>
      <c r="C3174" s="0" t="s">
        <v>121</v>
      </c>
    </row>
    <row r="3175" customFormat="false" ht="16" hidden="false" customHeight="false" outlineLevel="0" collapsed="false">
      <c r="A3175" s="0" t="s">
        <v>6381</v>
      </c>
      <c r="B3175" s="0" t="s">
        <v>6382</v>
      </c>
      <c r="C3175" s="0" t="n">
        <v>14</v>
      </c>
    </row>
    <row r="3176" customFormat="false" ht="16" hidden="false" customHeight="false" outlineLevel="0" collapsed="false">
      <c r="A3176" s="0" t="s">
        <v>6383</v>
      </c>
      <c r="B3176" s="0" t="s">
        <v>6384</v>
      </c>
      <c r="C3176" s="0" t="n">
        <v>1</v>
      </c>
    </row>
    <row r="3177" customFormat="false" ht="16" hidden="false" customHeight="false" outlineLevel="0" collapsed="false">
      <c r="A3177" s="0" t="s">
        <v>6385</v>
      </c>
      <c r="B3177" s="0" t="s">
        <v>6386</v>
      </c>
      <c r="C3177" s="0" t="n">
        <v>12</v>
      </c>
    </row>
    <row r="3178" customFormat="false" ht="16" hidden="false" customHeight="false" outlineLevel="0" collapsed="false">
      <c r="A3178" s="0" t="s">
        <v>6387</v>
      </c>
      <c r="B3178" s="0" t="s">
        <v>6388</v>
      </c>
      <c r="C3178" s="0" t="n">
        <v>14</v>
      </c>
    </row>
    <row r="3179" customFormat="false" ht="16" hidden="false" customHeight="false" outlineLevel="0" collapsed="false">
      <c r="A3179" s="0" t="s">
        <v>6389</v>
      </c>
      <c r="B3179" s="0" t="s">
        <v>6390</v>
      </c>
      <c r="C3179" s="0" t="n">
        <v>22</v>
      </c>
    </row>
    <row r="3180" customFormat="false" ht="16" hidden="false" customHeight="false" outlineLevel="0" collapsed="false">
      <c r="A3180" s="0" t="s">
        <v>6391</v>
      </c>
      <c r="B3180" s="0" t="s">
        <v>6392</v>
      </c>
      <c r="C3180" s="0" t="n">
        <v>15</v>
      </c>
    </row>
    <row r="3181" customFormat="false" ht="16" hidden="false" customHeight="false" outlineLevel="0" collapsed="false">
      <c r="A3181" s="0" t="s">
        <v>6393</v>
      </c>
      <c r="B3181" s="0" t="s">
        <v>6394</v>
      </c>
      <c r="C3181" s="0" t="n">
        <v>2</v>
      </c>
    </row>
    <row r="3182" customFormat="false" ht="16" hidden="false" customHeight="false" outlineLevel="0" collapsed="false">
      <c r="A3182" s="0" t="s">
        <v>6395</v>
      </c>
      <c r="B3182" s="0" t="s">
        <v>6396</v>
      </c>
      <c r="C3182" s="0" t="n">
        <v>17</v>
      </c>
    </row>
    <row r="3183" customFormat="false" ht="16" hidden="false" customHeight="false" outlineLevel="0" collapsed="false">
      <c r="A3183" s="0" t="s">
        <v>6397</v>
      </c>
      <c r="B3183" s="0" t="s">
        <v>6398</v>
      </c>
      <c r="C3183" s="0" t="n">
        <v>6</v>
      </c>
    </row>
    <row r="3184" customFormat="false" ht="16" hidden="false" customHeight="false" outlineLevel="0" collapsed="false">
      <c r="A3184" s="0" t="s">
        <v>6399</v>
      </c>
      <c r="B3184" s="0" t="s">
        <v>6400</v>
      </c>
      <c r="C3184" s="0" t="n">
        <v>1</v>
      </c>
    </row>
    <row r="3185" customFormat="false" ht="16" hidden="false" customHeight="false" outlineLevel="0" collapsed="false">
      <c r="A3185" s="0" t="s">
        <v>6401</v>
      </c>
      <c r="B3185" s="0" t="s">
        <v>6402</v>
      </c>
      <c r="C3185" s="0" t="n">
        <v>5</v>
      </c>
    </row>
    <row r="3186" customFormat="false" ht="16" hidden="false" customHeight="false" outlineLevel="0" collapsed="false">
      <c r="A3186" s="0" t="s">
        <v>6403</v>
      </c>
      <c r="B3186" s="0" t="s">
        <v>6404</v>
      </c>
      <c r="C3186" s="0" t="n">
        <v>19</v>
      </c>
    </row>
    <row r="3187" customFormat="false" ht="16" hidden="false" customHeight="false" outlineLevel="0" collapsed="false">
      <c r="A3187" s="0" t="s">
        <v>6405</v>
      </c>
      <c r="B3187" s="0" t="s">
        <v>6406</v>
      </c>
      <c r="C3187" s="0" t="n">
        <v>10</v>
      </c>
    </row>
    <row r="3188" customFormat="false" ht="16" hidden="false" customHeight="false" outlineLevel="0" collapsed="false">
      <c r="A3188" s="0" t="s">
        <v>6407</v>
      </c>
      <c r="B3188" s="0" t="s">
        <v>6408</v>
      </c>
      <c r="C3188" s="0" t="n">
        <v>12</v>
      </c>
    </row>
    <row r="3189" customFormat="false" ht="16" hidden="false" customHeight="false" outlineLevel="0" collapsed="false">
      <c r="A3189" s="0" t="s">
        <v>6409</v>
      </c>
      <c r="B3189" s="0" t="s">
        <v>6410</v>
      </c>
      <c r="C3189" s="0" t="s">
        <v>2099</v>
      </c>
    </row>
    <row r="3190" customFormat="false" ht="16" hidden="false" customHeight="false" outlineLevel="0" collapsed="false">
      <c r="A3190" s="0" t="s">
        <v>6411</v>
      </c>
      <c r="B3190" s="0" t="s">
        <v>6412</v>
      </c>
      <c r="C3190" s="0" t="n">
        <v>5</v>
      </c>
    </row>
    <row r="3191" customFormat="false" ht="16" hidden="false" customHeight="false" outlineLevel="0" collapsed="false">
      <c r="A3191" s="0" t="s">
        <v>6413</v>
      </c>
      <c r="B3191" s="0" t="s">
        <v>6414</v>
      </c>
      <c r="C3191" s="0" t="n">
        <v>11</v>
      </c>
    </row>
    <row r="3192" customFormat="false" ht="16" hidden="false" customHeight="false" outlineLevel="0" collapsed="false">
      <c r="A3192" s="0" t="s">
        <v>6415</v>
      </c>
      <c r="B3192" s="0" t="s">
        <v>6416</v>
      </c>
      <c r="C3192" s="0" t="n">
        <v>21</v>
      </c>
    </row>
    <row r="3193" customFormat="false" ht="16" hidden="false" customHeight="false" outlineLevel="0" collapsed="false">
      <c r="A3193" s="0" t="s">
        <v>6417</v>
      </c>
      <c r="B3193" s="0" t="s">
        <v>6418</v>
      </c>
      <c r="C3193" s="0" t="n">
        <v>20</v>
      </c>
    </row>
    <row r="3194" customFormat="false" ht="16" hidden="false" customHeight="false" outlineLevel="0" collapsed="false">
      <c r="A3194" s="0" t="s">
        <v>6419</v>
      </c>
      <c r="B3194" s="0" t="s">
        <v>6420</v>
      </c>
      <c r="C3194" s="0" t="n">
        <v>1</v>
      </c>
    </row>
    <row r="3195" customFormat="false" ht="16" hidden="false" customHeight="false" outlineLevel="0" collapsed="false">
      <c r="A3195" s="0" t="s">
        <v>6421</v>
      </c>
      <c r="B3195" s="0" t="s">
        <v>6422</v>
      </c>
      <c r="C3195" s="0" t="n">
        <v>12</v>
      </c>
    </row>
    <row r="3196" customFormat="false" ht="16" hidden="false" customHeight="false" outlineLevel="0" collapsed="false">
      <c r="A3196" s="0" t="s">
        <v>6423</v>
      </c>
      <c r="B3196" s="0" t="s">
        <v>6424</v>
      </c>
      <c r="C3196" s="0" t="n">
        <v>17</v>
      </c>
    </row>
    <row r="3197" customFormat="false" ht="16" hidden="false" customHeight="false" outlineLevel="0" collapsed="false">
      <c r="A3197" s="0" t="s">
        <v>6425</v>
      </c>
      <c r="B3197" s="0" t="s">
        <v>6426</v>
      </c>
      <c r="C3197" s="0" t="n">
        <v>8</v>
      </c>
    </row>
    <row r="3198" customFormat="false" ht="16" hidden="false" customHeight="false" outlineLevel="0" collapsed="false">
      <c r="A3198" s="0" t="s">
        <v>6427</v>
      </c>
      <c r="B3198" s="0" t="s">
        <v>6428</v>
      </c>
      <c r="C3198" s="0" t="n">
        <v>19</v>
      </c>
    </row>
    <row r="3199" customFormat="false" ht="16" hidden="false" customHeight="false" outlineLevel="0" collapsed="false">
      <c r="A3199" s="0" t="s">
        <v>6429</v>
      </c>
      <c r="B3199" s="0" t="s">
        <v>6430</v>
      </c>
      <c r="C3199" s="0" t="n">
        <v>1</v>
      </c>
    </row>
    <row r="3200" customFormat="false" ht="16" hidden="false" customHeight="false" outlineLevel="0" collapsed="false">
      <c r="A3200" s="0" t="s">
        <v>6431</v>
      </c>
      <c r="B3200" s="0" t="s">
        <v>6432</v>
      </c>
      <c r="C3200" s="0" t="n">
        <v>8</v>
      </c>
    </row>
    <row r="3201" customFormat="false" ht="16" hidden="false" customHeight="false" outlineLevel="0" collapsed="false">
      <c r="A3201" s="0" t="s">
        <v>6433</v>
      </c>
      <c r="B3201" s="0" t="s">
        <v>6434</v>
      </c>
      <c r="C3201" s="0" t="n">
        <v>16</v>
      </c>
    </row>
    <row r="3202" customFormat="false" ht="16" hidden="false" customHeight="false" outlineLevel="0" collapsed="false">
      <c r="A3202" s="0" t="s">
        <v>6435</v>
      </c>
      <c r="B3202" s="0" t="s">
        <v>6436</v>
      </c>
      <c r="C3202" s="0" t="n">
        <v>5</v>
      </c>
    </row>
  </sheetData>
  <autoFilter ref="A1:F3202"/>
  <hyperlinks>
    <hyperlink ref="F4" r:id="rId1" display="http://amigo.geneontology.org/amigo"/>
    <hyperlink ref="F5" r:id="rId2" display="www.ensembl.org/biomart/"/>
    <hyperlink ref="F6" r:id="rId3" display="www.genecards.org/search/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2" activeCellId="0" sqref="K2:M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65"/>
    <col collapsed="false" customWidth="true" hidden="false" outlineLevel="0" max="2" min="2" style="0" width="6.83"/>
    <col collapsed="false" customWidth="true" hidden="false" outlineLevel="0" max="3" min="3" style="0" width="6.16"/>
    <col collapsed="false" customWidth="true" hidden="false" outlineLevel="0" max="4" min="4" style="0" width="5.66"/>
    <col collapsed="false" customWidth="true" hidden="false" outlineLevel="0" max="5" min="5" style="0" width="4.83"/>
    <col collapsed="false" customWidth="true" hidden="false" outlineLevel="0" max="7" min="6" style="0" width="5.66"/>
    <col collapsed="false" customWidth="true" hidden="false" outlineLevel="0" max="8" min="8" style="0" width="6.33"/>
    <col collapsed="false" customWidth="true" hidden="false" outlineLevel="0" max="9" min="9" style="0" width="5.66"/>
    <col collapsed="false" customWidth="true" hidden="false" outlineLevel="0" max="10" min="10" style="0" width="6.49"/>
    <col collapsed="false" customWidth="true" hidden="false" outlineLevel="0" max="11" min="11" style="0" width="16.65"/>
    <col collapsed="false" customWidth="true" hidden="false" outlineLevel="0" max="12" min="12" style="0" width="14.99"/>
    <col collapsed="false" customWidth="true" hidden="false" outlineLevel="0" max="13" min="13" style="0" width="8.16"/>
    <col collapsed="false" customWidth="true" hidden="false" outlineLevel="0" max="16" min="16" style="0" width="28.33"/>
  </cols>
  <sheetData>
    <row r="1" customFormat="false" ht="215" hidden="false" customHeight="false" outlineLevel="0" collapsed="false">
      <c r="A1" s="18" t="s">
        <v>6437</v>
      </c>
      <c r="B1" s="18" t="s">
        <v>6438</v>
      </c>
      <c r="C1" s="18" t="s">
        <v>6439</v>
      </c>
      <c r="D1" s="18" t="s">
        <v>6440</v>
      </c>
      <c r="E1" s="18" t="s">
        <v>6441</v>
      </c>
      <c r="F1" s="18" t="s">
        <v>6442</v>
      </c>
      <c r="G1" s="18" t="s">
        <v>6443</v>
      </c>
      <c r="H1" s="18" t="s">
        <v>6444</v>
      </c>
      <c r="I1" s="18" t="s">
        <v>6445</v>
      </c>
    </row>
    <row r="2" customFormat="false" ht="16" hidden="false" customHeight="false" outlineLevel="0" collapsed="false">
      <c r="A2" s="19" t="n">
        <v>1</v>
      </c>
      <c r="B2" s="0" t="n">
        <v>2002</v>
      </c>
      <c r="C2" s="20" t="n">
        <v>10.4346919628896</v>
      </c>
      <c r="D2" s="0" t="n">
        <v>337</v>
      </c>
      <c r="F2" s="0" t="n">
        <f aca="false">D2-E2</f>
        <v>337</v>
      </c>
      <c r="G2" s="20" t="n">
        <f aca="false">F2/F27*100</f>
        <v>11.5134950461223</v>
      </c>
      <c r="H2" s="20" t="n">
        <f aca="false">F2/B2*100</f>
        <v>16.8331668331668</v>
      </c>
      <c r="I2" s="20" t="n">
        <f aca="false">G2/C2</f>
        <v>1.10338619358093</v>
      </c>
      <c r="K2" s="21" t="s">
        <v>6446</v>
      </c>
      <c r="L2" s="21"/>
      <c r="M2" s="21"/>
      <c r="P2" s="2" t="s">
        <v>6447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4"/>
    </row>
    <row r="3" customFormat="false" ht="16" hidden="false" customHeight="false" outlineLevel="0" collapsed="false">
      <c r="A3" s="19" t="n">
        <v>2</v>
      </c>
      <c r="B3" s="0" t="n">
        <v>1213</v>
      </c>
      <c r="C3" s="20" t="n">
        <v>6.32231835713541</v>
      </c>
      <c r="D3" s="0" t="n">
        <v>201</v>
      </c>
      <c r="E3" s="0" t="n">
        <v>48</v>
      </c>
      <c r="F3" s="0" t="n">
        <f aca="false">D3-E3</f>
        <v>153</v>
      </c>
      <c r="G3" s="20" t="n">
        <f aca="false">F3/F27*100</f>
        <v>5.22719508028698</v>
      </c>
      <c r="H3" s="20" t="n">
        <f aca="false">F3/B3*100</f>
        <v>12.6133553173949</v>
      </c>
      <c r="I3" s="20" t="n">
        <f aca="false">G3/C3</f>
        <v>0.826784540893537</v>
      </c>
      <c r="K3" s="0" t="s">
        <v>6448</v>
      </c>
      <c r="L3" s="0" t="s">
        <v>6449</v>
      </c>
      <c r="M3" s="0" t="s">
        <v>6450</v>
      </c>
      <c r="N3" s="0" t="s">
        <v>6451</v>
      </c>
      <c r="P3" s="5" t="s">
        <v>1152</v>
      </c>
      <c r="Q3" s="7" t="s">
        <v>6452</v>
      </c>
      <c r="R3" s="7"/>
      <c r="S3" s="7"/>
      <c r="T3" s="7"/>
      <c r="U3" s="7"/>
      <c r="V3" s="7"/>
      <c r="W3" s="7"/>
      <c r="X3" s="7"/>
      <c r="Y3" s="7"/>
      <c r="Z3" s="7"/>
      <c r="AA3" s="7"/>
      <c r="AB3" s="8"/>
    </row>
    <row r="4" customFormat="false" ht="16" hidden="false" customHeight="false" outlineLevel="0" collapsed="false">
      <c r="A4" s="19" t="n">
        <v>3</v>
      </c>
      <c r="B4" s="0" t="n">
        <v>1040</v>
      </c>
      <c r="C4" s="20" t="n">
        <v>5.42061920150109</v>
      </c>
      <c r="D4" s="0" t="n">
        <v>171</v>
      </c>
      <c r="F4" s="0" t="n">
        <f aca="false">D4-E4</f>
        <v>171</v>
      </c>
      <c r="G4" s="20" t="n">
        <f aca="false">F4/F27*100</f>
        <v>5.84215920737957</v>
      </c>
      <c r="H4" s="20" t="n">
        <f aca="false">F4/B4*100</f>
        <v>16.4423076923077</v>
      </c>
      <c r="I4" s="20" t="n">
        <f aca="false">G4/C4</f>
        <v>1.077766024546</v>
      </c>
      <c r="K4" s="0" t="s">
        <v>6453</v>
      </c>
      <c r="L4" s="0" t="n">
        <v>49</v>
      </c>
      <c r="M4" s="0" t="n">
        <v>1</v>
      </c>
      <c r="N4" s="0" t="n">
        <f aca="false">L4-M4</f>
        <v>48</v>
      </c>
      <c r="P4" s="5" t="s">
        <v>6454</v>
      </c>
      <c r="Q4" s="7" t="s">
        <v>6455</v>
      </c>
      <c r="R4" s="7"/>
      <c r="S4" s="7"/>
      <c r="T4" s="7"/>
      <c r="U4" s="7"/>
      <c r="V4" s="7"/>
      <c r="W4" s="7"/>
      <c r="X4" s="7"/>
      <c r="Y4" s="7"/>
      <c r="Z4" s="7"/>
      <c r="AA4" s="7"/>
      <c r="AB4" s="8"/>
    </row>
    <row r="5" customFormat="false" ht="16" hidden="false" customHeight="false" outlineLevel="0" collapsed="false">
      <c r="A5" s="19" t="n">
        <v>4</v>
      </c>
      <c r="B5" s="0" t="n">
        <v>738</v>
      </c>
      <c r="C5" s="20" t="n">
        <v>3.84655477952674</v>
      </c>
      <c r="D5" s="0" t="n">
        <v>110</v>
      </c>
      <c r="F5" s="0" t="n">
        <f aca="false">D5-E5</f>
        <v>110</v>
      </c>
      <c r="G5" s="20" t="n">
        <f aca="false">F5/F27*100</f>
        <v>3.75811411001025</v>
      </c>
      <c r="H5" s="20" t="n">
        <f aca="false">F5/B5*100</f>
        <v>14.9051490514905</v>
      </c>
      <c r="I5" s="20" t="n">
        <f aca="false">G5/C5</f>
        <v>0.977007822691825</v>
      </c>
      <c r="P5" s="5" t="s">
        <v>6456</v>
      </c>
      <c r="Q5" s="7" t="s">
        <v>6457</v>
      </c>
      <c r="R5" s="7"/>
      <c r="S5" s="7"/>
      <c r="T5" s="7"/>
      <c r="U5" s="7"/>
      <c r="V5" s="7"/>
      <c r="W5" s="7"/>
      <c r="X5" s="7"/>
      <c r="Y5" s="7"/>
      <c r="Z5" s="7"/>
      <c r="AA5" s="7"/>
      <c r="AB5" s="8"/>
    </row>
    <row r="6" customFormat="false" ht="16" hidden="false" customHeight="false" outlineLevel="0" collapsed="false">
      <c r="A6" s="19" t="n">
        <v>5</v>
      </c>
      <c r="B6" s="0" t="n">
        <v>800</v>
      </c>
      <c r="C6" s="20" t="n">
        <v>4.16970707807777</v>
      </c>
      <c r="D6" s="0" t="n">
        <v>130</v>
      </c>
      <c r="F6" s="0" t="n">
        <f aca="false">D6-E6</f>
        <v>130</v>
      </c>
      <c r="G6" s="20" t="n">
        <f aca="false">F5/F27*100</f>
        <v>3.75811411001025</v>
      </c>
      <c r="H6" s="20" t="n">
        <f aca="false">F6/B6*100</f>
        <v>16.25</v>
      </c>
      <c r="I6" s="20" t="n">
        <f aca="false">G6/C6</f>
        <v>0.901289716433208</v>
      </c>
      <c r="P6" s="5" t="s">
        <v>6458</v>
      </c>
      <c r="Q6" s="7" t="s">
        <v>6459</v>
      </c>
      <c r="R6" s="7"/>
      <c r="S6" s="7"/>
      <c r="T6" s="7"/>
      <c r="U6" s="7"/>
      <c r="V6" s="7"/>
      <c r="W6" s="7"/>
      <c r="X6" s="7"/>
      <c r="Y6" s="7"/>
      <c r="Z6" s="7"/>
      <c r="AA6" s="7"/>
      <c r="AB6" s="8"/>
    </row>
    <row r="7" customFormat="false" ht="16" hidden="false" customHeight="false" outlineLevel="0" collapsed="false">
      <c r="A7" s="19" t="n">
        <v>6</v>
      </c>
      <c r="B7" s="0" t="n">
        <v>1009</v>
      </c>
      <c r="C7" s="20" t="n">
        <v>5.25904305222558</v>
      </c>
      <c r="D7" s="0" t="n">
        <v>200</v>
      </c>
      <c r="F7" s="0" t="n">
        <f aca="false">D7-E7</f>
        <v>200</v>
      </c>
      <c r="G7" s="20" t="n">
        <f aca="false">F7/F27*100</f>
        <v>6.83293474547318</v>
      </c>
      <c r="H7" s="20" t="n">
        <f aca="false">F7/B7*100</f>
        <v>19.8216055500496</v>
      </c>
      <c r="I7" s="20" t="n">
        <f aca="false">G7/C7</f>
        <v>1.29927339966946</v>
      </c>
      <c r="P7" s="5" t="s">
        <v>6460</v>
      </c>
      <c r="Q7" s="7" t="s">
        <v>6461</v>
      </c>
      <c r="R7" s="7"/>
      <c r="S7" s="7"/>
      <c r="T7" s="7"/>
      <c r="U7" s="7"/>
      <c r="V7" s="7"/>
      <c r="W7" s="7"/>
      <c r="X7" s="7"/>
      <c r="Y7" s="7"/>
      <c r="Z7" s="7"/>
      <c r="AA7" s="7"/>
      <c r="AB7" s="8"/>
    </row>
    <row r="8" customFormat="false" ht="16" hidden="false" customHeight="false" outlineLevel="0" collapsed="false">
      <c r="A8" s="19" t="n">
        <v>7</v>
      </c>
      <c r="B8" s="0" t="n">
        <v>879</v>
      </c>
      <c r="C8" s="20" t="n">
        <v>4.58146565203794</v>
      </c>
      <c r="D8" s="0" t="n">
        <v>188</v>
      </c>
      <c r="E8" s="0" t="n">
        <v>61</v>
      </c>
      <c r="F8" s="0" t="n">
        <f aca="false">D8-E8</f>
        <v>127</v>
      </c>
      <c r="G8" s="20" t="n">
        <f aca="false">F8/F27*100</f>
        <v>4.33891356337547</v>
      </c>
      <c r="H8" s="20" t="n">
        <f aca="false">F8/B8*100</f>
        <v>14.448236632537</v>
      </c>
      <c r="I8" s="20" t="n">
        <f aca="false">G8/C8</f>
        <v>0.94705797072721</v>
      </c>
      <c r="K8" s="0" t="s">
        <v>6462</v>
      </c>
      <c r="L8" s="0" t="n">
        <v>62</v>
      </c>
      <c r="M8" s="0" t="n">
        <v>1</v>
      </c>
      <c r="N8" s="0" t="n">
        <f aca="false">L8-M8</f>
        <v>61</v>
      </c>
      <c r="P8" s="5" t="s">
        <v>6463</v>
      </c>
      <c r="Q8" s="7" t="s">
        <v>6464</v>
      </c>
      <c r="R8" s="7"/>
      <c r="S8" s="7"/>
      <c r="T8" s="7"/>
      <c r="U8" s="7"/>
      <c r="V8" s="7"/>
      <c r="W8" s="7"/>
      <c r="X8" s="7"/>
      <c r="Y8" s="7"/>
      <c r="Z8" s="7"/>
      <c r="AA8" s="7"/>
      <c r="AB8" s="8"/>
    </row>
    <row r="9" customFormat="false" ht="16" hidden="false" customHeight="false" outlineLevel="0" collapsed="false">
      <c r="A9" s="19" t="n">
        <v>8</v>
      </c>
      <c r="B9" s="0" t="n">
        <v>658</v>
      </c>
      <c r="C9" s="20" t="n">
        <v>3.42958407171896</v>
      </c>
      <c r="D9" s="0" t="n">
        <v>112</v>
      </c>
      <c r="F9" s="0" t="n">
        <f aca="false">D9-E9</f>
        <v>112</v>
      </c>
      <c r="G9" s="20" t="n">
        <f aca="false">F9/F27*100</f>
        <v>3.82644345746498</v>
      </c>
      <c r="H9" s="20" t="n">
        <f aca="false">F9/B9*100</f>
        <v>17.0212765957447</v>
      </c>
      <c r="I9" s="20" t="n">
        <f aca="false">G9/C9</f>
        <v>1.11571647682254</v>
      </c>
      <c r="P9" s="5" t="s">
        <v>6465</v>
      </c>
      <c r="Q9" s="7" t="s">
        <v>6466</v>
      </c>
      <c r="R9" s="7"/>
      <c r="S9" s="7"/>
      <c r="T9" s="7"/>
      <c r="U9" s="7"/>
      <c r="V9" s="7"/>
      <c r="W9" s="7"/>
      <c r="X9" s="7"/>
      <c r="Y9" s="7"/>
      <c r="Z9" s="7"/>
      <c r="AA9" s="7"/>
      <c r="AB9" s="8"/>
    </row>
    <row r="10" customFormat="false" ht="16" hidden="false" customHeight="false" outlineLevel="0" collapsed="false">
      <c r="A10" s="19" t="n">
        <v>9</v>
      </c>
      <c r="B10" s="0" t="n">
        <v>753</v>
      </c>
      <c r="C10" s="20" t="n">
        <v>3.9247367872407</v>
      </c>
      <c r="D10" s="0" t="n">
        <v>109</v>
      </c>
      <c r="F10" s="0" t="n">
        <f aca="false">D10-E10</f>
        <v>109</v>
      </c>
      <c r="G10" s="20" t="n">
        <f aca="false">F10/F27*100</f>
        <v>3.72394943628288</v>
      </c>
      <c r="H10" s="20" t="n">
        <f aca="false">F10/B10*100</f>
        <v>14.4754316069057</v>
      </c>
      <c r="I10" s="20" t="n">
        <f aca="false">G10/C10</f>
        <v>0.94884055623537</v>
      </c>
      <c r="P10" s="5" t="s">
        <v>6467</v>
      </c>
      <c r="Q10" s="7" t="s">
        <v>6468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8"/>
    </row>
    <row r="11" customFormat="false" ht="16" hidden="false" customHeight="false" outlineLevel="0" collapsed="false">
      <c r="A11" s="19" t="n">
        <v>10</v>
      </c>
      <c r="B11" s="0" t="n">
        <v>713</v>
      </c>
      <c r="C11" s="20" t="n">
        <v>3.71625143333681</v>
      </c>
      <c r="D11" s="0" t="n">
        <v>97</v>
      </c>
      <c r="F11" s="0" t="n">
        <f aca="false">D11-E11</f>
        <v>97</v>
      </c>
      <c r="G11" s="20" t="n">
        <f aca="false">F11/F27*100</f>
        <v>3.31397335155449</v>
      </c>
      <c r="H11" s="20" t="n">
        <f aca="false">F11/B11*100</f>
        <v>13.6044880785414</v>
      </c>
      <c r="I11" s="20" t="n">
        <f aca="false">G11/C11</f>
        <v>0.89175165109291</v>
      </c>
      <c r="P11" s="5" t="s">
        <v>6469</v>
      </c>
      <c r="Q11" s="7" t="s">
        <v>6470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8"/>
    </row>
    <row r="12" customFormat="false" ht="16" hidden="false" customHeight="false" outlineLevel="0" collapsed="false">
      <c r="A12" s="19" t="n">
        <v>11</v>
      </c>
      <c r="B12" s="0" t="n">
        <v>1271</v>
      </c>
      <c r="C12" s="20" t="n">
        <v>6.62462212029605</v>
      </c>
      <c r="D12" s="0" t="n">
        <v>169</v>
      </c>
      <c r="F12" s="0" t="n">
        <f aca="false">D12-E12</f>
        <v>169</v>
      </c>
      <c r="G12" s="20" t="n">
        <f aca="false">F12/F27*100</f>
        <v>5.77382985992484</v>
      </c>
      <c r="H12" s="20" t="n">
        <f aca="false">F12/B12*100</f>
        <v>13.2966168371361</v>
      </c>
      <c r="I12" s="20" t="n">
        <f aca="false">G12/C12</f>
        <v>0.87157120135734</v>
      </c>
      <c r="P12" s="5" t="s">
        <v>6471</v>
      </c>
      <c r="Q12" s="7" t="s">
        <v>6472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8"/>
    </row>
    <row r="13" customFormat="false" ht="16" hidden="false" customHeight="false" outlineLevel="0" collapsed="false">
      <c r="A13" s="19" t="n">
        <v>12</v>
      </c>
      <c r="B13" s="0" t="n">
        <v>1003</v>
      </c>
      <c r="C13" s="20" t="n">
        <v>5.22777024914</v>
      </c>
      <c r="D13" s="0" t="n">
        <v>165</v>
      </c>
      <c r="F13" s="0" t="n">
        <f aca="false">D13-E13</f>
        <v>165</v>
      </c>
      <c r="G13" s="20" t="n">
        <f aca="false">F13/F27*100</f>
        <v>5.63717116501537</v>
      </c>
      <c r="H13" s="20" t="n">
        <f aca="false">F13/B13*100</f>
        <v>16.4506480558325</v>
      </c>
      <c r="I13" s="20" t="n">
        <f aca="false">G13/C13</f>
        <v>1.07831272155518</v>
      </c>
      <c r="K13" s="0" t="s">
        <v>6473</v>
      </c>
      <c r="L13" s="0" t="n">
        <v>66</v>
      </c>
      <c r="M13" s="0" t="n">
        <v>1</v>
      </c>
      <c r="N13" s="0" t="n">
        <v>65</v>
      </c>
      <c r="P13" s="5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8"/>
    </row>
    <row r="14" customFormat="false" ht="16" hidden="false" customHeight="false" outlineLevel="0" collapsed="false">
      <c r="A14" s="19" t="n">
        <v>13</v>
      </c>
      <c r="B14" s="0" t="n">
        <v>313</v>
      </c>
      <c r="C14" s="20" t="n">
        <v>1.63139789429793</v>
      </c>
      <c r="D14" s="0" t="n">
        <v>38</v>
      </c>
      <c r="F14" s="0" t="n">
        <f aca="false">D14-E14</f>
        <v>38</v>
      </c>
      <c r="G14" s="20" t="n">
        <f aca="false">F14/F27*100</f>
        <v>1.2982576016399</v>
      </c>
      <c r="H14" s="20" t="n">
        <f aca="false">F14/B14*100</f>
        <v>12.1405750798722</v>
      </c>
      <c r="I14" s="20" t="n">
        <f aca="false">G14/C14</f>
        <v>0.795794579714479</v>
      </c>
      <c r="K14" s="0" t="s">
        <v>6474</v>
      </c>
      <c r="L14" s="0" t="n">
        <v>48</v>
      </c>
      <c r="M14" s="0" t="n">
        <v>1</v>
      </c>
      <c r="N14" s="11" t="n">
        <v>47</v>
      </c>
      <c r="P14" s="5" t="s">
        <v>6475</v>
      </c>
      <c r="Q14" s="6" t="s">
        <v>6476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8"/>
    </row>
    <row r="15" customFormat="false" ht="16" hidden="false" customHeight="false" outlineLevel="0" collapsed="false">
      <c r="A15" s="19" t="n">
        <v>14</v>
      </c>
      <c r="B15" s="0" t="n">
        <v>596</v>
      </c>
      <c r="C15" s="20" t="n">
        <v>3.10643177316794</v>
      </c>
      <c r="D15" s="0" t="n">
        <v>206</v>
      </c>
      <c r="E15" s="0" t="n">
        <v>112</v>
      </c>
      <c r="F15" s="0" t="n">
        <f aca="false">D15-E15</f>
        <v>94</v>
      </c>
      <c r="G15" s="20" t="n">
        <f aca="false">F15/F27*100</f>
        <v>3.2114793303724</v>
      </c>
      <c r="H15" s="20" t="n">
        <f aca="false">F15/B15*100</f>
        <v>15.7718120805369</v>
      </c>
      <c r="I15" s="20" t="n">
        <f aca="false">G15/C15</f>
        <v>1.03381614819672</v>
      </c>
      <c r="N15" s="0" t="n">
        <f aca="false">SUM(N13:N14)</f>
        <v>112</v>
      </c>
      <c r="P15" s="9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2"/>
    </row>
    <row r="16" customFormat="false" ht="16" hidden="false" customHeight="false" outlineLevel="0" collapsed="false">
      <c r="A16" s="19" t="n">
        <v>15</v>
      </c>
      <c r="B16" s="0" t="n">
        <v>566</v>
      </c>
      <c r="C16" s="20" t="n">
        <v>2.95006775774002</v>
      </c>
      <c r="D16" s="0" t="n">
        <v>72</v>
      </c>
      <c r="F16" s="0" t="n">
        <f aca="false">D16-E16</f>
        <v>72</v>
      </c>
      <c r="G16" s="20" t="n">
        <f aca="false">F16/F27*100</f>
        <v>2.45985650837035</v>
      </c>
      <c r="H16" s="20" t="n">
        <f aca="false">F16/B16*100</f>
        <v>12.7208480565371</v>
      </c>
      <c r="I16" s="20" t="n">
        <f aca="false">G16/C16</f>
        <v>0.833830511830273</v>
      </c>
    </row>
    <row r="17" customFormat="false" ht="16" hidden="false" customHeight="false" outlineLevel="0" collapsed="false">
      <c r="A17" s="19" t="n">
        <v>16</v>
      </c>
      <c r="B17" s="0" t="n">
        <v>813</v>
      </c>
      <c r="C17" s="20" t="n">
        <v>4.23746481809653</v>
      </c>
      <c r="D17" s="0" t="n">
        <v>104</v>
      </c>
      <c r="F17" s="0" t="n">
        <f aca="false">D17-E17</f>
        <v>104</v>
      </c>
      <c r="G17" s="20" t="n">
        <f aca="false">F17/F27*100</f>
        <v>3.55312606764605</v>
      </c>
      <c r="H17" s="20" t="n">
        <f aca="false">F17/B17*100</f>
        <v>12.7921279212792</v>
      </c>
      <c r="I17" s="20" t="n">
        <f aca="false">G17/C17</f>
        <v>0.838502788854332</v>
      </c>
    </row>
    <row r="18" customFormat="false" ht="16" hidden="false" customHeight="false" outlineLevel="0" collapsed="false">
      <c r="A18" s="19" t="n">
        <v>17</v>
      </c>
      <c r="B18" s="0" t="n">
        <v>1135</v>
      </c>
      <c r="C18" s="20" t="n">
        <v>5.91577191702283</v>
      </c>
      <c r="D18" s="0" t="n">
        <v>194</v>
      </c>
      <c r="F18" s="0" t="n">
        <f aca="false">D18-E18</f>
        <v>194</v>
      </c>
      <c r="G18" s="20" t="n">
        <f aca="false">F18/F27*100</f>
        <v>6.62794670310899</v>
      </c>
      <c r="H18" s="20" t="n">
        <f aca="false">F18/B18*100</f>
        <v>17.0925110132159</v>
      </c>
      <c r="I18" s="20" t="n">
        <f aca="false">G18/C18</f>
        <v>1.1203857748533</v>
      </c>
    </row>
    <row r="19" customFormat="false" ht="16" hidden="false" customHeight="false" outlineLevel="0" collapsed="false">
      <c r="A19" s="19" t="n">
        <v>18</v>
      </c>
      <c r="B19" s="0" t="n">
        <v>263</v>
      </c>
      <c r="C19" s="20" t="n">
        <v>1.37079120191807</v>
      </c>
      <c r="D19" s="0" t="n">
        <v>38</v>
      </c>
      <c r="F19" s="0" t="n">
        <f aca="false">D19-E19</f>
        <v>38</v>
      </c>
      <c r="G19" s="20" t="n">
        <f aca="false">F19/F27*100</f>
        <v>1.2982576016399</v>
      </c>
      <c r="H19" s="20" t="n">
        <f aca="false">F19/B19*100</f>
        <v>14.4486692015209</v>
      </c>
      <c r="I19" s="20" t="n">
        <f aca="false">G19/C19</f>
        <v>0.947086324907346</v>
      </c>
    </row>
    <row r="20" customFormat="false" ht="16" hidden="false" customHeight="false" outlineLevel="0" collapsed="false">
      <c r="A20" s="19" t="n">
        <v>19</v>
      </c>
      <c r="B20" s="0" t="n">
        <v>1383</v>
      </c>
      <c r="C20" s="20" t="n">
        <v>7.20838111122694</v>
      </c>
      <c r="D20" s="0" t="n">
        <v>225</v>
      </c>
      <c r="F20" s="0" t="n">
        <f aca="false">D20-E20</f>
        <v>225</v>
      </c>
      <c r="G20" s="20" t="n">
        <f aca="false">F20/F27*100</f>
        <v>7.68705158865733</v>
      </c>
      <c r="H20" s="20" t="n">
        <f aca="false">F20/B20*100</f>
        <v>16.2689804772234</v>
      </c>
      <c r="I20" s="20" t="n">
        <f aca="false">G20/C20</f>
        <v>1.06640471279812</v>
      </c>
    </row>
    <row r="21" customFormat="false" ht="16" hidden="false" customHeight="false" outlineLevel="0" collapsed="false">
      <c r="A21" s="19" t="n">
        <v>20</v>
      </c>
      <c r="B21" s="0" t="n">
        <v>522</v>
      </c>
      <c r="C21" s="20" t="n">
        <v>2.72073386844574</v>
      </c>
      <c r="D21" s="0" t="n">
        <v>97</v>
      </c>
      <c r="F21" s="0" t="n">
        <f aca="false">D21-E21</f>
        <v>97</v>
      </c>
      <c r="G21" s="20" t="n">
        <f aca="false">F21/F27*100</f>
        <v>3.31397335155449</v>
      </c>
      <c r="H21" s="20" t="n">
        <f aca="false">F21/B21*100</f>
        <v>18.5823754789272</v>
      </c>
      <c r="I21" s="20" t="n">
        <f aca="false">G21/C21</f>
        <v>1.21804392189511</v>
      </c>
    </row>
    <row r="22" customFormat="false" ht="16" hidden="false" customHeight="false" outlineLevel="0" collapsed="false">
      <c r="A22" s="19" t="n">
        <v>21</v>
      </c>
      <c r="B22" s="0" t="n">
        <v>223</v>
      </c>
      <c r="C22" s="20" t="n">
        <v>1.16230584801418</v>
      </c>
      <c r="D22" s="0" t="n">
        <v>28</v>
      </c>
      <c r="F22" s="0" t="n">
        <f aca="false">D22-E22</f>
        <v>28</v>
      </c>
      <c r="G22" s="20" t="n">
        <f aca="false">F22/F27*100</f>
        <v>0.956610864366245</v>
      </c>
      <c r="H22" s="20" t="n">
        <f aca="false">F22/B22*100</f>
        <v>12.5560538116592</v>
      </c>
      <c r="I22" s="20" t="n">
        <f aca="false">G22/C22</f>
        <v>0.823028522140394</v>
      </c>
    </row>
    <row r="23" customFormat="false" ht="16" hidden="false" customHeight="false" outlineLevel="0" collapsed="false">
      <c r="A23" s="19" t="n">
        <v>22</v>
      </c>
      <c r="B23" s="0" t="n">
        <v>424</v>
      </c>
      <c r="C23" s="20" t="n">
        <v>2.20994475138122</v>
      </c>
      <c r="D23" s="0" t="n">
        <v>113</v>
      </c>
      <c r="E23" s="0" t="n">
        <v>45</v>
      </c>
      <c r="F23" s="0" t="n">
        <f aca="false">D23-E23</f>
        <v>68</v>
      </c>
      <c r="G23" s="20" t="n">
        <f aca="false">F23/F27*100</f>
        <v>2.32319781346088</v>
      </c>
      <c r="H23" s="20" t="n">
        <f aca="false">F23/B23*100</f>
        <v>16.0377358490566</v>
      </c>
      <c r="I23" s="20" t="n">
        <f aca="false">G23/C23</f>
        <v>1.05124701059105</v>
      </c>
      <c r="K23" s="0" t="s">
        <v>6477</v>
      </c>
      <c r="L23" s="0" t="n">
        <v>46</v>
      </c>
      <c r="M23" s="0" t="n">
        <v>1</v>
      </c>
      <c r="N23" s="0" t="n">
        <f aca="false">L23-M23</f>
        <v>45</v>
      </c>
    </row>
    <row r="24" customFormat="false" ht="16" hidden="false" customHeight="false" outlineLevel="0" collapsed="false">
      <c r="A24" s="19" t="s">
        <v>121</v>
      </c>
      <c r="B24" s="7" t="n">
        <v>841</v>
      </c>
      <c r="C24" s="22" t="n">
        <v>4.38340456582925</v>
      </c>
      <c r="D24" s="21" t="n">
        <v>89</v>
      </c>
      <c r="E24" s="21"/>
      <c r="F24" s="21" t="n">
        <f aca="false">D24-E24</f>
        <v>89</v>
      </c>
      <c r="G24" s="20" t="n">
        <f aca="false">F24/F27*100</f>
        <v>3.04065596173557</v>
      </c>
      <c r="H24" s="23" t="n">
        <f aca="false">F24/B24*100</f>
        <v>10.5826397146254</v>
      </c>
      <c r="I24" s="20" t="n">
        <f aca="false">G24/C24</f>
        <v>0.693674498000696</v>
      </c>
    </row>
    <row r="25" customFormat="false" ht="16" hidden="false" customHeight="false" outlineLevel="0" collapsed="false">
      <c r="A25" s="19" t="s">
        <v>6478</v>
      </c>
      <c r="B25" s="7" t="n">
        <v>46</v>
      </c>
      <c r="C25" s="22" t="n">
        <v>0.239758156989472</v>
      </c>
      <c r="D25" s="0" t="n">
        <v>4</v>
      </c>
      <c r="F25" s="0" t="n">
        <f aca="false">D25-E25</f>
        <v>4</v>
      </c>
      <c r="G25" s="20" t="n">
        <f aca="false">F25/F27*100</f>
        <v>0.136658694909464</v>
      </c>
      <c r="H25" s="20" t="n">
        <f aca="false">F25/B25*100</f>
        <v>8.69565217391304</v>
      </c>
      <c r="I25" s="20" t="n">
        <f aca="false">G25/C25</f>
        <v>0.569985591420211</v>
      </c>
    </row>
    <row r="26" customFormat="false" ht="16" hidden="false" customHeight="false" outlineLevel="0" collapsed="false">
      <c r="A26" s="19" t="s">
        <v>6479</v>
      </c>
      <c r="B26" s="7" t="n">
        <v>18</v>
      </c>
      <c r="C26" s="22" t="n">
        <v>0.0938184092567497</v>
      </c>
      <c r="D26" s="0" t="n">
        <v>4</v>
      </c>
      <c r="F26" s="0" t="n">
        <f aca="false">D26-E26</f>
        <v>4</v>
      </c>
      <c r="G26" s="20" t="n">
        <f aca="false">F26/F27*100</f>
        <v>0.136658694909464</v>
      </c>
      <c r="H26" s="20" t="n">
        <f aca="false">F26/B26*100</f>
        <v>22.2222222222222</v>
      </c>
      <c r="I26" s="20" t="n">
        <f aca="false">G26/C26</f>
        <v>1.45662984474054</v>
      </c>
    </row>
    <row r="27" customFormat="false" ht="16" hidden="false" customHeight="false" outlineLevel="0" collapsed="false">
      <c r="A27" s="24" t="s">
        <v>6480</v>
      </c>
      <c r="B27" s="21" t="n">
        <f aca="false">SUM(B2:B25)-B26</f>
        <v>19186</v>
      </c>
      <c r="C27" s="25" t="s">
        <v>6481</v>
      </c>
      <c r="D27" s="21" t="n">
        <f aca="false">SUM(D2:D24)</f>
        <v>3193</v>
      </c>
      <c r="E27" s="21" t="n">
        <f aca="false">SUM(E2:E24)</f>
        <v>266</v>
      </c>
      <c r="F27" s="21" t="n">
        <f aca="false">SUM(F2:F24)</f>
        <v>2927</v>
      </c>
      <c r="G27" s="25" t="s">
        <v>6482</v>
      </c>
      <c r="H27" s="25" t="s">
        <v>6483</v>
      </c>
      <c r="I27" s="25" t="s">
        <v>6484</v>
      </c>
    </row>
    <row r="28" customFormat="false" ht="16" hidden="false" customHeight="false" outlineLevel="0" collapsed="false">
      <c r="A28" s="19" t="s">
        <v>530</v>
      </c>
      <c r="D28" s="0" t="n">
        <v>8</v>
      </c>
    </row>
    <row r="29" customFormat="false" ht="16" hidden="false" customHeight="false" outlineLevel="0" collapsed="false">
      <c r="A29" s="19" t="s">
        <v>6485</v>
      </c>
      <c r="D29" s="21" t="n">
        <v>3201</v>
      </c>
    </row>
    <row r="33" customFormat="false" ht="16" hidden="false" customHeight="false" outlineLevel="0" collapsed="false">
      <c r="A33" s="0" t="s">
        <v>6486</v>
      </c>
      <c r="B33" s="0" t="n">
        <v>0.57</v>
      </c>
      <c r="C33" s="0" t="n">
        <v>0.6</v>
      </c>
      <c r="D33" s="0" t="n">
        <v>0.36</v>
      </c>
      <c r="F33" s="0" t="n">
        <v>0.17</v>
      </c>
      <c r="G33" s="0" t="n">
        <v>0.13</v>
      </c>
      <c r="H33" s="0" t="n">
        <v>0.79</v>
      </c>
      <c r="I33" s="0" t="n">
        <v>0.26</v>
      </c>
    </row>
    <row r="34" customFormat="false" ht="16" hidden="false" customHeight="false" outlineLevel="0" collapsed="false">
      <c r="A34" s="0" t="s">
        <v>6487</v>
      </c>
      <c r="B34" s="0" t="s">
        <v>6488</v>
      </c>
      <c r="C34" s="0" t="s">
        <v>6488</v>
      </c>
      <c r="D34" s="0" t="s">
        <v>6488</v>
      </c>
      <c r="F34" s="0" t="s">
        <v>6488</v>
      </c>
      <c r="G34" s="0" t="s">
        <v>6488</v>
      </c>
      <c r="H34" s="0" t="s">
        <v>6488</v>
      </c>
      <c r="I34" s="0" t="s">
        <v>6488</v>
      </c>
    </row>
    <row r="35" customFormat="false" ht="16" hidden="false" customHeight="false" outlineLevel="0" collapsed="false">
      <c r="A35" s="0" t="s">
        <v>6489</v>
      </c>
      <c r="B35" s="0" t="n">
        <v>800</v>
      </c>
      <c r="C35" s="0" t="n">
        <v>4.2</v>
      </c>
      <c r="D35" s="0" t="n">
        <v>133</v>
      </c>
      <c r="F35" s="0" t="n">
        <v>122</v>
      </c>
      <c r="G35" s="0" t="n">
        <v>4.1</v>
      </c>
      <c r="H35" s="0" t="n">
        <v>14.7</v>
      </c>
      <c r="I35" s="0" t="n">
        <v>0.95</v>
      </c>
    </row>
    <row r="36" customFormat="false" ht="16" hidden="false" customHeight="false" outlineLevel="0" collapsed="false">
      <c r="A36" s="0" t="s">
        <v>6490</v>
      </c>
      <c r="B36" s="0" t="n">
        <v>777</v>
      </c>
      <c r="C36" s="0" t="n">
        <v>4.1</v>
      </c>
      <c r="D36" s="0" t="n">
        <v>126</v>
      </c>
      <c r="F36" s="0" t="n">
        <v>110</v>
      </c>
      <c r="G36" s="0" t="n">
        <v>3.8</v>
      </c>
      <c r="H36" s="0" t="n">
        <v>14.7</v>
      </c>
      <c r="I36" s="0" t="n">
        <v>0.9</v>
      </c>
    </row>
    <row r="37" customFormat="false" ht="16" hidden="false" customHeight="false" outlineLevel="0" collapsed="false">
      <c r="A37" s="0" t="s">
        <v>6471</v>
      </c>
      <c r="B37" s="0" t="n">
        <v>428</v>
      </c>
      <c r="C37" s="0" t="n">
        <v>2</v>
      </c>
      <c r="D37" s="0" t="n">
        <v>76</v>
      </c>
      <c r="F37" s="0" t="n">
        <v>73</v>
      </c>
      <c r="G37" s="0" t="n">
        <v>2.5</v>
      </c>
      <c r="H37" s="0" t="n">
        <v>2.6</v>
      </c>
      <c r="I37" s="0" t="n">
        <v>0.17</v>
      </c>
    </row>
  </sheetData>
  <hyperlinks>
    <hyperlink ref="Q14" r:id="rId1" display="http://www.statskingdom.com/320ShapiroWilk_2.html?utm_expid=.ySMaHkUJQY6lbyPUlQ_6Jg.1&amp;utm_referrer=https%3A%2F%2Fwww.google.com%2F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9T16:22:13Z</dcterms:created>
  <dc:creator>Microsoft Office User</dc:creator>
  <dc:description/>
  <dc:language>en-US</dc:language>
  <cp:lastModifiedBy>Microsoft Office User</cp:lastModifiedBy>
  <dcterms:modified xsi:type="dcterms:W3CDTF">2019-11-11T18:44:41Z</dcterms:modified>
  <cp:revision>0</cp:revision>
  <dc:subject/>
  <dc:title/>
</cp:coreProperties>
</file>